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" sheetId="1" state="visible" r:id="rId2"/>
    <sheet name="B" sheetId="2" state="visible" r:id="rId3"/>
    <sheet name="C" sheetId="3" state="visible" r:id="rId4"/>
    <sheet name="D" sheetId="4" state="visible" r:id="rId5"/>
    <sheet name="E" sheetId="5" state="visible" r:id="rId6"/>
    <sheet name="F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68" uniqueCount="4168">
  <si>
    <t xml:space="preserve">Amygdala - Genes - Male Control  versus  Cannabis treated  (FDR p-value &lt; 0.05 is considered significant)</t>
  </si>
  <si>
    <t xml:space="preserve">GeneID</t>
  </si>
  <si>
    <t xml:space="preserve">Gene name</t>
  </si>
  <si>
    <t xml:space="preserve">Effects (log2FC)</t>
  </si>
  <si>
    <t xml:space="preserve">p-value</t>
  </si>
  <si>
    <t xml:space="preserve">FDR adj. p-value</t>
  </si>
  <si>
    <t xml:space="preserve">ENSRNOG00000026243</t>
  </si>
  <si>
    <t xml:space="preserve">AP2A1</t>
  </si>
  <si>
    <t xml:space="preserve">ENSRNOG00000062030</t>
  </si>
  <si>
    <t xml:space="preserve">CERS1</t>
  </si>
  <si>
    <t xml:space="preserve">ENSRNOG00000020142</t>
  </si>
  <si>
    <t xml:space="preserve">GDF1</t>
  </si>
  <si>
    <t xml:space="preserve">ENSRNOG00000017795</t>
  </si>
  <si>
    <t xml:space="preserve">HSPBP1</t>
  </si>
  <si>
    <t xml:space="preserve">ENSRNOG00000020742</t>
  </si>
  <si>
    <t xml:space="preserve">PCNX3</t>
  </si>
  <si>
    <t xml:space="preserve">ENSRNOG00000038150</t>
  </si>
  <si>
    <t xml:space="preserve">RGD1560394</t>
  </si>
  <si>
    <t xml:space="preserve">ENSRNOG00000002275</t>
  </si>
  <si>
    <t xml:space="preserve">FIP1L1</t>
  </si>
  <si>
    <t xml:space="preserve">ENSRNOG00000025338</t>
  </si>
  <si>
    <t xml:space="preserve">MSI2</t>
  </si>
  <si>
    <t xml:space="preserve">ENSRNOG00000012100</t>
  </si>
  <si>
    <t xml:space="preserve">SSBP1</t>
  </si>
  <si>
    <t xml:space="preserve">ENSRNOG00000045740</t>
  </si>
  <si>
    <t xml:space="preserve">TMX3</t>
  </si>
  <si>
    <t xml:space="preserve">ENSRNOG00000007890</t>
  </si>
  <si>
    <t xml:space="preserve">USP1</t>
  </si>
  <si>
    <t xml:space="preserve">ENSRNOG00000013128</t>
  </si>
  <si>
    <t xml:space="preserve">TMEM179</t>
  </si>
  <si>
    <t xml:space="preserve">ENSRNOG00000009303</t>
  </si>
  <si>
    <t xml:space="preserve">ZWILCH</t>
  </si>
  <si>
    <t xml:space="preserve">ENSRNOG00000007710</t>
  </si>
  <si>
    <t xml:space="preserve">USP20</t>
  </si>
  <si>
    <t xml:space="preserve">ENSRNOG00000010241</t>
  </si>
  <si>
    <t xml:space="preserve">HSPB11</t>
  </si>
  <si>
    <t xml:space="preserve">NA</t>
  </si>
  <si>
    <t xml:space="preserve">RBM25</t>
  </si>
  <si>
    <t xml:space="preserve">ENSRNOG00000002474</t>
  </si>
  <si>
    <t xml:space="preserve">TOM1L1</t>
  </si>
  <si>
    <t xml:space="preserve">ENSRNOG00000028411</t>
  </si>
  <si>
    <t xml:space="preserve">PCNP</t>
  </si>
  <si>
    <t xml:space="preserve">ENSRNOG00000019529</t>
  </si>
  <si>
    <t xml:space="preserve">BTBD1</t>
  </si>
  <si>
    <t xml:space="preserve">ENSRNOG00000020038</t>
  </si>
  <si>
    <t xml:space="preserve">CHPF</t>
  </si>
  <si>
    <t xml:space="preserve">ENSRNOG00000047880</t>
  </si>
  <si>
    <t xml:space="preserve">INTS1</t>
  </si>
  <si>
    <t xml:space="preserve">ENSRNOG00000020249</t>
  </si>
  <si>
    <t xml:space="preserve">P4HTM</t>
  </si>
  <si>
    <t xml:space="preserve">ENSRNOG00000008052</t>
  </si>
  <si>
    <t xml:space="preserve">ATP13A2</t>
  </si>
  <si>
    <t xml:space="preserve">ENSRNOG00000009687</t>
  </si>
  <si>
    <t xml:space="preserve">CCDC120</t>
  </si>
  <si>
    <t xml:space="preserve">ENSRNOG00000046112</t>
  </si>
  <si>
    <t xml:space="preserve">DEDD2</t>
  </si>
  <si>
    <t xml:space="preserve">ENSRNOG00000031485</t>
  </si>
  <si>
    <t xml:space="preserve">DPP3</t>
  </si>
  <si>
    <t xml:space="preserve">FAM69B</t>
  </si>
  <si>
    <t xml:space="preserve">ENSRNOG00000042274</t>
  </si>
  <si>
    <t xml:space="preserve">FBXO31</t>
  </si>
  <si>
    <t xml:space="preserve">ENSRNOG00000016109</t>
  </si>
  <si>
    <t xml:space="preserve">NEURL4</t>
  </si>
  <si>
    <t xml:space="preserve">ENSRNOG00000016892</t>
  </si>
  <si>
    <t xml:space="preserve">NR2F6</t>
  </si>
  <si>
    <t xml:space="preserve">ENSRNOG00000021447</t>
  </si>
  <si>
    <t xml:space="preserve">PRR7</t>
  </si>
  <si>
    <t xml:space="preserve">ENSRNOG00000020233</t>
  </si>
  <si>
    <t xml:space="preserve">RABAC1</t>
  </si>
  <si>
    <t xml:space="preserve">ENSRNOG00000024801</t>
  </si>
  <si>
    <t xml:space="preserve">SLC35A2</t>
  </si>
  <si>
    <t xml:space="preserve">ENSRNOG00000017977</t>
  </si>
  <si>
    <t xml:space="preserve">SMPD1</t>
  </si>
  <si>
    <t xml:space="preserve">ENSRNOG00000004757</t>
  </si>
  <si>
    <t xml:space="preserve">TMEM158</t>
  </si>
  <si>
    <t xml:space="preserve">ENSRNOG00000012184</t>
  </si>
  <si>
    <t xml:space="preserve">URGCP</t>
  </si>
  <si>
    <t xml:space="preserve">ENSRNOG00000014726</t>
  </si>
  <si>
    <t xml:space="preserve">ACSM4</t>
  </si>
  <si>
    <t xml:space="preserve">ENSRNOG00000048961</t>
  </si>
  <si>
    <t xml:space="preserve">BHLHE41</t>
  </si>
  <si>
    <t xml:space="preserve">ENSRNOG00000014727</t>
  </si>
  <si>
    <t xml:space="preserve">FAHD1</t>
  </si>
  <si>
    <t xml:space="preserve">FAM92A1</t>
  </si>
  <si>
    <t xml:space="preserve">ENSRNOG00000051482</t>
  </si>
  <si>
    <t xml:space="preserve">HMG1L1</t>
  </si>
  <si>
    <t xml:space="preserve">ENSRNOG00000015772</t>
  </si>
  <si>
    <t xml:space="preserve">RGD1560341</t>
  </si>
  <si>
    <t xml:space="preserve">TRNE</t>
  </si>
  <si>
    <t xml:space="preserve">ENSRNOG00000028187</t>
  </si>
  <si>
    <t xml:space="preserve">SP9</t>
  </si>
  <si>
    <t xml:space="preserve">ENSRNOG00000009824</t>
  </si>
  <si>
    <t xml:space="preserve">IRF2</t>
  </si>
  <si>
    <t xml:space="preserve">ENSRNOG00000049221</t>
  </si>
  <si>
    <t xml:space="preserve">KDM4B</t>
  </si>
  <si>
    <t xml:space="preserve">ENSRNOG00000030680</t>
  </si>
  <si>
    <t xml:space="preserve">DDX5</t>
  </si>
  <si>
    <t xml:space="preserve">ENSRNOG00000006001</t>
  </si>
  <si>
    <t xml:space="preserve">LUC7L2</t>
  </si>
  <si>
    <t xml:space="preserve">ENSRNOG00000016152</t>
  </si>
  <si>
    <t xml:space="preserve">DEK</t>
  </si>
  <si>
    <t xml:space="preserve">ENSRNOG00000002835</t>
  </si>
  <si>
    <t xml:space="preserve">LUC7L3</t>
  </si>
  <si>
    <t xml:space="preserve">ENSRNOG00000014626</t>
  </si>
  <si>
    <t xml:space="preserve">KATNB1</t>
  </si>
  <si>
    <t xml:space="preserve">ENSRNOG00000003464</t>
  </si>
  <si>
    <t xml:space="preserve">HID1</t>
  </si>
  <si>
    <t xml:space="preserve">ENSRNOG00000020694</t>
  </si>
  <si>
    <t xml:space="preserve">ICAM5</t>
  </si>
  <si>
    <t xml:space="preserve">ENSRNOG00000024278</t>
  </si>
  <si>
    <t xml:space="preserve">RBM42</t>
  </si>
  <si>
    <t xml:space="preserve">ENSRNOG00000022432</t>
  </si>
  <si>
    <t xml:space="preserve">TMEM59L</t>
  </si>
  <si>
    <t xml:space="preserve">ENSRNOG00000012457</t>
  </si>
  <si>
    <t xml:space="preserve">CYC1</t>
  </si>
  <si>
    <t xml:space="preserve">ENSRNOG00000021041</t>
  </si>
  <si>
    <t xml:space="preserve">FAM171A2</t>
  </si>
  <si>
    <t xml:space="preserve">ENSRNOG00000054831</t>
  </si>
  <si>
    <t xml:space="preserve">MIR935</t>
  </si>
  <si>
    <t xml:space="preserve">ENSRNOG00000019955</t>
  </si>
  <si>
    <t xml:space="preserve">OGDHL</t>
  </si>
  <si>
    <t xml:space="preserve">ENSRNOG00000014354</t>
  </si>
  <si>
    <t xml:space="preserve">CEP95</t>
  </si>
  <si>
    <t xml:space="preserve">ENSRNOG00000060048</t>
  </si>
  <si>
    <t xml:space="preserve">EIF2S3Y</t>
  </si>
  <si>
    <t xml:space="preserve">ENSRNOG00000010558</t>
  </si>
  <si>
    <t xml:space="preserve">PPIF</t>
  </si>
  <si>
    <t xml:space="preserve">ENSRNOG00000006485</t>
  </si>
  <si>
    <t xml:space="preserve">TOPORS</t>
  </si>
  <si>
    <t xml:space="preserve">ENSRNOG00000001079</t>
  </si>
  <si>
    <t xml:space="preserve">DAGLB</t>
  </si>
  <si>
    <t xml:space="preserve">ENSRNOG00000007998</t>
  </si>
  <si>
    <t xml:space="preserve">SSB</t>
  </si>
  <si>
    <t xml:space="preserve">ENSRNOG00000004864</t>
  </si>
  <si>
    <t xml:space="preserve">PRPF40A</t>
  </si>
  <si>
    <t xml:space="preserve">ENSRNOG00000037298</t>
  </si>
  <si>
    <t xml:space="preserve">RGD1309036</t>
  </si>
  <si>
    <t xml:space="preserve">ENSRNOG00000008512</t>
  </si>
  <si>
    <t xml:space="preserve">BTF3L4</t>
  </si>
  <si>
    <t xml:space="preserve">LOC102549675</t>
  </si>
  <si>
    <t xml:space="preserve">ENSRNOG00000000527</t>
  </si>
  <si>
    <t xml:space="preserve">MTCH1</t>
  </si>
  <si>
    <t xml:space="preserve">ENSRNOG00000014429</t>
  </si>
  <si>
    <t xml:space="preserve">ARFGAP2</t>
  </si>
  <si>
    <t xml:space="preserve">ENSRNOG00000008831</t>
  </si>
  <si>
    <t xml:space="preserve">HCN2</t>
  </si>
  <si>
    <t xml:space="preserve">ENSRNOG00000033694</t>
  </si>
  <si>
    <t xml:space="preserve">KLF16</t>
  </si>
  <si>
    <t xml:space="preserve">ENSRNOG00000015235</t>
  </si>
  <si>
    <t xml:space="preserve">FRA10AC1</t>
  </si>
  <si>
    <t xml:space="preserve">ENSRNOG00000010827</t>
  </si>
  <si>
    <t xml:space="preserve">PTBP2</t>
  </si>
  <si>
    <t xml:space="preserve">ENSRNOG00000008980</t>
  </si>
  <si>
    <t xml:space="preserve">RBM48</t>
  </si>
  <si>
    <t xml:space="preserve">ENSRNOG00000005828</t>
  </si>
  <si>
    <t xml:space="preserve">SKP1</t>
  </si>
  <si>
    <t xml:space="preserve">ENSRNOG00000000587</t>
  </si>
  <si>
    <t xml:space="preserve">RPF2</t>
  </si>
  <si>
    <t xml:space="preserve">ENSRNOG00000003829</t>
  </si>
  <si>
    <t xml:space="preserve">AP3S1</t>
  </si>
  <si>
    <t xml:space="preserve">ENSRNOG00000004843</t>
  </si>
  <si>
    <t xml:space="preserve">LOC100362333</t>
  </si>
  <si>
    <t xml:space="preserve">LOC102556004</t>
  </si>
  <si>
    <t xml:space="preserve">ENSRNOG00000007673</t>
  </si>
  <si>
    <t xml:space="preserve">PPIG</t>
  </si>
  <si>
    <t xml:space="preserve">ENSRNOG00000005290</t>
  </si>
  <si>
    <t xml:space="preserve">YWHAE</t>
  </si>
  <si>
    <t xml:space="preserve">ENSRNOG00000055860</t>
  </si>
  <si>
    <t xml:space="preserve">ARL8B</t>
  </si>
  <si>
    <t xml:space="preserve">ENSRNOG00000007506</t>
  </si>
  <si>
    <t xml:space="preserve">NDUFAF4</t>
  </si>
  <si>
    <t xml:space="preserve">ENSRNOG00000024786</t>
  </si>
  <si>
    <t xml:space="preserve">ASB6</t>
  </si>
  <si>
    <t xml:space="preserve">ENSRNOG00000043113</t>
  </si>
  <si>
    <t xml:space="preserve">FAM43B</t>
  </si>
  <si>
    <t xml:space="preserve">ENSRNOG00000009872</t>
  </si>
  <si>
    <t xml:space="preserve">KCNH2</t>
  </si>
  <si>
    <t xml:space="preserve">ENSRNOG00000021025</t>
  </si>
  <si>
    <t xml:space="preserve">PPP2R5B</t>
  </si>
  <si>
    <t xml:space="preserve">ENSRNOG00000032561</t>
  </si>
  <si>
    <t xml:space="preserve">SLC52A2</t>
  </si>
  <si>
    <t xml:space="preserve">ENSRNOG00000011467</t>
  </si>
  <si>
    <t xml:space="preserve">UCK1</t>
  </si>
  <si>
    <t xml:space="preserve">ENSRNOG00000017832</t>
  </si>
  <si>
    <t xml:space="preserve">SNX2</t>
  </si>
  <si>
    <t xml:space="preserve">ENSRNOG00000006961</t>
  </si>
  <si>
    <t xml:space="preserve">SNRPB</t>
  </si>
  <si>
    <t xml:space="preserve">ENSRNOG00000016062</t>
  </si>
  <si>
    <t xml:space="preserve">SNTA1</t>
  </si>
  <si>
    <t xml:space="preserve">ENSRNOG00000025981</t>
  </si>
  <si>
    <t xml:space="preserve">SKA2</t>
  </si>
  <si>
    <t xml:space="preserve">ENSRNOG00000048337</t>
  </si>
  <si>
    <t xml:space="preserve">LOC102551606</t>
  </si>
  <si>
    <t xml:space="preserve">ENSRNOG00000021338</t>
  </si>
  <si>
    <t xml:space="preserve">TMEM132A</t>
  </si>
  <si>
    <t xml:space="preserve">ENSRNOG00000015218</t>
  </si>
  <si>
    <t xml:space="preserve">NSMCE1</t>
  </si>
  <si>
    <t xml:space="preserve">ENSRNOG00000003267</t>
  </si>
  <si>
    <t xml:space="preserve">PYCR2</t>
  </si>
  <si>
    <t xml:space="preserve">ENSRNOG00000052343</t>
  </si>
  <si>
    <t xml:space="preserve">EIF4E</t>
  </si>
  <si>
    <t xml:space="preserve">LOC102555191</t>
  </si>
  <si>
    <t xml:space="preserve">ENSRNOG00000006870</t>
  </si>
  <si>
    <t xml:space="preserve">MTDH</t>
  </si>
  <si>
    <t xml:space="preserve">ENSRNOG00000002922</t>
  </si>
  <si>
    <t xml:space="preserve">ADORA2B</t>
  </si>
  <si>
    <t xml:space="preserve">TRAPPC9</t>
  </si>
  <si>
    <t xml:space="preserve">SMIM10L1</t>
  </si>
  <si>
    <t xml:space="preserve">ENSRNOG00000048915</t>
  </si>
  <si>
    <t xml:space="preserve">TWF2</t>
  </si>
  <si>
    <t xml:space="preserve">ENSRNOG00000004168</t>
  </si>
  <si>
    <t xml:space="preserve">SLC35E4</t>
  </si>
  <si>
    <t xml:space="preserve">ENSRNOG00000001996</t>
  </si>
  <si>
    <t xml:space="preserve">YTHDC1</t>
  </si>
  <si>
    <t xml:space="preserve">ENSRNOG00000003948</t>
  </si>
  <si>
    <t xml:space="preserve">LLGL1</t>
  </si>
  <si>
    <t xml:space="preserve">ENSRNOG00000020930</t>
  </si>
  <si>
    <t xml:space="preserve">ATXN7L3</t>
  </si>
  <si>
    <t xml:space="preserve">ENSRNOG00000024924</t>
  </si>
  <si>
    <t xml:space="preserve">CEP19</t>
  </si>
  <si>
    <t xml:space="preserve">LOC102549303</t>
  </si>
  <si>
    <t xml:space="preserve">RGD1306148</t>
  </si>
  <si>
    <t xml:space="preserve">ENSRNOG00000006973</t>
  </si>
  <si>
    <t xml:space="preserve">RGD1307947</t>
  </si>
  <si>
    <t xml:space="preserve">ENSRNOG00000024647</t>
  </si>
  <si>
    <t xml:space="preserve">PPP4R2</t>
  </si>
  <si>
    <t xml:space="preserve">ADCK3</t>
  </si>
  <si>
    <t xml:space="preserve">ENSRNOG00000007433</t>
  </si>
  <si>
    <t xml:space="preserve">CYB561</t>
  </si>
  <si>
    <t xml:space="preserve">ENSRNOG00000016655</t>
  </si>
  <si>
    <t xml:space="preserve">PEX6</t>
  </si>
  <si>
    <t xml:space="preserve">ENSRNOG00000045524</t>
  </si>
  <si>
    <t xml:space="preserve">SLC39A3</t>
  </si>
  <si>
    <t xml:space="preserve">ENSRNOG00000002094</t>
  </si>
  <si>
    <t xml:space="preserve">ATG3</t>
  </si>
  <si>
    <t xml:space="preserve">ENSRNOG00000002280</t>
  </si>
  <si>
    <t xml:space="preserve">SH3BGRL</t>
  </si>
  <si>
    <t xml:space="preserve">ENSRNOG00000018390</t>
  </si>
  <si>
    <t xml:space="preserve">PLD3</t>
  </si>
  <si>
    <t xml:space="preserve">ENSRNOG00000009863</t>
  </si>
  <si>
    <t xml:space="preserve">PRRT3</t>
  </si>
  <si>
    <t xml:space="preserve">ENSRNOG00000009057</t>
  </si>
  <si>
    <t xml:space="preserve">SEC62</t>
  </si>
  <si>
    <t xml:space="preserve">ENSRNOG00000002434</t>
  </si>
  <si>
    <t xml:space="preserve">TMEM100</t>
  </si>
  <si>
    <t xml:space="preserve">ENSRNOG00000014050</t>
  </si>
  <si>
    <t xml:space="preserve">PTGES2</t>
  </si>
  <si>
    <t xml:space="preserve">ENSRNOG00000034128</t>
  </si>
  <si>
    <t xml:space="preserve">RGD1560917</t>
  </si>
  <si>
    <t xml:space="preserve">TRNS1</t>
  </si>
  <si>
    <t xml:space="preserve">ENSRNOG00000018975</t>
  </si>
  <si>
    <t xml:space="preserve">ATG9A</t>
  </si>
  <si>
    <t xml:space="preserve">ENSRNOG00000030418</t>
  </si>
  <si>
    <t xml:space="preserve">TMEM47</t>
  </si>
  <si>
    <t xml:space="preserve">ENSRNOG00000001010</t>
  </si>
  <si>
    <t xml:space="preserve">TECPR1</t>
  </si>
  <si>
    <t xml:space="preserve">ENSRNOG00000018229</t>
  </si>
  <si>
    <t xml:space="preserve">SLC45A1</t>
  </si>
  <si>
    <t xml:space="preserve">ENSRNOG00000038184</t>
  </si>
  <si>
    <t xml:space="preserve">CAMK2N2</t>
  </si>
  <si>
    <t xml:space="preserve">ENSRNOG00000018666</t>
  </si>
  <si>
    <t xml:space="preserve">GPSM1</t>
  </si>
  <si>
    <t xml:space="preserve">ENSRNOG00000011451</t>
  </si>
  <si>
    <t xml:space="preserve">LRP3</t>
  </si>
  <si>
    <t xml:space="preserve">ENSRNOG00000000604</t>
  </si>
  <si>
    <t xml:space="preserve">HDAC2</t>
  </si>
  <si>
    <t xml:space="preserve">ENSRNOG00000018441</t>
  </si>
  <si>
    <t xml:space="preserve">GGT7</t>
  </si>
  <si>
    <t xml:space="preserve">ENSRNOG00000010466</t>
  </si>
  <si>
    <t xml:space="preserve">CHPF2</t>
  </si>
  <si>
    <t xml:space="preserve">ENSRNOG00000034241</t>
  </si>
  <si>
    <t xml:space="preserve">SET</t>
  </si>
  <si>
    <t xml:space="preserve">ENSRNOG00000019381</t>
  </si>
  <si>
    <t xml:space="preserve">ERI3</t>
  </si>
  <si>
    <t xml:space="preserve">FAM207A</t>
  </si>
  <si>
    <t xml:space="preserve">ENSRNOG00000020310</t>
  </si>
  <si>
    <t xml:space="preserve">GRIK5</t>
  </si>
  <si>
    <t xml:space="preserve">ENSRNOG00000021168</t>
  </si>
  <si>
    <t xml:space="preserve">ANP32E</t>
  </si>
  <si>
    <t xml:space="preserve">ENSRNOG00000051615</t>
  </si>
  <si>
    <t xml:space="preserve">HMGN2</t>
  </si>
  <si>
    <t xml:space="preserve">ENSRNOG00000013121</t>
  </si>
  <si>
    <t xml:space="preserve">MIER3</t>
  </si>
  <si>
    <t xml:space="preserve">ENSRNOG00000037227</t>
  </si>
  <si>
    <t xml:space="preserve">YES1</t>
  </si>
  <si>
    <t xml:space="preserve">ENSRNOG00000025768</t>
  </si>
  <si>
    <t xml:space="preserve">CLK1</t>
  </si>
  <si>
    <t xml:space="preserve">ENSRNOG00000043212</t>
  </si>
  <si>
    <t xml:space="preserve">DIP2A</t>
  </si>
  <si>
    <t xml:space="preserve">ENSRNOG00000034084</t>
  </si>
  <si>
    <t xml:space="preserve">GGCT</t>
  </si>
  <si>
    <t xml:space="preserve">ENSRNOG00000045636</t>
  </si>
  <si>
    <t xml:space="preserve">FASN</t>
  </si>
  <si>
    <t xml:space="preserve">ENSRNOG00000019326</t>
  </si>
  <si>
    <t xml:space="preserve">CFDP1</t>
  </si>
  <si>
    <t xml:space="preserve">ENSRNOG00000019921</t>
  </si>
  <si>
    <t xml:space="preserve">RHBDL1</t>
  </si>
  <si>
    <t xml:space="preserve">ENSRNOG00000050323</t>
  </si>
  <si>
    <t xml:space="preserve">SRSF1</t>
  </si>
  <si>
    <t xml:space="preserve">ENSRNOG00000015332</t>
  </si>
  <si>
    <t xml:space="preserve">THOC1</t>
  </si>
  <si>
    <t xml:space="preserve">TWISTNB</t>
  </si>
  <si>
    <t xml:space="preserve">ENSRNOG00000019356</t>
  </si>
  <si>
    <t xml:space="preserve">LRFN4</t>
  </si>
  <si>
    <t xml:space="preserve">ENSRNOG00000019924</t>
  </si>
  <si>
    <t xml:space="preserve">THOP1</t>
  </si>
  <si>
    <t xml:space="preserve">ENSRNOG00000004681</t>
  </si>
  <si>
    <t xml:space="preserve">ENY2</t>
  </si>
  <si>
    <t xml:space="preserve">ENSRNOG00000030572</t>
  </si>
  <si>
    <t xml:space="preserve">SMC5</t>
  </si>
  <si>
    <t xml:space="preserve">ENSRNOG00000007234</t>
  </si>
  <si>
    <t xml:space="preserve">CYP51</t>
  </si>
  <si>
    <t xml:space="preserve">ENSRNOG00000001733</t>
  </si>
  <si>
    <t xml:space="preserve">PPP1R2</t>
  </si>
  <si>
    <t xml:space="preserve">ENSRNOG00000051592</t>
  </si>
  <si>
    <t xml:space="preserve">SIRT1</t>
  </si>
  <si>
    <t xml:space="preserve">ENSRNOG00000001769</t>
  </si>
  <si>
    <t xml:space="preserve">TNK2</t>
  </si>
  <si>
    <t xml:space="preserve">ENSRNOG00000047401</t>
  </si>
  <si>
    <t xml:space="preserve">GFY</t>
  </si>
  <si>
    <t xml:space="preserve">ENSRNOG00000037230</t>
  </si>
  <si>
    <t xml:space="preserve">PPIDL1</t>
  </si>
  <si>
    <t xml:space="preserve">ENSRNOG00000046280</t>
  </si>
  <si>
    <t xml:space="preserve">TCEAL5</t>
  </si>
  <si>
    <t xml:space="preserve">ENSRNOG00000018020</t>
  </si>
  <si>
    <t xml:space="preserve">APBB1</t>
  </si>
  <si>
    <t xml:space="preserve">ENSRNOG00000018816</t>
  </si>
  <si>
    <t xml:space="preserve">COX5A</t>
  </si>
  <si>
    <t xml:space="preserve">ENSRNOG00000018021</t>
  </si>
  <si>
    <t xml:space="preserve">BRIX1</t>
  </si>
  <si>
    <t xml:space="preserve">ENSRNOG00000023683</t>
  </si>
  <si>
    <t xml:space="preserve">NOG</t>
  </si>
  <si>
    <t xml:space="preserve">ENSRNOG00000007992</t>
  </si>
  <si>
    <t xml:space="preserve">SRSF10</t>
  </si>
  <si>
    <t xml:space="preserve">ENSRNOG00000014984</t>
  </si>
  <si>
    <t xml:space="preserve">DMWD</t>
  </si>
  <si>
    <t xml:space="preserve">ENSRNOG00000015423</t>
  </si>
  <si>
    <t xml:space="preserve">CCNA2</t>
  </si>
  <si>
    <t xml:space="preserve">ENSRNOG00000014192</t>
  </si>
  <si>
    <t xml:space="preserve">NAA30</t>
  </si>
  <si>
    <t xml:space="preserve">ENSRNOG00000039994</t>
  </si>
  <si>
    <t xml:space="preserve">UPF3B</t>
  </si>
  <si>
    <t xml:space="preserve">ENSRNOG00000010067</t>
  </si>
  <si>
    <t xml:space="preserve">LYPLA2</t>
  </si>
  <si>
    <t xml:space="preserve">EMC2</t>
  </si>
  <si>
    <t xml:space="preserve">ENSRNOG00000010147</t>
  </si>
  <si>
    <t xml:space="preserve">PDCD10</t>
  </si>
  <si>
    <t xml:space="preserve">ENSRNOG00000009957</t>
  </si>
  <si>
    <t xml:space="preserve">SLC25A13</t>
  </si>
  <si>
    <t xml:space="preserve">ENSRNOG00000037645</t>
  </si>
  <si>
    <t xml:space="preserve">TCEAL7</t>
  </si>
  <si>
    <t xml:space="preserve">ENSRNOG00000014252</t>
  </si>
  <si>
    <t xml:space="preserve">IRF2BP1</t>
  </si>
  <si>
    <t xml:space="preserve">ENSRNOG00000010244</t>
  </si>
  <si>
    <t xml:space="preserve">SARM1</t>
  </si>
  <si>
    <t xml:space="preserve">ENSRNOG00000008392</t>
  </si>
  <si>
    <t xml:space="preserve">SBF1</t>
  </si>
  <si>
    <t xml:space="preserve">ENSRNOG00000048699</t>
  </si>
  <si>
    <t xml:space="preserve">VPS37D</t>
  </si>
  <si>
    <t xml:space="preserve">ENSRNOG00000000397</t>
  </si>
  <si>
    <t xml:space="preserve">CCAR1</t>
  </si>
  <si>
    <t xml:space="preserve">ENSRNOG00000022868</t>
  </si>
  <si>
    <t xml:space="preserve">ELL3</t>
  </si>
  <si>
    <t xml:space="preserve">LOC102548389</t>
  </si>
  <si>
    <t xml:space="preserve">ENSRNOG00000008340</t>
  </si>
  <si>
    <t xml:space="preserve">RGD1309779</t>
  </si>
  <si>
    <t xml:space="preserve">ENSRNOG00000005070</t>
  </si>
  <si>
    <t xml:space="preserve">SPOPL</t>
  </si>
  <si>
    <t xml:space="preserve">ZFP59</t>
  </si>
  <si>
    <t xml:space="preserve">ENSRNOG00000000579</t>
  </si>
  <si>
    <t xml:space="preserve">MARCKS</t>
  </si>
  <si>
    <t xml:space="preserve">ENSRNOG00000002292</t>
  </si>
  <si>
    <t xml:space="preserve">HNRNPD</t>
  </si>
  <si>
    <t xml:space="preserve">ENSRNOG00000005174</t>
  </si>
  <si>
    <t xml:space="preserve">TMEM121</t>
  </si>
  <si>
    <t xml:space="preserve">ENSRNOG00000007240</t>
  </si>
  <si>
    <t xml:space="preserve">RRS1</t>
  </si>
  <si>
    <t xml:space="preserve">ENSRNOG00000008026</t>
  </si>
  <si>
    <t xml:space="preserve">C2CD4C</t>
  </si>
  <si>
    <t xml:space="preserve">ENSRNOG00000040384</t>
  </si>
  <si>
    <t xml:space="preserve">MIR770</t>
  </si>
  <si>
    <t xml:space="preserve">ENSRNOG00000014909</t>
  </si>
  <si>
    <t xml:space="preserve">SH2D5</t>
  </si>
  <si>
    <t xml:space="preserve">ENSRNOG00000029370</t>
  </si>
  <si>
    <t xml:space="preserve">ABHD3</t>
  </si>
  <si>
    <t xml:space="preserve">ENSRNOG00000009340</t>
  </si>
  <si>
    <t xml:space="preserve">ZBTB6</t>
  </si>
  <si>
    <t xml:space="preserve">ENSRNOG00000008987</t>
  </si>
  <si>
    <t xml:space="preserve">RNF139</t>
  </si>
  <si>
    <t xml:space="preserve">ENSRNOG00000014718</t>
  </si>
  <si>
    <t xml:space="preserve">ACSL3</t>
  </si>
  <si>
    <t xml:space="preserve">ENSRNOG00000056009</t>
  </si>
  <si>
    <t xml:space="preserve">RAB11FIP5</t>
  </si>
  <si>
    <t xml:space="preserve">ENSRNOG00000012778</t>
  </si>
  <si>
    <t xml:space="preserve">MAGOH</t>
  </si>
  <si>
    <t xml:space="preserve">ENSRNOG00000020061</t>
  </si>
  <si>
    <t xml:space="preserve">TMEM198</t>
  </si>
  <si>
    <t xml:space="preserve">ENSRNOG00000005718</t>
  </si>
  <si>
    <t xml:space="preserve">LOC100911956</t>
  </si>
  <si>
    <t xml:space="preserve">ENSRNOG00000002004</t>
  </si>
  <si>
    <t xml:space="preserve">PRDM8</t>
  </si>
  <si>
    <t xml:space="preserve">TRNP</t>
  </si>
  <si>
    <t xml:space="preserve">ENSRNOG00000035620</t>
  </si>
  <si>
    <t xml:space="preserve">MIR22</t>
  </si>
  <si>
    <t xml:space="preserve">ENSRNOG00000002585</t>
  </si>
  <si>
    <t xml:space="preserve">CUL4B</t>
  </si>
  <si>
    <t xml:space="preserve">ENSRNOG00000020230</t>
  </si>
  <si>
    <t xml:space="preserve">PIAS4</t>
  </si>
  <si>
    <t xml:space="preserve">LOC102555617</t>
  </si>
  <si>
    <t xml:space="preserve">LOC501110</t>
  </si>
  <si>
    <t xml:space="preserve">ENSRNOG00000031995</t>
  </si>
  <si>
    <t xml:space="preserve">SMIM15</t>
  </si>
  <si>
    <t xml:space="preserve">ENSRNOG00000015865</t>
  </si>
  <si>
    <t xml:space="preserve">AP2S1</t>
  </si>
  <si>
    <t xml:space="preserve">ENSRNOG00000020358</t>
  </si>
  <si>
    <t xml:space="preserve">PTOV1</t>
  </si>
  <si>
    <t xml:space="preserve">ENSRNOG00000033791</t>
  </si>
  <si>
    <t xml:space="preserve">APC2</t>
  </si>
  <si>
    <t xml:space="preserve">ENSRNOG00000016255</t>
  </si>
  <si>
    <t xml:space="preserve">PODXL2</t>
  </si>
  <si>
    <t xml:space="preserve">ENSRNOG00000020239</t>
  </si>
  <si>
    <t xml:space="preserve">CAPN15</t>
  </si>
  <si>
    <t xml:space="preserve">ENSRNOG00000017746</t>
  </si>
  <si>
    <t xml:space="preserve">PARD6A</t>
  </si>
  <si>
    <t xml:space="preserve">ENSRNOG00000013506</t>
  </si>
  <si>
    <t xml:space="preserve">ZFAND6</t>
  </si>
  <si>
    <t xml:space="preserve">ENSRNOG00000021007</t>
  </si>
  <si>
    <t xml:space="preserve">SNX15</t>
  </si>
  <si>
    <t xml:space="preserve">ENSRNOG00000034130</t>
  </si>
  <si>
    <t xml:space="preserve">LOC108349189</t>
  </si>
  <si>
    <t xml:space="preserve">ENSRNOG00000016266</t>
  </si>
  <si>
    <t xml:space="preserve">MPHOSPH10</t>
  </si>
  <si>
    <t xml:space="preserve">ENSRNOG00000016334</t>
  </si>
  <si>
    <t xml:space="preserve">PTBP3</t>
  </si>
  <si>
    <t xml:space="preserve">ENSRNOG00000022500</t>
  </si>
  <si>
    <t xml:space="preserve">RWDD4</t>
  </si>
  <si>
    <t xml:space="preserve">ENSRNOG00000021960</t>
  </si>
  <si>
    <t xml:space="preserve">LOC100910850</t>
  </si>
  <si>
    <t xml:space="preserve">ENSRNOG00000028743</t>
  </si>
  <si>
    <t xml:space="preserve">GAL3ST3</t>
  </si>
  <si>
    <t xml:space="preserve">ENSRNOG00000038085</t>
  </si>
  <si>
    <t xml:space="preserve">RPE</t>
  </si>
  <si>
    <t xml:space="preserve">ENSRNOG00000013809</t>
  </si>
  <si>
    <t xml:space="preserve">KBTBD2</t>
  </si>
  <si>
    <t xml:space="preserve">ENSRNOG00000011315</t>
  </si>
  <si>
    <t xml:space="preserve">MED16</t>
  </si>
  <si>
    <t xml:space="preserve">ENSRNOG00000042211</t>
  </si>
  <si>
    <t xml:space="preserve">TMEM240</t>
  </si>
  <si>
    <t xml:space="preserve">ENSRNOG00000012799</t>
  </si>
  <si>
    <t xml:space="preserve">PRKAA1</t>
  </si>
  <si>
    <t xml:space="preserve">ENSRNOG00000024863</t>
  </si>
  <si>
    <t xml:space="preserve">FAM76B</t>
  </si>
  <si>
    <t xml:space="preserve">ENSRNOG00000023023</t>
  </si>
  <si>
    <t xml:space="preserve">TRPT1</t>
  </si>
  <si>
    <t xml:space="preserve">ENSRNOG00000007125</t>
  </si>
  <si>
    <t xml:space="preserve">VPS54</t>
  </si>
  <si>
    <t xml:space="preserve">ENSRNOG00000020744</t>
  </si>
  <si>
    <t xml:space="preserve">ADAR</t>
  </si>
  <si>
    <t xml:space="preserve">ENSRNOG00000029447</t>
  </si>
  <si>
    <t xml:space="preserve">EPC2</t>
  </si>
  <si>
    <t xml:space="preserve">RGD1309730</t>
  </si>
  <si>
    <t xml:space="preserve">ENSRNOG00000034182</t>
  </si>
  <si>
    <t xml:space="preserve">LOC100361934</t>
  </si>
  <si>
    <t xml:space="preserve">ENSRNOG00000034233</t>
  </si>
  <si>
    <t xml:space="preserve">FYTTD1</t>
  </si>
  <si>
    <t xml:space="preserve">ENSRNOG00000018091</t>
  </si>
  <si>
    <t xml:space="preserve">GDI2</t>
  </si>
  <si>
    <t xml:space="preserve">ENSRNOG00000031032</t>
  </si>
  <si>
    <t xml:space="preserve">HMGN3</t>
  </si>
  <si>
    <t xml:space="preserve">LOC108348175</t>
  </si>
  <si>
    <t xml:space="preserve">ENSRNOG00000011302</t>
  </si>
  <si>
    <t xml:space="preserve">RAB11A</t>
  </si>
  <si>
    <t xml:space="preserve">ENSRNOG00000009034</t>
  </si>
  <si>
    <t xml:space="preserve">TDRD3</t>
  </si>
  <si>
    <t xml:space="preserve">ENSRNOG00000019987</t>
  </si>
  <si>
    <t xml:space="preserve">SCAND1</t>
  </si>
  <si>
    <t xml:space="preserve">ENSRNOG00000020544</t>
  </si>
  <si>
    <t xml:space="preserve">SDR39U1</t>
  </si>
  <si>
    <t xml:space="preserve">ENSRNOG00000005900</t>
  </si>
  <si>
    <t xml:space="preserve">SLC2A6</t>
  </si>
  <si>
    <t xml:space="preserve">ENSRNOG00000028904</t>
  </si>
  <si>
    <t xml:space="preserve">VPS9D1</t>
  </si>
  <si>
    <t xml:space="preserve">ENSRNOG00000030520</t>
  </si>
  <si>
    <t xml:space="preserve">SARNP</t>
  </si>
  <si>
    <t xml:space="preserve">ENSRNOG00000007775</t>
  </si>
  <si>
    <t xml:space="preserve">CMPK1</t>
  </si>
  <si>
    <t xml:space="preserve">ENSRNOG00000001783</t>
  </si>
  <si>
    <t xml:space="preserve">TRA2B</t>
  </si>
  <si>
    <t xml:space="preserve">ENSRNOG00000000054</t>
  </si>
  <si>
    <t xml:space="preserve">ABHD8</t>
  </si>
  <si>
    <t xml:space="preserve">ENSRNOG00000020005</t>
  </si>
  <si>
    <t xml:space="preserve">MAP2K2</t>
  </si>
  <si>
    <t xml:space="preserve">ENSRNOG00000017446</t>
  </si>
  <si>
    <t xml:space="preserve">NDUFS8</t>
  </si>
  <si>
    <t xml:space="preserve">ENSRNOG00000000481</t>
  </si>
  <si>
    <t xml:space="preserve">CUTA</t>
  </si>
  <si>
    <t xml:space="preserve">ENSRNOG00000029592</t>
  </si>
  <si>
    <t xml:space="preserve">SRSF11</t>
  </si>
  <si>
    <t xml:space="preserve">ENSRNOG00000011156</t>
  </si>
  <si>
    <t xml:space="preserve">CLSTN3</t>
  </si>
  <si>
    <t xml:space="preserve">PAPD5</t>
  </si>
  <si>
    <t xml:space="preserve">ENSRNOG00000029941</t>
  </si>
  <si>
    <t xml:space="preserve">GRINA</t>
  </si>
  <si>
    <t xml:space="preserve">RGD1562758</t>
  </si>
  <si>
    <t xml:space="preserve">TCEB1</t>
  </si>
  <si>
    <t xml:space="preserve">ENSRNOG00000008079</t>
  </si>
  <si>
    <t xml:space="preserve">UGP2</t>
  </si>
  <si>
    <t xml:space="preserve">ENSRNOG00000057848</t>
  </si>
  <si>
    <t xml:space="preserve">CACNG8</t>
  </si>
  <si>
    <t xml:space="preserve">LOC683897</t>
  </si>
  <si>
    <t xml:space="preserve">ENSRNOG00000001374</t>
  </si>
  <si>
    <t xml:space="preserve">RASAL1</t>
  </si>
  <si>
    <t xml:space="preserve">ENSRNOG00000004107</t>
  </si>
  <si>
    <t xml:space="preserve">RPL23</t>
  </si>
  <si>
    <t xml:space="preserve">ENSRNOG00000005446</t>
  </si>
  <si>
    <t xml:space="preserve">GNA11</t>
  </si>
  <si>
    <t xml:space="preserve">ENSRNOG00000002753</t>
  </si>
  <si>
    <t xml:space="preserve">ADAM11</t>
  </si>
  <si>
    <t xml:space="preserve">ENSRNOG00000006756</t>
  </si>
  <si>
    <t xml:space="preserve">MAGED1</t>
  </si>
  <si>
    <t xml:space="preserve">RGD1564379</t>
  </si>
  <si>
    <t xml:space="preserve">ENSRNOG00000016414</t>
  </si>
  <si>
    <t xml:space="preserve">SLC22A17</t>
  </si>
  <si>
    <t xml:space="preserve">ENSRNOG00000028834</t>
  </si>
  <si>
    <t xml:space="preserve">POLR2A</t>
  </si>
  <si>
    <t xml:space="preserve">STRA13</t>
  </si>
  <si>
    <t xml:space="preserve">MT-RNR2</t>
  </si>
  <si>
    <t xml:space="preserve">ENSRNOG00000002949</t>
  </si>
  <si>
    <t xml:space="preserve">PGS1</t>
  </si>
  <si>
    <t xml:space="preserve">ENSRNOG00000005776</t>
  </si>
  <si>
    <t xml:space="preserve">BCL11B</t>
  </si>
  <si>
    <t xml:space="preserve">ENSRNOG00000013844</t>
  </si>
  <si>
    <t xml:space="preserve">FAM172A</t>
  </si>
  <si>
    <t xml:space="preserve">ENSRNOG00000009882</t>
  </si>
  <si>
    <t xml:space="preserve">PPP3CA</t>
  </si>
  <si>
    <t xml:space="preserve">ENSRNOG00000019509</t>
  </si>
  <si>
    <t xml:space="preserve">FBXL15</t>
  </si>
  <si>
    <t xml:space="preserve">ENSRNOG00000014369</t>
  </si>
  <si>
    <t xml:space="preserve">SLC27A4</t>
  </si>
  <si>
    <t xml:space="preserve">ENSRNOG00000000376</t>
  </si>
  <si>
    <t xml:space="preserve">LOC108349010</t>
  </si>
  <si>
    <t xml:space="preserve">ENSRNOG00000046858</t>
  </si>
  <si>
    <t xml:space="preserve">MGC109340</t>
  </si>
  <si>
    <t xml:space="preserve">LOC500959</t>
  </si>
  <si>
    <t xml:space="preserve">ENSRNOG00000008950</t>
  </si>
  <si>
    <t xml:space="preserve">ADI1</t>
  </si>
  <si>
    <t xml:space="preserve">ENSRNOG00000019425</t>
  </si>
  <si>
    <t xml:space="preserve">LOC100359937</t>
  </si>
  <si>
    <t xml:space="preserve">ENSRNOG00000014125</t>
  </si>
  <si>
    <t xml:space="preserve">EVI2B</t>
  </si>
  <si>
    <t xml:space="preserve">ENSRNOG00000057125</t>
  </si>
  <si>
    <t xml:space="preserve">DDR1</t>
  </si>
  <si>
    <t xml:space="preserve">ENSRNOG00000011026</t>
  </si>
  <si>
    <t xml:space="preserve">IRF2BPL</t>
  </si>
  <si>
    <t xml:space="preserve">ASUN</t>
  </si>
  <si>
    <t xml:space="preserve">ENSRNOG00000004061</t>
  </si>
  <si>
    <t xml:space="preserve">PNN</t>
  </si>
  <si>
    <t xml:space="preserve">ENSRNOG00000020315</t>
  </si>
  <si>
    <t xml:space="preserve">TAF13</t>
  </si>
  <si>
    <t xml:space="preserve">ENSRNOG00000004971</t>
  </si>
  <si>
    <t xml:space="preserve">TXLNG</t>
  </si>
  <si>
    <t xml:space="preserve">ENSRNOG00000003712</t>
  </si>
  <si>
    <t xml:space="preserve">PPP4R3B</t>
  </si>
  <si>
    <t xml:space="preserve">ENSRNOG00000020444</t>
  </si>
  <si>
    <t xml:space="preserve">HCN3</t>
  </si>
  <si>
    <t xml:space="preserve">ENSRNOG00000052513</t>
  </si>
  <si>
    <t xml:space="preserve">WAPL</t>
  </si>
  <si>
    <t xml:space="preserve">ENSRNOG00000018271</t>
  </si>
  <si>
    <t xml:space="preserve">SCAMP4</t>
  </si>
  <si>
    <t xml:space="preserve">DOPEY2</t>
  </si>
  <si>
    <t xml:space="preserve">ENSRNOG00000034031</t>
  </si>
  <si>
    <t xml:space="preserve">VSTM2L</t>
  </si>
  <si>
    <t xml:space="preserve">LOC103693391</t>
  </si>
  <si>
    <t xml:space="preserve">ENSRNOG00000002642</t>
  </si>
  <si>
    <t xml:space="preserve">PTGES3</t>
  </si>
  <si>
    <t xml:space="preserve">ENSRNOG00000051624</t>
  </si>
  <si>
    <t xml:space="preserve">HSPE1</t>
  </si>
  <si>
    <t xml:space="preserve">ENSRNOG00000012087</t>
  </si>
  <si>
    <t xml:space="preserve">UFSP2</t>
  </si>
  <si>
    <t xml:space="preserve">ENSRNOG00000003599</t>
  </si>
  <si>
    <t xml:space="preserve">UTP3</t>
  </si>
  <si>
    <t xml:space="preserve">ENSRNOG00000020185</t>
  </si>
  <si>
    <t xml:space="preserve">WDR6</t>
  </si>
  <si>
    <t xml:space="preserve">ENSRNOG00000034198</t>
  </si>
  <si>
    <t xml:space="preserve">TCEAL9</t>
  </si>
  <si>
    <t xml:space="preserve">ENSRNOG00000006987</t>
  </si>
  <si>
    <t xml:space="preserve">TMEM263</t>
  </si>
  <si>
    <t xml:space="preserve">ENSRNOG00000019272</t>
  </si>
  <si>
    <t xml:space="preserve">GKAP1</t>
  </si>
  <si>
    <t xml:space="preserve">ENSRNOG00000027761</t>
  </si>
  <si>
    <t xml:space="preserve">HTATSF1</t>
  </si>
  <si>
    <t xml:space="preserve">PGBD1</t>
  </si>
  <si>
    <t xml:space="preserve">ENSRNOG00000002871</t>
  </si>
  <si>
    <t xml:space="preserve">RBM25L1</t>
  </si>
  <si>
    <t xml:space="preserve">LOC102548728</t>
  </si>
  <si>
    <t xml:space="preserve">ENSRNOG00000018111</t>
  </si>
  <si>
    <t xml:space="preserve">SLC12A5</t>
  </si>
  <si>
    <t xml:space="preserve">ENSRNOG00000016976</t>
  </si>
  <si>
    <t xml:space="preserve">CLCN7</t>
  </si>
  <si>
    <t xml:space="preserve">ENSRNOG00000022325</t>
  </si>
  <si>
    <t xml:space="preserve">SMC2</t>
  </si>
  <si>
    <t xml:space="preserve">ENSRNOG00000009196</t>
  </si>
  <si>
    <t xml:space="preserve">RC3H2</t>
  </si>
  <si>
    <t xml:space="preserve">ENSRNOG00000004616</t>
  </si>
  <si>
    <t xml:space="preserve">NPM1</t>
  </si>
  <si>
    <t xml:space="preserve">ENSRNOG00000026005</t>
  </si>
  <si>
    <t xml:space="preserve">INTS5</t>
  </si>
  <si>
    <t xml:space="preserve">ENSRNOG00000019372</t>
  </si>
  <si>
    <t xml:space="preserve">PC</t>
  </si>
  <si>
    <t xml:space="preserve">ENSRNOG00000014945</t>
  </si>
  <si>
    <t xml:space="preserve">KPNA3</t>
  </si>
  <si>
    <t xml:space="preserve">ENSRNOG00000004169</t>
  </si>
  <si>
    <t xml:space="preserve">FZR1</t>
  </si>
  <si>
    <t xml:space="preserve">ENSRNOG00000022448</t>
  </si>
  <si>
    <t xml:space="preserve">HTRA2</t>
  </si>
  <si>
    <t xml:space="preserve">LOC100910106</t>
  </si>
  <si>
    <t xml:space="preserve">LUZP2_1</t>
  </si>
  <si>
    <t xml:space="preserve">ENSRNOG00000007291</t>
  </si>
  <si>
    <t xml:space="preserve">TERF1</t>
  </si>
  <si>
    <t xml:space="preserve">ENSRNOG00000026447</t>
  </si>
  <si>
    <t xml:space="preserve">DISP3</t>
  </si>
  <si>
    <t xml:space="preserve">ENSRNOG00000003470</t>
  </si>
  <si>
    <t xml:space="preserve">FUNDC1</t>
  </si>
  <si>
    <t xml:space="preserve">ENSRNOG00000022871</t>
  </si>
  <si>
    <t xml:space="preserve">LOC691170</t>
  </si>
  <si>
    <t xml:space="preserve">ENSRNOG00000048736</t>
  </si>
  <si>
    <t xml:space="preserve">MLLT1</t>
  </si>
  <si>
    <t xml:space="preserve">ENSRNOG00000020438</t>
  </si>
  <si>
    <t xml:space="preserve">PRPF38B</t>
  </si>
  <si>
    <t xml:space="preserve">ENSRNOG00000020979</t>
  </si>
  <si>
    <t xml:space="preserve">PSMB4</t>
  </si>
  <si>
    <t xml:space="preserve">ENSRNOG00000027098</t>
  </si>
  <si>
    <t xml:space="preserve">SEZ6L2</t>
  </si>
  <si>
    <t xml:space="preserve">ENSRNOG00000017397</t>
  </si>
  <si>
    <t xml:space="preserve">UPF3A</t>
  </si>
  <si>
    <t xml:space="preserve">ENSRNOG00000016585</t>
  </si>
  <si>
    <t xml:space="preserve">BMI1</t>
  </si>
  <si>
    <t xml:space="preserve">ENSRNOG00000025832</t>
  </si>
  <si>
    <t xml:space="preserve">ZER1</t>
  </si>
  <si>
    <t xml:space="preserve">ENSRNOG00000003185</t>
  </si>
  <si>
    <t xml:space="preserve">ACBD3</t>
  </si>
  <si>
    <t xml:space="preserve">ENSRNOG00000010204</t>
  </si>
  <si>
    <t xml:space="preserve">TMEM9</t>
  </si>
  <si>
    <t xml:space="preserve">ENSRNOG00000027091</t>
  </si>
  <si>
    <t xml:space="preserve">KCTD18</t>
  </si>
  <si>
    <t xml:space="preserve">ENSRNOG00000002529</t>
  </si>
  <si>
    <t xml:space="preserve">RAP2C</t>
  </si>
  <si>
    <t xml:space="preserve">ENSRNOG00000023278</t>
  </si>
  <si>
    <t xml:space="preserve">SEC61A2</t>
  </si>
  <si>
    <t xml:space="preserve">ENSRNOG00000008614</t>
  </si>
  <si>
    <t xml:space="preserve">ZFYVE1</t>
  </si>
  <si>
    <t xml:space="preserve">ENSRNOG00000007124</t>
  </si>
  <si>
    <t xml:space="preserve">KRCC1</t>
  </si>
  <si>
    <t xml:space="preserve">ENSRNOG00000004518</t>
  </si>
  <si>
    <t xml:space="preserve">CACNB1</t>
  </si>
  <si>
    <t xml:space="preserve">ENSRNOG00000018433</t>
  </si>
  <si>
    <t xml:space="preserve">HPS6</t>
  </si>
  <si>
    <t xml:space="preserve">ENSRNOG00000051356</t>
  </si>
  <si>
    <t xml:space="preserve">LOC103694491</t>
  </si>
  <si>
    <t xml:space="preserve">ENSRNOG00000011282</t>
  </si>
  <si>
    <t xml:space="preserve">PPP2R1A</t>
  </si>
  <si>
    <t xml:space="preserve">ENSRNOG00000048487</t>
  </si>
  <si>
    <t xml:space="preserve">SLC12A9</t>
  </si>
  <si>
    <t xml:space="preserve">LOC103693417</t>
  </si>
  <si>
    <t xml:space="preserve">ENSRNOG00000015304</t>
  </si>
  <si>
    <t xml:space="preserve">TMEM160</t>
  </si>
  <si>
    <t xml:space="preserve">ENSRNOG00000003890</t>
  </si>
  <si>
    <t xml:space="preserve">NAP1L1</t>
  </si>
  <si>
    <t xml:space="preserve">TRNA</t>
  </si>
  <si>
    <t xml:space="preserve">ENSRNOG00000001852</t>
  </si>
  <si>
    <t xml:space="preserve">ERGIC2</t>
  </si>
  <si>
    <t xml:space="preserve">ENSRNOG00000019254</t>
  </si>
  <si>
    <t xml:space="preserve">DYRK1B</t>
  </si>
  <si>
    <t xml:space="preserve">ENSRNOG00000021273</t>
  </si>
  <si>
    <t xml:space="preserve">CRLS1</t>
  </si>
  <si>
    <t xml:space="preserve">ENSRNOG00000014674</t>
  </si>
  <si>
    <t xml:space="preserve">EXOSC9</t>
  </si>
  <si>
    <t xml:space="preserve">ENSRNOG00000013977</t>
  </si>
  <si>
    <t xml:space="preserve">BZW1</t>
  </si>
  <si>
    <t xml:space="preserve">ENSRNOG00000024349</t>
  </si>
  <si>
    <t xml:space="preserve">CBARP</t>
  </si>
  <si>
    <t xml:space="preserve">ENSRNOG00000005703</t>
  </si>
  <si>
    <t xml:space="preserve">ARFGEF1</t>
  </si>
  <si>
    <t xml:space="preserve">ENSRNOG00000016099</t>
  </si>
  <si>
    <t xml:space="preserve">ID4</t>
  </si>
  <si>
    <t xml:space="preserve">ENSRNOG00000000133</t>
  </si>
  <si>
    <t xml:space="preserve">TXNDC15</t>
  </si>
  <si>
    <t xml:space="preserve">ENSRNOG00000061004</t>
  </si>
  <si>
    <t xml:space="preserve">ASPHD2</t>
  </si>
  <si>
    <t xml:space="preserve">ENSRNOG00000013825</t>
  </si>
  <si>
    <t xml:space="preserve">RAP1GAP</t>
  </si>
  <si>
    <t xml:space="preserve">ENSRNOG00000001047</t>
  </si>
  <si>
    <t xml:space="preserve">MAP2K7</t>
  </si>
  <si>
    <t xml:space="preserve">ENSRNOG00000001129</t>
  </si>
  <si>
    <t xml:space="preserve">FBXO21</t>
  </si>
  <si>
    <t xml:space="preserve">ENSRNOG00000057315</t>
  </si>
  <si>
    <t xml:space="preserve">KCNH3</t>
  </si>
  <si>
    <t xml:space="preserve">ENSRNOG00000015255</t>
  </si>
  <si>
    <t xml:space="preserve">HAUS3</t>
  </si>
  <si>
    <t xml:space="preserve">ENSRNOG00000033688</t>
  </si>
  <si>
    <t xml:space="preserve">CEP170B</t>
  </si>
  <si>
    <t xml:space="preserve">ENSRNOG00000012751</t>
  </si>
  <si>
    <t xml:space="preserve">TM9SF2</t>
  </si>
  <si>
    <t xml:space="preserve">ENSRNOG00000003762</t>
  </si>
  <si>
    <t xml:space="preserve">SMARCA1</t>
  </si>
  <si>
    <t xml:space="preserve">ENSRNOG00000022502</t>
  </si>
  <si>
    <t xml:space="preserve">NSRP1</t>
  </si>
  <si>
    <t xml:space="preserve">ENSRNOG00000003600</t>
  </si>
  <si>
    <t xml:space="preserve">PNPT1</t>
  </si>
  <si>
    <t xml:space="preserve">ENSRNOG00000001878</t>
  </si>
  <si>
    <t xml:space="preserve">KLHL22</t>
  </si>
  <si>
    <t xml:space="preserve">ENSRNOG00000004640</t>
  </si>
  <si>
    <t xml:space="preserve">MTFP1</t>
  </si>
  <si>
    <t xml:space="preserve">ENSRNOG00000005483</t>
  </si>
  <si>
    <t xml:space="preserve">RPAP1</t>
  </si>
  <si>
    <t xml:space="preserve">RGD1564541</t>
  </si>
  <si>
    <t xml:space="preserve">ENSRNOG00000029938</t>
  </si>
  <si>
    <t xml:space="preserve">PIK3C2B</t>
  </si>
  <si>
    <t xml:space="preserve">LOC102553524</t>
  </si>
  <si>
    <t xml:space="preserve">ENSRNOG00000002662</t>
  </si>
  <si>
    <t xml:space="preserve">PBDC1</t>
  </si>
  <si>
    <t xml:space="preserve">ENSRNOG00000012957</t>
  </si>
  <si>
    <t xml:space="preserve">SH3GLB1</t>
  </si>
  <si>
    <t xml:space="preserve">ENSRNOG00000008564</t>
  </si>
  <si>
    <t xml:space="preserve">TMEM222</t>
  </si>
  <si>
    <t xml:space="preserve">ENSRNOG00000003243</t>
  </si>
  <si>
    <t xml:space="preserve">WDR81</t>
  </si>
  <si>
    <t xml:space="preserve">ENSRNOG00000004577</t>
  </si>
  <si>
    <t xml:space="preserve">FEZ2</t>
  </si>
  <si>
    <t xml:space="preserve">ZFP326_1</t>
  </si>
  <si>
    <t xml:space="preserve">ENSRNOG00000008898</t>
  </si>
  <si>
    <t xml:space="preserve">TRMT44</t>
  </si>
  <si>
    <t xml:space="preserve">ENSRNOG00000059334</t>
  </si>
  <si>
    <t xml:space="preserve">FBXL3</t>
  </si>
  <si>
    <t xml:space="preserve">LOC100912167</t>
  </si>
  <si>
    <t xml:space="preserve">ENSRNOG00000009267</t>
  </si>
  <si>
    <t xml:space="preserve">B3GNT2</t>
  </si>
  <si>
    <t xml:space="preserve">ENSRNOG00000001958</t>
  </si>
  <si>
    <t xml:space="preserve">IFT57</t>
  </si>
  <si>
    <t xml:space="preserve">ENSRNOG00000009156</t>
  </si>
  <si>
    <t xml:space="preserve">TRA2A</t>
  </si>
  <si>
    <t xml:space="preserve">ENSRNOG00000050563</t>
  </si>
  <si>
    <t xml:space="preserve">SUB1</t>
  </si>
  <si>
    <t xml:space="preserve">ENSRNOG00000030654</t>
  </si>
  <si>
    <t xml:space="preserve">MAN2C1</t>
  </si>
  <si>
    <t xml:space="preserve">ENSRNOG00000007048</t>
  </si>
  <si>
    <t xml:space="preserve">RAP1B</t>
  </si>
  <si>
    <t xml:space="preserve">ENSRNOG00000003999</t>
  </si>
  <si>
    <t xml:space="preserve">ADCY3</t>
  </si>
  <si>
    <t xml:space="preserve">ENSRNOG00000036661</t>
  </si>
  <si>
    <t xml:space="preserve">RAB40B</t>
  </si>
  <si>
    <t xml:space="preserve">ENSRNOG00000006970</t>
  </si>
  <si>
    <t xml:space="preserve">NTN3</t>
  </si>
  <si>
    <t xml:space="preserve">ENSRNOG00000017791</t>
  </si>
  <si>
    <t xml:space="preserve">ARHGAP12</t>
  </si>
  <si>
    <t xml:space="preserve">ENSRNOG00000021899</t>
  </si>
  <si>
    <t xml:space="preserve">TMEM115</t>
  </si>
  <si>
    <t xml:space="preserve">ENSRNOG00000021442</t>
  </si>
  <si>
    <t xml:space="preserve">HDDC2</t>
  </si>
  <si>
    <t xml:space="preserve">ENSRNOG00000019419</t>
  </si>
  <si>
    <t xml:space="preserve">TAF6L</t>
  </si>
  <si>
    <t xml:space="preserve">USMG5</t>
  </si>
  <si>
    <t xml:space="preserve">ENSRNOG00000027264</t>
  </si>
  <si>
    <t xml:space="preserve">DAGLA</t>
  </si>
  <si>
    <t xml:space="preserve">ENSRNOG00000000693</t>
  </si>
  <si>
    <t xml:space="preserve">SVOP</t>
  </si>
  <si>
    <t xml:space="preserve">ENSRNOG00000016536</t>
  </si>
  <si>
    <t xml:space="preserve">PDIK1L</t>
  </si>
  <si>
    <t xml:space="preserve">ENSRNOG00000014188</t>
  </si>
  <si>
    <t xml:space="preserve">TMA16</t>
  </si>
  <si>
    <t xml:space="preserve">ENSRNOG00000015425</t>
  </si>
  <si>
    <t xml:space="preserve">SSX2IP</t>
  </si>
  <si>
    <t xml:space="preserve">ENSRNOG00000014353</t>
  </si>
  <si>
    <t xml:space="preserve">SYMPK</t>
  </si>
  <si>
    <t xml:space="preserve">RGD1562465</t>
  </si>
  <si>
    <t xml:space="preserve">LOC103690154</t>
  </si>
  <si>
    <t xml:space="preserve">ENSRNOG00000006532</t>
  </si>
  <si>
    <t xml:space="preserve">H3F3B</t>
  </si>
  <si>
    <t xml:space="preserve">ENSRNOG00000032002</t>
  </si>
  <si>
    <t xml:space="preserve">HAPLN1</t>
  </si>
  <si>
    <t xml:space="preserve">ENSRNOG00000060103</t>
  </si>
  <si>
    <t xml:space="preserve">BEX4</t>
  </si>
  <si>
    <t xml:space="preserve">ENSRNOG00000001964</t>
  </si>
  <si>
    <t xml:space="preserve">CD47</t>
  </si>
  <si>
    <t xml:space="preserve">TRNN</t>
  </si>
  <si>
    <t xml:space="preserve">ENSRNOG00000047132</t>
  </si>
  <si>
    <t xml:space="preserve">ZFP182</t>
  </si>
  <si>
    <t xml:space="preserve">ENSRNOG00000028674</t>
  </si>
  <si>
    <t xml:space="preserve">FBXW5</t>
  </si>
  <si>
    <t xml:space="preserve">ENSRNOG00000000175</t>
  </si>
  <si>
    <t xml:space="preserve">MIER2</t>
  </si>
  <si>
    <t xml:space="preserve">ENSRNOG00000042414</t>
  </si>
  <si>
    <t xml:space="preserve">NAT14</t>
  </si>
  <si>
    <t xml:space="preserve">ENSRNOG00000010771</t>
  </si>
  <si>
    <t xml:space="preserve">PKD1</t>
  </si>
  <si>
    <t xml:space="preserve">ENSRNOG00000001960</t>
  </si>
  <si>
    <t xml:space="preserve">SULT1D1</t>
  </si>
  <si>
    <t xml:space="preserve">FAM109A</t>
  </si>
  <si>
    <t xml:space="preserve">LOC102552958</t>
  </si>
  <si>
    <t xml:space="preserve">ENSRNOG00000024025</t>
  </si>
  <si>
    <t xml:space="preserve">EDC4</t>
  </si>
  <si>
    <t xml:space="preserve">ENSRNOG00000018767</t>
  </si>
  <si>
    <t xml:space="preserve">RBM17</t>
  </si>
  <si>
    <t xml:space="preserve">ENSRNOG00000049020</t>
  </si>
  <si>
    <t xml:space="preserve">TCEAL3</t>
  </si>
  <si>
    <t xml:space="preserve">LOC102555470</t>
  </si>
  <si>
    <t xml:space="preserve">ENSRNOG00000006698</t>
  </si>
  <si>
    <t xml:space="preserve">RAB33A</t>
  </si>
  <si>
    <t xml:space="preserve">ENSRNOG00000004967</t>
  </si>
  <si>
    <t xml:space="preserve">SNRPB2</t>
  </si>
  <si>
    <t xml:space="preserve">ENSRNOG00000020086</t>
  </si>
  <si>
    <t xml:space="preserve">AAR2</t>
  </si>
  <si>
    <t xml:space="preserve">FOPNL</t>
  </si>
  <si>
    <t xml:space="preserve">ENSRNOG00000010891</t>
  </si>
  <si>
    <t xml:space="preserve">LRRCC1</t>
  </si>
  <si>
    <t xml:space="preserve">ENSRNOG00000015303</t>
  </si>
  <si>
    <t xml:space="preserve">FBLL1</t>
  </si>
  <si>
    <t xml:space="preserve">ENSRNOG00000016912</t>
  </si>
  <si>
    <t xml:space="preserve">BTF3</t>
  </si>
  <si>
    <t xml:space="preserve">LOC100911779</t>
  </si>
  <si>
    <t xml:space="preserve">ENSRNOG00000008218</t>
  </si>
  <si>
    <t xml:space="preserve">ATP6V0E2</t>
  </si>
  <si>
    <t xml:space="preserve">ENSRNOG00000016952</t>
  </si>
  <si>
    <t xml:space="preserve">UQCR11</t>
  </si>
  <si>
    <t xml:space="preserve">ENSRNOG00000001274</t>
  </si>
  <si>
    <t xml:space="preserve">VPS29</t>
  </si>
  <si>
    <t xml:space="preserve">ENSRNOG00000018410</t>
  </si>
  <si>
    <t xml:space="preserve">NFU1</t>
  </si>
  <si>
    <t xml:space="preserve">ENSRNOG00000016137</t>
  </si>
  <si>
    <t xml:space="preserve">RAD23B</t>
  </si>
  <si>
    <t xml:space="preserve">ENSRNOG00000000264</t>
  </si>
  <si>
    <t xml:space="preserve">DEF8</t>
  </si>
  <si>
    <t xml:space="preserve">ENSRNOG00000013443</t>
  </si>
  <si>
    <t xml:space="preserve">TM9SF3</t>
  </si>
  <si>
    <t xml:space="preserve">ENSRNOG00000014333</t>
  </si>
  <si>
    <t xml:space="preserve">VCAM1</t>
  </si>
  <si>
    <t xml:space="preserve">LOC102554986</t>
  </si>
  <si>
    <t xml:space="preserve">ENSRNOG00000021230</t>
  </si>
  <si>
    <t xml:space="preserve">UBOX5</t>
  </si>
  <si>
    <t xml:space="preserve">ENSRNOG00000012095</t>
  </si>
  <si>
    <t xml:space="preserve">PKIA</t>
  </si>
  <si>
    <t xml:space="preserve">ENSRNOG00000006784</t>
  </si>
  <si>
    <t xml:space="preserve">SEMA4F</t>
  </si>
  <si>
    <t xml:space="preserve">ENSRNOG00000019692</t>
  </si>
  <si>
    <t xml:space="preserve">METRN</t>
  </si>
  <si>
    <t xml:space="preserve">ENSRNOG00000019465</t>
  </si>
  <si>
    <t xml:space="preserve">GNAI3</t>
  </si>
  <si>
    <t xml:space="preserve">ENSRNOG00000006335</t>
  </si>
  <si>
    <t xml:space="preserve">KLHL9</t>
  </si>
  <si>
    <t xml:space="preserve">LOC103693584</t>
  </si>
  <si>
    <t xml:space="preserve">ENSRNOG00000042869</t>
  </si>
  <si>
    <t xml:space="preserve">LOC103693430</t>
  </si>
  <si>
    <t xml:space="preserve">ENSRNOG00000026286</t>
  </si>
  <si>
    <t xml:space="preserve">NHLRC1</t>
  </si>
  <si>
    <t xml:space="preserve">ENSRNOG00000052499</t>
  </si>
  <si>
    <t xml:space="preserve">RAB27A</t>
  </si>
  <si>
    <t xml:space="preserve">ENSRNOG00000049604</t>
  </si>
  <si>
    <t xml:space="preserve">MVK</t>
  </si>
  <si>
    <t xml:space="preserve">ENSRNOG00000005374</t>
  </si>
  <si>
    <t xml:space="preserve">LYAR</t>
  </si>
  <si>
    <t xml:space="preserve">ENSRNOG00000000888</t>
  </si>
  <si>
    <t xml:space="preserve">SBDS</t>
  </si>
  <si>
    <t xml:space="preserve">ENSRNOG00000020782</t>
  </si>
  <si>
    <t xml:space="preserve">PSPC1</t>
  </si>
  <si>
    <t xml:space="preserve">ENSRNOG00000050231</t>
  </si>
  <si>
    <t xml:space="preserve">GNG12</t>
  </si>
  <si>
    <t xml:space="preserve">ENSRNOG00000009990</t>
  </si>
  <si>
    <t xml:space="preserve">ZRANB2</t>
  </si>
  <si>
    <t xml:space="preserve">ENSRNOG00000018719</t>
  </si>
  <si>
    <t xml:space="preserve">CIR1</t>
  </si>
  <si>
    <t xml:space="preserve">FDX1L</t>
  </si>
  <si>
    <t xml:space="preserve">RGD1564400</t>
  </si>
  <si>
    <t xml:space="preserve">FAM179A</t>
  </si>
  <si>
    <t xml:space="preserve">ENSRNOG00000006082</t>
  </si>
  <si>
    <t xml:space="preserve">RMDN2</t>
  </si>
  <si>
    <t xml:space="preserve">LOC100911319</t>
  </si>
  <si>
    <t xml:space="preserve">LOC100362479</t>
  </si>
  <si>
    <t xml:space="preserve">ENSRNOG00000053452</t>
  </si>
  <si>
    <t xml:space="preserve">LOC100361457</t>
  </si>
  <si>
    <t xml:space="preserve">ENSRNOG00000057881</t>
  </si>
  <si>
    <t xml:space="preserve">SPPL2B</t>
  </si>
  <si>
    <t xml:space="preserve">ENSRNOG00000019746</t>
  </si>
  <si>
    <t xml:space="preserve">PAF1</t>
  </si>
  <si>
    <t xml:space="preserve">ENSRNOG00000016412</t>
  </si>
  <si>
    <t xml:space="preserve">FXYD6</t>
  </si>
  <si>
    <t xml:space="preserve">ENSRNOG00000010894</t>
  </si>
  <si>
    <t xml:space="preserve">TMEM203</t>
  </si>
  <si>
    <t xml:space="preserve">ENSRNOG00000013271</t>
  </si>
  <si>
    <t xml:space="preserve">IREB2</t>
  </si>
  <si>
    <t xml:space="preserve">ENSRNOG00000006749</t>
  </si>
  <si>
    <t xml:space="preserve">TMTC3</t>
  </si>
  <si>
    <t xml:space="preserve">ENSRNOG00000018788</t>
  </si>
  <si>
    <t xml:space="preserve">BTBD2</t>
  </si>
  <si>
    <t xml:space="preserve">ENSRNOG00000011498</t>
  </si>
  <si>
    <t xml:space="preserve">PSIP1</t>
  </si>
  <si>
    <t xml:space="preserve">ENSRNOG00000012472</t>
  </si>
  <si>
    <t xml:space="preserve">PYROXD1</t>
  </si>
  <si>
    <t xml:space="preserve">ENSRNOG00000045885</t>
  </si>
  <si>
    <t xml:space="preserve">LOC100365810</t>
  </si>
  <si>
    <t xml:space="preserve">ENSRNOG00000007907</t>
  </si>
  <si>
    <t xml:space="preserve">TMEM178A</t>
  </si>
  <si>
    <t xml:space="preserve">ENSRNOG00000003048</t>
  </si>
  <si>
    <t xml:space="preserve">TIPRL</t>
  </si>
  <si>
    <t xml:space="preserve">ENSRNOG00000016748</t>
  </si>
  <si>
    <t xml:space="preserve">POLL</t>
  </si>
  <si>
    <t xml:space="preserve">ENSRNOG00000023356</t>
  </si>
  <si>
    <t xml:space="preserve">EIF5B</t>
  </si>
  <si>
    <t xml:space="preserve">ENSRNOG00000038218</t>
  </si>
  <si>
    <t xml:space="preserve">NDUFC1</t>
  </si>
  <si>
    <t xml:space="preserve">ENSRNOG00000002360</t>
  </si>
  <si>
    <t xml:space="preserve">GABRG1</t>
  </si>
  <si>
    <t xml:space="preserve">ENSRNOG00000019161</t>
  </si>
  <si>
    <t xml:space="preserve">CPEB1</t>
  </si>
  <si>
    <t xml:space="preserve">ENSRNOG00000022919</t>
  </si>
  <si>
    <t xml:space="preserve">CHST8</t>
  </si>
  <si>
    <t xml:space="preserve">ENSRNOG00000021119</t>
  </si>
  <si>
    <t xml:space="preserve">PDCD2L</t>
  </si>
  <si>
    <t xml:space="preserve">ENSRNOG00000021139</t>
  </si>
  <si>
    <t xml:space="preserve">ESRRA</t>
  </si>
  <si>
    <t xml:space="preserve">ENSRNOG00000017453</t>
  </si>
  <si>
    <t xml:space="preserve">PTPN2</t>
  </si>
  <si>
    <t xml:space="preserve">ENSRNOG00000057290</t>
  </si>
  <si>
    <t xml:space="preserve">TMEM168</t>
  </si>
  <si>
    <t xml:space="preserve">ENSRNOG00000008641</t>
  </si>
  <si>
    <t xml:space="preserve">GNPNAT1</t>
  </si>
  <si>
    <t xml:space="preserve">ENSRNOG00000016552</t>
  </si>
  <si>
    <t xml:space="preserve">HMGCS1</t>
  </si>
  <si>
    <t xml:space="preserve">ENSRNOG00000018273</t>
  </si>
  <si>
    <t xml:space="preserve">NCL</t>
  </si>
  <si>
    <t xml:space="preserve">ENSRNOG00000003224</t>
  </si>
  <si>
    <t xml:space="preserve">NUDT16L1</t>
  </si>
  <si>
    <t xml:space="preserve">ENSRNOG00000013176</t>
  </si>
  <si>
    <t xml:space="preserve">FAR1</t>
  </si>
  <si>
    <t xml:space="preserve">ENSRNOG00000047247</t>
  </si>
  <si>
    <t xml:space="preserve">PTPRS</t>
  </si>
  <si>
    <t xml:space="preserve">ENSRNOG00000009112</t>
  </si>
  <si>
    <t xml:space="preserve">PON2</t>
  </si>
  <si>
    <t xml:space="preserve">ENSRNOG00000007972</t>
  </si>
  <si>
    <t xml:space="preserve">RBBP9</t>
  </si>
  <si>
    <t xml:space="preserve">ENSRNOG00000005556</t>
  </si>
  <si>
    <t xml:space="preserve">SNRPF</t>
  </si>
  <si>
    <t xml:space="preserve">ENSRNOG00000007315</t>
  </si>
  <si>
    <t xml:space="preserve">THOC2</t>
  </si>
  <si>
    <t xml:space="preserve">ENSRNOG00000014375</t>
  </si>
  <si>
    <t xml:space="preserve">ADGRB2</t>
  </si>
  <si>
    <t xml:space="preserve">ENSRNOG00000016110</t>
  </si>
  <si>
    <t xml:space="preserve">KCNK12</t>
  </si>
  <si>
    <t xml:space="preserve">ENSRNOG00000011912</t>
  </si>
  <si>
    <t xml:space="preserve">TMEM38A</t>
  </si>
  <si>
    <t xml:space="preserve">ENSRNOG00000049067</t>
  </si>
  <si>
    <t xml:space="preserve">IGIP</t>
  </si>
  <si>
    <t xml:space="preserve">ENSRNOG00000005927</t>
  </si>
  <si>
    <t xml:space="preserve">CPSF6</t>
  </si>
  <si>
    <t xml:space="preserve">RGD1309079</t>
  </si>
  <si>
    <t xml:space="preserve">ENSRNOG00000006283</t>
  </si>
  <si>
    <t xml:space="preserve">LOC100359922</t>
  </si>
  <si>
    <t xml:space="preserve">ENSRNOG00000006898</t>
  </si>
  <si>
    <t xml:space="preserve">MRPS16</t>
  </si>
  <si>
    <t xml:space="preserve">ENSRNOG00000001500</t>
  </si>
  <si>
    <t xml:space="preserve">RAB4B</t>
  </si>
  <si>
    <t xml:space="preserve">ENSRNOG00000045623</t>
  </si>
  <si>
    <t xml:space="preserve">CAPN10</t>
  </si>
  <si>
    <t xml:space="preserve">ENSRNOG00000053659</t>
  </si>
  <si>
    <t xml:space="preserve">RGD1311703</t>
  </si>
  <si>
    <t xml:space="preserve">ENSRNOG00000021794</t>
  </si>
  <si>
    <t xml:space="preserve">ZNHIT2</t>
  </si>
  <si>
    <t xml:space="preserve">ENSRNOG00000020138</t>
  </si>
  <si>
    <t xml:space="preserve">SLC4A3</t>
  </si>
  <si>
    <t xml:space="preserve">ENSRNOG00000019735</t>
  </si>
  <si>
    <t xml:space="preserve">DPH2</t>
  </si>
  <si>
    <t xml:space="preserve">ENSRNOG00000057658</t>
  </si>
  <si>
    <t xml:space="preserve">GPR173</t>
  </si>
  <si>
    <t xml:space="preserve">ENSRNOG00000009570</t>
  </si>
  <si>
    <t xml:space="preserve">PDXP</t>
  </si>
  <si>
    <t xml:space="preserve">ENSRNOG00000002705</t>
  </si>
  <si>
    <t xml:space="preserve">VPS4B</t>
  </si>
  <si>
    <t xml:space="preserve">THUMPD3-AS1</t>
  </si>
  <si>
    <t xml:space="preserve">LOC108351137</t>
  </si>
  <si>
    <t xml:space="preserve">ENSRNOG00000012164</t>
  </si>
  <si>
    <t xml:space="preserve">PLPPR2</t>
  </si>
  <si>
    <t xml:space="preserve">ENSRNOG00000003611</t>
  </si>
  <si>
    <t xml:space="preserve">DYNLT3</t>
  </si>
  <si>
    <t xml:space="preserve">ENSRNOG00000010825</t>
  </si>
  <si>
    <t xml:space="preserve">SNAPC3</t>
  </si>
  <si>
    <t xml:space="preserve">ENSRNOG00000024839</t>
  </si>
  <si>
    <t xml:space="preserve">TYSND1</t>
  </si>
  <si>
    <t xml:space="preserve">KDELC2</t>
  </si>
  <si>
    <t xml:space="preserve">TMEM246</t>
  </si>
  <si>
    <t xml:space="preserve">ENSRNOG00000016128</t>
  </si>
  <si>
    <t xml:space="preserve">LRRC14</t>
  </si>
  <si>
    <t xml:space="preserve">ENSRNOG00000004006</t>
  </si>
  <si>
    <t xml:space="preserve">DNAJB9</t>
  </si>
  <si>
    <t xml:space="preserve">ENSRNOG00000004521</t>
  </si>
  <si>
    <t xml:space="preserve">PRPF39</t>
  </si>
  <si>
    <t xml:space="preserve">ENSRNOG00000025025</t>
  </si>
  <si>
    <t xml:space="preserve">DNTTIP2</t>
  </si>
  <si>
    <t xml:space="preserve">HMCN2</t>
  </si>
  <si>
    <t xml:space="preserve">ENSRNOG00000037162</t>
  </si>
  <si>
    <t xml:space="preserve">SLBP</t>
  </si>
  <si>
    <t xml:space="preserve">ENSRNOG00000013694</t>
  </si>
  <si>
    <t xml:space="preserve">NTNG2</t>
  </si>
  <si>
    <t xml:space="preserve">ENSRNOG00000028161</t>
  </si>
  <si>
    <t xml:space="preserve">TEPSIN</t>
  </si>
  <si>
    <t xml:space="preserve">LOC102555672</t>
  </si>
  <si>
    <t xml:space="preserve">ENSRNOG00000034184</t>
  </si>
  <si>
    <t xml:space="preserve">ZFP583</t>
  </si>
  <si>
    <t xml:space="preserve">LOC100363521</t>
  </si>
  <si>
    <t xml:space="preserve">LOC102546889</t>
  </si>
  <si>
    <t xml:space="preserve">ATP5G1</t>
  </si>
  <si>
    <t xml:space="preserve">LMTK3</t>
  </si>
  <si>
    <t xml:space="preserve">ENSRNOG00000009482</t>
  </si>
  <si>
    <t xml:space="preserve">EMX2</t>
  </si>
  <si>
    <t xml:space="preserve">ENSRNOG00000014454</t>
  </si>
  <si>
    <t xml:space="preserve">AP1M1</t>
  </si>
  <si>
    <t xml:space="preserve">ENSRNOG00000003463</t>
  </si>
  <si>
    <t xml:space="preserve">SREBF1</t>
  </si>
  <si>
    <t xml:space="preserve">ENSRNOG00000010218</t>
  </si>
  <si>
    <t xml:space="preserve">EIF5</t>
  </si>
  <si>
    <t xml:space="preserve">LOC102546816</t>
  </si>
  <si>
    <t xml:space="preserve">ENSRNOG00000057823</t>
  </si>
  <si>
    <t xml:space="preserve">UBC</t>
  </si>
  <si>
    <t xml:space="preserve">ENSRNOG00000001428</t>
  </si>
  <si>
    <t xml:space="preserve">ALKBH4</t>
  </si>
  <si>
    <t xml:space="preserve">ENSRNOG00000006513</t>
  </si>
  <si>
    <t xml:space="preserve">BORCS6</t>
  </si>
  <si>
    <t xml:space="preserve">ENSRNOG00000019442</t>
  </si>
  <si>
    <t xml:space="preserve">JOSD2</t>
  </si>
  <si>
    <t xml:space="preserve">LOC102551140</t>
  </si>
  <si>
    <t xml:space="preserve">ENSRNOG00000002572</t>
  </si>
  <si>
    <t xml:space="preserve">CACYBP</t>
  </si>
  <si>
    <t xml:space="preserve">ENSRNOG00000030871</t>
  </si>
  <si>
    <t xml:space="preserve">CALM2</t>
  </si>
  <si>
    <t xml:space="preserve">ENSRNOG00000039567</t>
  </si>
  <si>
    <t xml:space="preserve">TRMT10C</t>
  </si>
  <si>
    <t xml:space="preserve">LOC103691988</t>
  </si>
  <si>
    <t xml:space="preserve">ENSRNOG00000022274</t>
  </si>
  <si>
    <t xml:space="preserve">SLC2A8</t>
  </si>
  <si>
    <t xml:space="preserve">ENSRNOG00000005730</t>
  </si>
  <si>
    <t xml:space="preserve">PCMTD1</t>
  </si>
  <si>
    <t xml:space="preserve">ENSRNOG00000018718</t>
  </si>
  <si>
    <t xml:space="preserve">RPP30</t>
  </si>
  <si>
    <t xml:space="preserve">LOC100912202</t>
  </si>
  <si>
    <t xml:space="preserve">ENSRNOG00000048172</t>
  </si>
  <si>
    <t xml:space="preserve">RAC3</t>
  </si>
  <si>
    <t xml:space="preserve">ENSRNOG00000048622</t>
  </si>
  <si>
    <t xml:space="preserve">SIN3B</t>
  </si>
  <si>
    <t xml:space="preserve">ENSRNOG00000004220</t>
  </si>
  <si>
    <t xml:space="preserve">EBAG9</t>
  </si>
  <si>
    <t xml:space="preserve">ENSRNOG00000004268</t>
  </si>
  <si>
    <t xml:space="preserve">ZFP386</t>
  </si>
  <si>
    <t xml:space="preserve">ENSRNOG00000024402</t>
  </si>
  <si>
    <t xml:space="preserve">FOCAD</t>
  </si>
  <si>
    <t xml:space="preserve">ENSRNOG00000006237</t>
  </si>
  <si>
    <t xml:space="preserve">GPR37L1</t>
  </si>
  <si>
    <t xml:space="preserve">ENSRNOG00000018972</t>
  </si>
  <si>
    <t xml:space="preserve">RAB18</t>
  </si>
  <si>
    <t xml:space="preserve">ENSRNOG00000031896</t>
  </si>
  <si>
    <t xml:space="preserve">STT3A</t>
  </si>
  <si>
    <t xml:space="preserve">ENSRNOG00000018774</t>
  </si>
  <si>
    <t xml:space="preserve">LOC100911847</t>
  </si>
  <si>
    <t xml:space="preserve">ENSRNOG00000021745</t>
  </si>
  <si>
    <t xml:space="preserve">BHLHE22</t>
  </si>
  <si>
    <t xml:space="preserve">ENSRNOG00000006975</t>
  </si>
  <si>
    <t xml:space="preserve">WASL</t>
  </si>
  <si>
    <t xml:space="preserve">ENSRNOG00000018353</t>
  </si>
  <si>
    <t xml:space="preserve">RAD17</t>
  </si>
  <si>
    <t xml:space="preserve">ENSRNOG00000015703</t>
  </si>
  <si>
    <t xml:space="preserve">HYPK</t>
  </si>
  <si>
    <t xml:space="preserve">ENSRNOG00000038044</t>
  </si>
  <si>
    <t xml:space="preserve">TSC22D2</t>
  </si>
  <si>
    <t xml:space="preserve">ENSRNOG00000019674</t>
  </si>
  <si>
    <t xml:space="preserve">MFSD13A</t>
  </si>
  <si>
    <t xml:space="preserve">ENSRNOG00000011008</t>
  </si>
  <si>
    <t xml:space="preserve">BET1</t>
  </si>
  <si>
    <t xml:space="preserve">ENSRNOG00000045961</t>
  </si>
  <si>
    <t xml:space="preserve">LYRM7</t>
  </si>
  <si>
    <t xml:space="preserve">ENSRNOG00000019453</t>
  </si>
  <si>
    <t xml:space="preserve">RPS5</t>
  </si>
  <si>
    <t xml:space="preserve">ENSRNOG00000019811</t>
  </si>
  <si>
    <t xml:space="preserve">TIMM23</t>
  </si>
  <si>
    <t xml:space="preserve">ENSRNOG00000009028</t>
  </si>
  <si>
    <t xml:space="preserve">RNF126</t>
  </si>
  <si>
    <t xml:space="preserve">ENSRNOG00000014480</t>
  </si>
  <si>
    <t xml:space="preserve">SYS1</t>
  </si>
  <si>
    <t xml:space="preserve">FAM188A</t>
  </si>
  <si>
    <t xml:space="preserve">ENSRNOG00000001861</t>
  </si>
  <si>
    <t xml:space="preserve">YDJC</t>
  </si>
  <si>
    <t xml:space="preserve">ENSRNOG00000051150</t>
  </si>
  <si>
    <t xml:space="preserve">CNTD1</t>
  </si>
  <si>
    <t xml:space="preserve">ENSRNOG00000037435</t>
  </si>
  <si>
    <t xml:space="preserve">TMEM196</t>
  </si>
  <si>
    <t xml:space="preserve">ENSRNOG00000052224</t>
  </si>
  <si>
    <t xml:space="preserve">CELF6</t>
  </si>
  <si>
    <t xml:space="preserve">ENSRNOG00000060486</t>
  </si>
  <si>
    <t xml:space="preserve">PTGES3L1</t>
  </si>
  <si>
    <t xml:space="preserve">ENSRNOG00000026974</t>
  </si>
  <si>
    <t xml:space="preserve">DBNDD1</t>
  </si>
  <si>
    <t xml:space="preserve">ENSRNOG00000019394</t>
  </si>
  <si>
    <t xml:space="preserve">MPV17L2</t>
  </si>
  <si>
    <t xml:space="preserve">ENSRNOG00000017784</t>
  </si>
  <si>
    <t xml:space="preserve">LRIF1</t>
  </si>
  <si>
    <t xml:space="preserve">ENSRNOG00000049937</t>
  </si>
  <si>
    <t xml:space="preserve">PDXK</t>
  </si>
  <si>
    <t xml:space="preserve">ENSRNOG00000025545</t>
  </si>
  <si>
    <t xml:space="preserve">TVP23A</t>
  </si>
  <si>
    <t xml:space="preserve">ENSRNOG00000002044</t>
  </si>
  <si>
    <t xml:space="preserve">GTPBP8</t>
  </si>
  <si>
    <t xml:space="preserve">ENSRNOG00000026163</t>
  </si>
  <si>
    <t xml:space="preserve">CPT1C</t>
  </si>
  <si>
    <t xml:space="preserve">ENSRNOG00000007859</t>
  </si>
  <si>
    <t xml:space="preserve">CEP83</t>
  </si>
  <si>
    <t xml:space="preserve">ENSRNOG00000011622</t>
  </si>
  <si>
    <t xml:space="preserve">ECHDC1</t>
  </si>
  <si>
    <t xml:space="preserve">LOC100910864</t>
  </si>
  <si>
    <t xml:space="preserve">ENSRNOG00000014654</t>
  </si>
  <si>
    <t xml:space="preserve">LOC691807</t>
  </si>
  <si>
    <t xml:space="preserve">ENSRNOG00000025040</t>
  </si>
  <si>
    <t xml:space="preserve">GNG10</t>
  </si>
  <si>
    <t xml:space="preserve">ENSRNOG00000004282</t>
  </si>
  <si>
    <t xml:space="preserve">ARL4A</t>
  </si>
  <si>
    <t xml:space="preserve">ENSRNOG00000010239</t>
  </si>
  <si>
    <t xml:space="preserve">CNBP</t>
  </si>
  <si>
    <t xml:space="preserve">ENSRNOG00000006534</t>
  </si>
  <si>
    <t xml:space="preserve">CRBN</t>
  </si>
  <si>
    <t xml:space="preserve">ENSRNOG00000014420</t>
  </si>
  <si>
    <t xml:space="preserve">RAP2B</t>
  </si>
  <si>
    <t xml:space="preserve">ENSRNOG00000001555</t>
  </si>
  <si>
    <t xml:space="preserve">BTG3</t>
  </si>
  <si>
    <t xml:space="preserve">ENSRNOG00000000082</t>
  </si>
  <si>
    <t xml:space="preserve">HLTF</t>
  </si>
  <si>
    <t xml:space="preserve">ENSRNOG00000013379</t>
  </si>
  <si>
    <t xml:space="preserve">ZFP422</t>
  </si>
  <si>
    <t xml:space="preserve">ENSRNOG00000010880</t>
  </si>
  <si>
    <t xml:space="preserve">GPR27</t>
  </si>
  <si>
    <t xml:space="preserve">ENSRNOG00000007682</t>
  </si>
  <si>
    <t xml:space="preserve">GRIA3</t>
  </si>
  <si>
    <t xml:space="preserve">ENSRNOG00000055042</t>
  </si>
  <si>
    <t xml:space="preserve">GPRIN2</t>
  </si>
  <si>
    <t xml:space="preserve">ENSRNOG00000012872</t>
  </si>
  <si>
    <t xml:space="preserve">CARNMT1</t>
  </si>
  <si>
    <t xml:space="preserve">ENSRNOG00000036917</t>
  </si>
  <si>
    <t xml:space="preserve">AMN1</t>
  </si>
  <si>
    <t xml:space="preserve">RNF138</t>
  </si>
  <si>
    <t xml:space="preserve">ENSRNOG00000059919</t>
  </si>
  <si>
    <t xml:space="preserve">MTG2</t>
  </si>
  <si>
    <t xml:space="preserve">ENSRNOG00000009954</t>
  </si>
  <si>
    <t xml:space="preserve">CACUL1</t>
  </si>
  <si>
    <t xml:space="preserve">ENSRNOG00000007727</t>
  </si>
  <si>
    <t xml:space="preserve">LHFPL4</t>
  </si>
  <si>
    <t xml:space="preserve">ENSRNOG00000050298</t>
  </si>
  <si>
    <t xml:space="preserve">RFNG</t>
  </si>
  <si>
    <t xml:space="preserve">ENSRNOG00000013679</t>
  </si>
  <si>
    <t xml:space="preserve">SEMA4D</t>
  </si>
  <si>
    <t xml:space="preserve">ENSRNOG00000013847</t>
  </si>
  <si>
    <t xml:space="preserve">NOVA2</t>
  </si>
  <si>
    <t xml:space="preserve">APITD1</t>
  </si>
  <si>
    <t xml:space="preserve">ENSRNOG00000021101</t>
  </si>
  <si>
    <t xml:space="preserve">SEMA6C</t>
  </si>
  <si>
    <t xml:space="preserve">ENSRNOG00000020385</t>
  </si>
  <si>
    <t xml:space="preserve">FADS3</t>
  </si>
  <si>
    <t xml:space="preserve">ENSRNOG00000010807</t>
  </si>
  <si>
    <t xml:space="preserve">COX6C</t>
  </si>
  <si>
    <t xml:space="preserve">ENSRNOG00000046390</t>
  </si>
  <si>
    <t xml:space="preserve">TCEAL6</t>
  </si>
  <si>
    <t xml:space="preserve">ENSRNOG00000008785</t>
  </si>
  <si>
    <t xml:space="preserve">KLF5</t>
  </si>
  <si>
    <t xml:space="preserve">ENSRNOG00000012085</t>
  </si>
  <si>
    <t xml:space="preserve">ISCA2</t>
  </si>
  <si>
    <t xml:space="preserve">ENSRNOG00000015925</t>
  </si>
  <si>
    <t xml:space="preserve">ZFP131</t>
  </si>
  <si>
    <t xml:space="preserve">ENSRNOG00000028063</t>
  </si>
  <si>
    <t xml:space="preserve">TMEM38B</t>
  </si>
  <si>
    <t xml:space="preserve">ENSRNOG00000000964</t>
  </si>
  <si>
    <t xml:space="preserve">FRG1L1</t>
  </si>
  <si>
    <t xml:space="preserve">ENSRNOG00000052296</t>
  </si>
  <si>
    <t xml:space="preserve">SHANK3</t>
  </si>
  <si>
    <t xml:space="preserve">ENSRNOG00000010397</t>
  </si>
  <si>
    <t xml:space="preserve">AGBL3</t>
  </si>
  <si>
    <t xml:space="preserve">ENSRNOG00000057464</t>
  </si>
  <si>
    <t xml:space="preserve">FMR1</t>
  </si>
  <si>
    <t xml:space="preserve">ENSRNOG00000049437</t>
  </si>
  <si>
    <t xml:space="preserve">GPC1</t>
  </si>
  <si>
    <t xml:space="preserve">ENSRNOG00000000611</t>
  </si>
  <si>
    <t xml:space="preserve">UBE2D1</t>
  </si>
  <si>
    <t xml:space="preserve">ENSRNOG00000007036</t>
  </si>
  <si>
    <t xml:space="preserve">TGFBR1</t>
  </si>
  <si>
    <t xml:space="preserve">ENSRNOG00000047656</t>
  </si>
  <si>
    <t xml:space="preserve">GAA</t>
  </si>
  <si>
    <t xml:space="preserve">ENSRNOG00000026128</t>
  </si>
  <si>
    <t xml:space="preserve">CPNE8</t>
  </si>
  <si>
    <t xml:space="preserve">ENSRNOG00000009350</t>
  </si>
  <si>
    <t xml:space="preserve">SEZ6</t>
  </si>
  <si>
    <t xml:space="preserve">ENSRNOG00000004784</t>
  </si>
  <si>
    <t xml:space="preserve">NDUFAF5</t>
  </si>
  <si>
    <t xml:space="preserve">ENSRNOG00000021773</t>
  </si>
  <si>
    <t xml:space="preserve">BOP1</t>
  </si>
  <si>
    <t xml:space="preserve">LOC103694877</t>
  </si>
  <si>
    <t xml:space="preserve">ENSRNOG00000031092</t>
  </si>
  <si>
    <t xml:space="preserve">ROCK1</t>
  </si>
  <si>
    <t xml:space="preserve">ENSRNOG00000029785</t>
  </si>
  <si>
    <t xml:space="preserve">CDC26</t>
  </si>
  <si>
    <t xml:space="preserve">ENSRNOG00000003993</t>
  </si>
  <si>
    <t xml:space="preserve">THAP2</t>
  </si>
  <si>
    <t xml:space="preserve">ENSRNOG00000009163</t>
  </si>
  <si>
    <t xml:space="preserve">FAM133B</t>
  </si>
  <si>
    <t xml:space="preserve">ENSRNOG00000016016</t>
  </si>
  <si>
    <t xml:space="preserve">ZMAT2</t>
  </si>
  <si>
    <t xml:space="preserve">TPP2_1</t>
  </si>
  <si>
    <t xml:space="preserve">ENSRNOG00000058497</t>
  </si>
  <si>
    <t xml:space="preserve">FDXR</t>
  </si>
  <si>
    <t xml:space="preserve">ENSRNOG00000009772</t>
  </si>
  <si>
    <t xml:space="preserve">KIRREL3</t>
  </si>
  <si>
    <t xml:space="preserve">ENSRNOG00000020663</t>
  </si>
  <si>
    <t xml:space="preserve">PYGO2</t>
  </si>
  <si>
    <t xml:space="preserve">ENSRNOG00000038322</t>
  </si>
  <si>
    <t xml:space="preserve">LOC500684</t>
  </si>
  <si>
    <t xml:space="preserve">ENSRNOG00000001829</t>
  </si>
  <si>
    <t xml:space="preserve">UBE2V2</t>
  </si>
  <si>
    <t xml:space="preserve">ENSRNOG00000020058</t>
  </si>
  <si>
    <t xml:space="preserve">CELSR2</t>
  </si>
  <si>
    <t xml:space="preserve">ENSRNOG00000014647</t>
  </si>
  <si>
    <t xml:space="preserve">CBFB</t>
  </si>
  <si>
    <t xml:space="preserve">ENSRNOG00000026044</t>
  </si>
  <si>
    <t xml:space="preserve">PRRG1</t>
  </si>
  <si>
    <t xml:space="preserve">ENSRNOG00000004534</t>
  </si>
  <si>
    <t xml:space="preserve">SPDYA</t>
  </si>
  <si>
    <t xml:space="preserve">ENSRNOG00000014522</t>
  </si>
  <si>
    <t xml:space="preserve">MLYCD</t>
  </si>
  <si>
    <t xml:space="preserve">ENSRNOG00000030443</t>
  </si>
  <si>
    <t xml:space="preserve">RAB9A</t>
  </si>
  <si>
    <t xml:space="preserve">ENSRNOG00000004310</t>
  </si>
  <si>
    <t xml:space="preserve">CASKIN2</t>
  </si>
  <si>
    <t xml:space="preserve">ENSRNOG00000015719</t>
  </si>
  <si>
    <t xml:space="preserve">EGR4</t>
  </si>
  <si>
    <t xml:space="preserve">ENSRNOG00000017372</t>
  </si>
  <si>
    <t xml:space="preserve">HIGD2A</t>
  </si>
  <si>
    <t xml:space="preserve">ENSRNOG00000036691</t>
  </si>
  <si>
    <t xml:space="preserve">MCRIP1</t>
  </si>
  <si>
    <t xml:space="preserve">ENSRNOG00000000186</t>
  </si>
  <si>
    <t xml:space="preserve">TST</t>
  </si>
  <si>
    <t xml:space="preserve">ENSRNOG00000052386</t>
  </si>
  <si>
    <t xml:space="preserve">NLRX1</t>
  </si>
  <si>
    <t xml:space="preserve">ENSRNOG00000004292</t>
  </si>
  <si>
    <t xml:space="preserve">SPTSSA</t>
  </si>
  <si>
    <t xml:space="preserve">ENSRNOG00000011586</t>
  </si>
  <si>
    <t xml:space="preserve">CCNL1</t>
  </si>
  <si>
    <t xml:space="preserve">ENSRNOG00000015195</t>
  </si>
  <si>
    <t xml:space="preserve">HDHD3</t>
  </si>
  <si>
    <t xml:space="preserve">ENSRNOG00000003334</t>
  </si>
  <si>
    <t xml:space="preserve">KLHL21</t>
  </si>
  <si>
    <t xml:space="preserve">ENSRNOG00000059016</t>
  </si>
  <si>
    <t xml:space="preserve">TSPAN12</t>
  </si>
  <si>
    <t xml:space="preserve">ENSRNOG00000029875</t>
  </si>
  <si>
    <t xml:space="preserve">MRPL41</t>
  </si>
  <si>
    <t xml:space="preserve">ENSRNOG00000007804</t>
  </si>
  <si>
    <t xml:space="preserve">C1GALT1</t>
  </si>
  <si>
    <t xml:space="preserve">ENSRNOG00000047089</t>
  </si>
  <si>
    <t xml:space="preserve">ALKBH7</t>
  </si>
  <si>
    <t xml:space="preserve">ENSRNOG00000023910</t>
  </si>
  <si>
    <t xml:space="preserve">MAN2B1</t>
  </si>
  <si>
    <t xml:space="preserve">ENSRNOG00000008075</t>
  </si>
  <si>
    <t xml:space="preserve">IFT74</t>
  </si>
  <si>
    <t xml:space="preserve">ENSRNOG00000056703</t>
  </si>
  <si>
    <t xml:space="preserve">ATRX</t>
  </si>
  <si>
    <t xml:space="preserve">ENSRNOG00000010731</t>
  </si>
  <si>
    <t xml:space="preserve">GPM6A</t>
  </si>
  <si>
    <t xml:space="preserve">ENSRNOG00000023403</t>
  </si>
  <si>
    <t xml:space="preserve">GTPBP3</t>
  </si>
  <si>
    <t xml:space="preserve">RGD1563348</t>
  </si>
  <si>
    <t xml:space="preserve">ENSRNOG00000000805</t>
  </si>
  <si>
    <t xml:space="preserve">GJA1</t>
  </si>
  <si>
    <t xml:space="preserve">ENSRNOG00000029339</t>
  </si>
  <si>
    <t xml:space="preserve">LOC100363268</t>
  </si>
  <si>
    <t xml:space="preserve">ENSRNOG00000000204</t>
  </si>
  <si>
    <t xml:space="preserve">SYNCRIP</t>
  </si>
  <si>
    <t xml:space="preserve">ENSRNOG00000013429</t>
  </si>
  <si>
    <t xml:space="preserve">TBL3</t>
  </si>
  <si>
    <t xml:space="preserve">ENSRNOG00000002450</t>
  </si>
  <si>
    <t xml:space="preserve">RRP15</t>
  </si>
  <si>
    <t xml:space="preserve">IFITM10</t>
  </si>
  <si>
    <t xml:space="preserve">ENSRNOG00000003211</t>
  </si>
  <si>
    <t xml:space="preserve">SRP9</t>
  </si>
  <si>
    <t xml:space="preserve">LOC108350947</t>
  </si>
  <si>
    <t xml:space="preserve">ENSRNOG00000018969</t>
  </si>
  <si>
    <t xml:space="preserve">GPATCH4</t>
  </si>
  <si>
    <t xml:space="preserve">ENSRNOG00000001443</t>
  </si>
  <si>
    <t xml:space="preserve">RHBDD2</t>
  </si>
  <si>
    <t xml:space="preserve">ENSRNOG00000001114</t>
  </si>
  <si>
    <t xml:space="preserve">WIPI2</t>
  </si>
  <si>
    <t xml:space="preserve">ENSRNOG00000017621</t>
  </si>
  <si>
    <t xml:space="preserve">SPNS1</t>
  </si>
  <si>
    <t xml:space="preserve">ENSRNOG00000008390</t>
  </si>
  <si>
    <t xml:space="preserve">DCUN1D5</t>
  </si>
  <si>
    <t xml:space="preserve">ENSRNOG00000023360</t>
  </si>
  <si>
    <t xml:space="preserve">FUS</t>
  </si>
  <si>
    <t xml:space="preserve">ENSRNOG00000022725</t>
  </si>
  <si>
    <t xml:space="preserve">IBA57</t>
  </si>
  <si>
    <t xml:space="preserve">ENSRNOG00000040346</t>
  </si>
  <si>
    <t xml:space="preserve">MIR671</t>
  </si>
  <si>
    <t xml:space="preserve">ENSRNOG00000016690</t>
  </si>
  <si>
    <t xml:space="preserve">IDI1</t>
  </si>
  <si>
    <t xml:space="preserve">REX2</t>
  </si>
  <si>
    <t xml:space="preserve">ENSRNOG00000060464</t>
  </si>
  <si>
    <t xml:space="preserve">PLXNA3</t>
  </si>
  <si>
    <t xml:space="preserve">ENSRNOG00000058316</t>
  </si>
  <si>
    <t xml:space="preserve">LOC686087</t>
  </si>
  <si>
    <t xml:space="preserve">ENSRNOG00000011967</t>
  </si>
  <si>
    <t xml:space="preserve">NPHP4</t>
  </si>
  <si>
    <t xml:space="preserve">ZFP498</t>
  </si>
  <si>
    <t xml:space="preserve">SEPP1</t>
  </si>
  <si>
    <t xml:space="preserve">LOC100909405</t>
  </si>
  <si>
    <t xml:space="preserve">LOC102551980</t>
  </si>
  <si>
    <t xml:space="preserve">ENSRNOG00000004517</t>
  </si>
  <si>
    <t xml:space="preserve">IGF1</t>
  </si>
  <si>
    <t xml:space="preserve">ENSRNOG00000015596</t>
  </si>
  <si>
    <t xml:space="preserve">EFHD1</t>
  </si>
  <si>
    <t xml:space="preserve">ENSRNOG00000026569</t>
  </si>
  <si>
    <t xml:space="preserve">LOC102555377</t>
  </si>
  <si>
    <t xml:space="preserve">ENSRNOG00000011162</t>
  </si>
  <si>
    <t xml:space="preserve">SMCO4</t>
  </si>
  <si>
    <t xml:space="preserve">ENSRNOG00000010104</t>
  </si>
  <si>
    <t xml:space="preserve">POFUT1</t>
  </si>
  <si>
    <t xml:space="preserve">ENSRNOG00000029582</t>
  </si>
  <si>
    <t xml:space="preserve">LRCH2</t>
  </si>
  <si>
    <t xml:space="preserve">ENSRNOG00000001236</t>
  </si>
  <si>
    <t xml:space="preserve">BRAT1</t>
  </si>
  <si>
    <t xml:space="preserve">ENSRNOG00000027089</t>
  </si>
  <si>
    <t xml:space="preserve">ELL2</t>
  </si>
  <si>
    <t xml:space="preserve">ENSRNOG00000024479</t>
  </si>
  <si>
    <t xml:space="preserve">KLHL34</t>
  </si>
  <si>
    <t xml:space="preserve">RGD1306215</t>
  </si>
  <si>
    <t xml:space="preserve">LOC100909582</t>
  </si>
  <si>
    <t xml:space="preserve">LOC100911734</t>
  </si>
  <si>
    <t xml:space="preserve">ENSRNOG00000009845</t>
  </si>
  <si>
    <t xml:space="preserve">ACADM</t>
  </si>
  <si>
    <t xml:space="preserve">ENSRNOG00000057231</t>
  </si>
  <si>
    <t xml:space="preserve">DDX3</t>
  </si>
  <si>
    <t xml:space="preserve">ENSRNOG00000012944</t>
  </si>
  <si>
    <t xml:space="preserve">CASP9</t>
  </si>
  <si>
    <t xml:space="preserve">ENSRNOG00000042592</t>
  </si>
  <si>
    <t xml:space="preserve">RGS10</t>
  </si>
  <si>
    <t xml:space="preserve">ENSRNOG00000050636</t>
  </si>
  <si>
    <t xml:space="preserve">ARHGEF10L</t>
  </si>
  <si>
    <t xml:space="preserve">ENSRNOG00000020339</t>
  </si>
  <si>
    <t xml:space="preserve">NEURL1</t>
  </si>
  <si>
    <t xml:space="preserve">LOC103693699</t>
  </si>
  <si>
    <t xml:space="preserve">ENSRNOG00000005963</t>
  </si>
  <si>
    <t xml:space="preserve">RAB2A</t>
  </si>
  <si>
    <t xml:space="preserve">ENSRNOG00000046028</t>
  </si>
  <si>
    <t xml:space="preserve">FAM29A</t>
  </si>
  <si>
    <t xml:space="preserve">ENSRNOG00000000541</t>
  </si>
  <si>
    <t xml:space="preserve">GLO1</t>
  </si>
  <si>
    <t xml:space="preserve">ENSRNOG00000007405</t>
  </si>
  <si>
    <t xml:space="preserve">KRBA1</t>
  </si>
  <si>
    <t xml:space="preserve">ENSRNOG00000014044</t>
  </si>
  <si>
    <t xml:space="preserve">PANK4</t>
  </si>
  <si>
    <t xml:space="preserve">ENSRNOG00000003541</t>
  </si>
  <si>
    <t xml:space="preserve">PGGT1B</t>
  </si>
  <si>
    <t xml:space="preserve">ENSRNOG00000017091</t>
  </si>
  <si>
    <t xml:space="preserve">SLC25A46</t>
  </si>
  <si>
    <t xml:space="preserve">ENSRNOG00000010953</t>
  </si>
  <si>
    <t xml:space="preserve">ICMT</t>
  </si>
  <si>
    <t xml:space="preserve">LOC103694321</t>
  </si>
  <si>
    <t xml:space="preserve">LOC108348151</t>
  </si>
  <si>
    <t xml:space="preserve">ENSRNOG00000016220</t>
  </si>
  <si>
    <t xml:space="preserve">RPL12</t>
  </si>
  <si>
    <t xml:space="preserve">ENSRNOG00000033575</t>
  </si>
  <si>
    <t xml:space="preserve">EMID1</t>
  </si>
  <si>
    <t xml:space="preserve">ENSRNOG00000028685</t>
  </si>
  <si>
    <t xml:space="preserve">SHF</t>
  </si>
  <si>
    <t xml:space="preserve">ENSRNOG00000012534</t>
  </si>
  <si>
    <t xml:space="preserve">MFSD10</t>
  </si>
  <si>
    <t xml:space="preserve">FAM173B</t>
  </si>
  <si>
    <t xml:space="preserve">ENSRNOG00000032463</t>
  </si>
  <si>
    <t xml:space="preserve">RAP1A</t>
  </si>
  <si>
    <t xml:space="preserve">ENSRNOG00000019247</t>
  </si>
  <si>
    <t xml:space="preserve">PLEKHJ1</t>
  </si>
  <si>
    <t xml:space="preserve">ENSRNOG00000030807</t>
  </si>
  <si>
    <t xml:space="preserve">LOC100912427</t>
  </si>
  <si>
    <t xml:space="preserve">ENSRNOG00000042962</t>
  </si>
  <si>
    <t xml:space="preserve">PDSS2</t>
  </si>
  <si>
    <t xml:space="preserve">ENSRNOG00000008288</t>
  </si>
  <si>
    <t xml:space="preserve">AKIRIN2</t>
  </si>
  <si>
    <t xml:space="preserve">ENSRNOG00000012263</t>
  </si>
  <si>
    <t xml:space="preserve">CNOT7</t>
  </si>
  <si>
    <t xml:space="preserve">ENSRNOG00000003670</t>
  </si>
  <si>
    <t xml:space="preserve">SUMO2</t>
  </si>
  <si>
    <t xml:space="preserve">ENSRNOG00000004912</t>
  </si>
  <si>
    <t xml:space="preserve">ITGAV</t>
  </si>
  <si>
    <t xml:space="preserve">ENSRNOG00000001053</t>
  </si>
  <si>
    <t xml:space="preserve">TMED2</t>
  </si>
  <si>
    <t xml:space="preserve">ENSRNOG00000005795</t>
  </si>
  <si>
    <t xml:space="preserve">AASDHPPT</t>
  </si>
  <si>
    <t xml:space="preserve">ENSRNOG00000042607</t>
  </si>
  <si>
    <t xml:space="preserve">RHOF</t>
  </si>
  <si>
    <t xml:space="preserve">ENSRNOG00000018395</t>
  </si>
  <si>
    <t xml:space="preserve">USP40</t>
  </si>
  <si>
    <t xml:space="preserve">ENSRNOG00000042826</t>
  </si>
  <si>
    <t xml:space="preserve">ZFP52</t>
  </si>
  <si>
    <t xml:space="preserve">ENSRNOG00000019977</t>
  </si>
  <si>
    <t xml:space="preserve">PTPRF</t>
  </si>
  <si>
    <t xml:space="preserve">ENSRNOG00000024954</t>
  </si>
  <si>
    <t xml:space="preserve">MGAT5B</t>
  </si>
  <si>
    <t xml:space="preserve">ENSRNOG00000003714</t>
  </si>
  <si>
    <t xml:space="preserve">CLK4</t>
  </si>
  <si>
    <t xml:space="preserve">ENSRNOG00000049819</t>
  </si>
  <si>
    <t xml:space="preserve">DNAJC19</t>
  </si>
  <si>
    <t xml:space="preserve">ENSRNOG00000009140</t>
  </si>
  <si>
    <t xml:space="preserve">C1QTNF4</t>
  </si>
  <si>
    <t xml:space="preserve">ENSRNOG00000031540</t>
  </si>
  <si>
    <t xml:space="preserve">LOC100362384</t>
  </si>
  <si>
    <t xml:space="preserve">ENSRNOG00000047625</t>
  </si>
  <si>
    <t xml:space="preserve">ATG4D</t>
  </si>
  <si>
    <t xml:space="preserve">ENSRNOG00000007684</t>
  </si>
  <si>
    <t xml:space="preserve">ZC3H3</t>
  </si>
  <si>
    <t xml:space="preserve">LOC102556799</t>
  </si>
  <si>
    <t xml:space="preserve">ENSRNOG00000003545</t>
  </si>
  <si>
    <t xml:space="preserve">UCHL5</t>
  </si>
  <si>
    <t xml:space="preserve">ENSRNOG00000007127</t>
  </si>
  <si>
    <t xml:space="preserve">BBS5</t>
  </si>
  <si>
    <t xml:space="preserve">RGD1562136</t>
  </si>
  <si>
    <t xml:space="preserve">ENSRNOG00000030055</t>
  </si>
  <si>
    <t xml:space="preserve">VAMP3</t>
  </si>
  <si>
    <t xml:space="preserve">ENSRNOG00000043300</t>
  </si>
  <si>
    <t xml:space="preserve">ENHO</t>
  </si>
  <si>
    <t xml:space="preserve">ENSRNOG00000057713</t>
  </si>
  <si>
    <t xml:space="preserve">CAV2</t>
  </si>
  <si>
    <t xml:space="preserve">ENSRNOG00000047761</t>
  </si>
  <si>
    <t xml:space="preserve">ZFP326</t>
  </si>
  <si>
    <t xml:space="preserve">LOC100911417</t>
  </si>
  <si>
    <t xml:space="preserve">LOC102555419</t>
  </si>
  <si>
    <t xml:space="preserve">ENSRNOG00000024967</t>
  </si>
  <si>
    <t xml:space="preserve">UQCRB</t>
  </si>
  <si>
    <t xml:space="preserve">ENSRNOG00000056612</t>
  </si>
  <si>
    <t xml:space="preserve">UNC13C</t>
  </si>
  <si>
    <t xml:space="preserve">ENSRNOG00000019127</t>
  </si>
  <si>
    <t xml:space="preserve">ZFP606</t>
  </si>
  <si>
    <t xml:space="preserve">ENSRNOG00000025909</t>
  </si>
  <si>
    <t xml:space="preserve">UQCC2</t>
  </si>
  <si>
    <t xml:space="preserve">ENSRNOG00000008686</t>
  </si>
  <si>
    <t xml:space="preserve">TIGD5</t>
  </si>
  <si>
    <t xml:space="preserve">ENSRNOG00000036828</t>
  </si>
  <si>
    <t xml:space="preserve">PDE1B</t>
  </si>
  <si>
    <t xml:space="preserve">ENSRNOG00000061102</t>
  </si>
  <si>
    <t xml:space="preserve">TAF9B</t>
  </si>
  <si>
    <t xml:space="preserve">ENSRNOG00000003116</t>
  </si>
  <si>
    <t xml:space="preserve">DPH1</t>
  </si>
  <si>
    <t xml:space="preserve">LOC108349796</t>
  </si>
  <si>
    <t xml:space="preserve">ENSRNOG00000013714</t>
  </si>
  <si>
    <t xml:space="preserve">SNRPD1</t>
  </si>
  <si>
    <t xml:space="preserve">ENSRNOG00000049828</t>
  </si>
  <si>
    <t xml:space="preserve">CRLF2</t>
  </si>
  <si>
    <t xml:space="preserve">ENSRNOG00000033792</t>
  </si>
  <si>
    <t xml:space="preserve">RGD1565622</t>
  </si>
  <si>
    <t xml:space="preserve">ENSRNOG00000020427</t>
  </si>
  <si>
    <t xml:space="preserve">BORCS8</t>
  </si>
  <si>
    <t xml:space="preserve">ENSRNOG00000049542</t>
  </si>
  <si>
    <t xml:space="preserve">MIR3577</t>
  </si>
  <si>
    <t xml:space="preserve">ENSRNOG00000025189</t>
  </si>
  <si>
    <t xml:space="preserve">METTL18</t>
  </si>
  <si>
    <t xml:space="preserve">ENSRNOG00000022421</t>
  </si>
  <si>
    <t xml:space="preserve">CRTC1</t>
  </si>
  <si>
    <t xml:space="preserve">GUCY1A3</t>
  </si>
  <si>
    <t xml:space="preserve">ENSRNOG00000004908</t>
  </si>
  <si>
    <t xml:space="preserve">SMC6</t>
  </si>
  <si>
    <t xml:space="preserve">ENSRNOG00000014367</t>
  </si>
  <si>
    <t xml:space="preserve">EPHB6</t>
  </si>
  <si>
    <t xml:space="preserve">ENSRNOG00000004819</t>
  </si>
  <si>
    <t xml:space="preserve">PORCN</t>
  </si>
  <si>
    <t xml:space="preserve">ENSRNOG00000012379</t>
  </si>
  <si>
    <t xml:space="preserve">WDR18</t>
  </si>
  <si>
    <t xml:space="preserve">LOC103690178</t>
  </si>
  <si>
    <t xml:space="preserve">LOC100361479</t>
  </si>
  <si>
    <t xml:space="preserve">ENSRNOG00000017893</t>
  </si>
  <si>
    <t xml:space="preserve">BAIAP3</t>
  </si>
  <si>
    <t xml:space="preserve">ENSRNOG00000032569</t>
  </si>
  <si>
    <t xml:space="preserve">LINGO3</t>
  </si>
  <si>
    <t xml:space="preserve">AOC2-PS1</t>
  </si>
  <si>
    <t xml:space="preserve">ENSRNOG00000020250</t>
  </si>
  <si>
    <t xml:space="preserve">PCGF6</t>
  </si>
  <si>
    <t xml:space="preserve">ENSRNOG00000047506</t>
  </si>
  <si>
    <t xml:space="preserve">LOC100362980</t>
  </si>
  <si>
    <t xml:space="preserve">LOC100910795</t>
  </si>
  <si>
    <t xml:space="preserve">ENSRNOG00000008226</t>
  </si>
  <si>
    <t xml:space="preserve">ZBTB8OS</t>
  </si>
  <si>
    <t xml:space="preserve">ENSRNOG00000010325</t>
  </si>
  <si>
    <t xml:space="preserve">PTGER3</t>
  </si>
  <si>
    <t xml:space="preserve">ENSRNOG00000020204</t>
  </si>
  <si>
    <t xml:space="preserve">SRP19</t>
  </si>
  <si>
    <t xml:space="preserve">ENSRNOG00000047604</t>
  </si>
  <si>
    <t xml:space="preserve">KBTBD7</t>
  </si>
  <si>
    <t xml:space="preserve">LOC100909512</t>
  </si>
  <si>
    <t xml:space="preserve">ENSRNOG00000013170</t>
  </si>
  <si>
    <t xml:space="preserve">IL13RA1</t>
  </si>
  <si>
    <t xml:space="preserve">ENSRNOG00000011471</t>
  </si>
  <si>
    <t xml:space="preserve">FGF9</t>
  </si>
  <si>
    <t xml:space="preserve">ENSRNOG00000060853</t>
  </si>
  <si>
    <t xml:space="preserve">IAH1</t>
  </si>
  <si>
    <t xml:space="preserve">ENSRNOG00000010763</t>
  </si>
  <si>
    <t xml:space="preserve">FAM181B</t>
  </si>
  <si>
    <t xml:space="preserve">LOC100911959</t>
  </si>
  <si>
    <t xml:space="preserve">ENSRNOG00000006983</t>
  </si>
  <si>
    <t xml:space="preserve">NR2C1</t>
  </si>
  <si>
    <t xml:space="preserve">ENSRNOG00000015633</t>
  </si>
  <si>
    <t xml:space="preserve">CUL3</t>
  </si>
  <si>
    <t xml:space="preserve">ENSRNOG00000019704</t>
  </si>
  <si>
    <t xml:space="preserve">RESP18</t>
  </si>
  <si>
    <t xml:space="preserve">ZNRF3</t>
  </si>
  <si>
    <t xml:space="preserve">ENSRNOG00000006364</t>
  </si>
  <si>
    <t xml:space="preserve">DLD</t>
  </si>
  <si>
    <t xml:space="preserve">LOC103693122</t>
  </si>
  <si>
    <t xml:space="preserve">ENSRNOG00000026646</t>
  </si>
  <si>
    <t xml:space="preserve">NDUFS5</t>
  </si>
  <si>
    <t xml:space="preserve">LOC108351589</t>
  </si>
  <si>
    <t xml:space="preserve">RGD1562140</t>
  </si>
  <si>
    <t xml:space="preserve">ENSRNOG00000019168</t>
  </si>
  <si>
    <t xml:space="preserve">NXT2</t>
  </si>
  <si>
    <t xml:space="preserve">ENSRNOG00000059702</t>
  </si>
  <si>
    <t xml:space="preserve">TEX9</t>
  </si>
  <si>
    <t xml:space="preserve">ENSRNOG00000023322</t>
  </si>
  <si>
    <t xml:space="preserve">OSTC</t>
  </si>
  <si>
    <t xml:space="preserve">ENSRNOG00000011719</t>
  </si>
  <si>
    <t xml:space="preserve">NGB</t>
  </si>
  <si>
    <t xml:space="preserve">ENSRNOG00000056753</t>
  </si>
  <si>
    <t xml:space="preserve">HECTD2</t>
  </si>
  <si>
    <t xml:space="preserve">ENSRNOG00000050946</t>
  </si>
  <si>
    <t xml:space="preserve">FAM110A</t>
  </si>
  <si>
    <t xml:space="preserve">ENSRNOG00000005390</t>
  </si>
  <si>
    <t xml:space="preserve">NUP210</t>
  </si>
  <si>
    <t xml:space="preserve">ENSRNOG00000003749</t>
  </si>
  <si>
    <t xml:space="preserve">XK</t>
  </si>
  <si>
    <t xml:space="preserve">ENSRNOG00000016033</t>
  </si>
  <si>
    <t xml:space="preserve">ENDOG</t>
  </si>
  <si>
    <t xml:space="preserve">ENSRNOG00000046599</t>
  </si>
  <si>
    <t xml:space="preserve">KLHDC4</t>
  </si>
  <si>
    <t xml:space="preserve">ENSRNOG00000045737</t>
  </si>
  <si>
    <t xml:space="preserve">LOC302192</t>
  </si>
  <si>
    <t xml:space="preserve">LOC100912988</t>
  </si>
  <si>
    <t xml:space="preserve">ENSRNOG00000012738</t>
  </si>
  <si>
    <t xml:space="preserve">EIF3M</t>
  </si>
  <si>
    <t xml:space="preserve">ENSRNOG00000004218</t>
  </si>
  <si>
    <t xml:space="preserve">KLHL28</t>
  </si>
  <si>
    <t xml:space="preserve">ENSRNOG00000000418</t>
  </si>
  <si>
    <t xml:space="preserve">ZBTB12</t>
  </si>
  <si>
    <t xml:space="preserve">LOC108348172</t>
  </si>
  <si>
    <t xml:space="preserve">ENSRNOG00000018770</t>
  </si>
  <si>
    <t xml:space="preserve">PMAIP1</t>
  </si>
  <si>
    <t xml:space="preserve">ENSRNOG00000025185</t>
  </si>
  <si>
    <t xml:space="preserve">NUP188</t>
  </si>
  <si>
    <t xml:space="preserve">ENSRNOG00000025053</t>
  </si>
  <si>
    <t xml:space="preserve">LRP1</t>
  </si>
  <si>
    <t xml:space="preserve">ENSRNOG00000022540</t>
  </si>
  <si>
    <t xml:space="preserve">TREX1</t>
  </si>
  <si>
    <t xml:space="preserve">ENSRNOG00000051120</t>
  </si>
  <si>
    <t xml:space="preserve">IL17D</t>
  </si>
  <si>
    <t xml:space="preserve">ENSRNOG00000031801</t>
  </si>
  <si>
    <t xml:space="preserve">EPHB3</t>
  </si>
  <si>
    <t xml:space="preserve">ENSRNOG00000024879</t>
  </si>
  <si>
    <t xml:space="preserve">POLRMT</t>
  </si>
  <si>
    <t xml:space="preserve">ENSRNOG00000032575</t>
  </si>
  <si>
    <t xml:space="preserve">OCEL1</t>
  </si>
  <si>
    <t xml:space="preserve">LOC108351176</t>
  </si>
  <si>
    <t xml:space="preserve">ENSRNOG00000005486</t>
  </si>
  <si>
    <t xml:space="preserve">PHF20L1</t>
  </si>
  <si>
    <t xml:space="preserve">ENSRNOG00000004206</t>
  </si>
  <si>
    <t xml:space="preserve">GLRX5</t>
  </si>
  <si>
    <t xml:space="preserve">ENSRNOG00000026455</t>
  </si>
  <si>
    <t xml:space="preserve">GPD1L</t>
  </si>
  <si>
    <t xml:space="preserve">ENSRNOG00000010895</t>
  </si>
  <si>
    <t xml:space="preserve">TMEM30A</t>
  </si>
  <si>
    <t xml:space="preserve">LOC103691124</t>
  </si>
  <si>
    <t xml:space="preserve">ENSRNOG00000015675</t>
  </si>
  <si>
    <t xml:space="preserve">NELL1</t>
  </si>
  <si>
    <t xml:space="preserve">FAM160A2</t>
  </si>
  <si>
    <t xml:space="preserve">LOC108351750</t>
  </si>
  <si>
    <t xml:space="preserve">RGD1564125</t>
  </si>
  <si>
    <t xml:space="preserve">ENSRNOG00000004608</t>
  </si>
  <si>
    <t xml:space="preserve">PAM16</t>
  </si>
  <si>
    <t xml:space="preserve">ENSRNOG00000052424</t>
  </si>
  <si>
    <t xml:space="preserve">RGD1306556</t>
  </si>
  <si>
    <t xml:space="preserve">ENSRNOG00000008510</t>
  </si>
  <si>
    <t xml:space="preserve">ABTB2</t>
  </si>
  <si>
    <t xml:space="preserve">ENSRNOG00000007175</t>
  </si>
  <si>
    <t xml:space="preserve">MIER1</t>
  </si>
  <si>
    <t xml:space="preserve">LOC102552640</t>
  </si>
  <si>
    <t xml:space="preserve">ENSRNOG00000027489</t>
  </si>
  <si>
    <t xml:space="preserve">MN1</t>
  </si>
  <si>
    <t xml:space="preserve">ENSRNOG00000018382</t>
  </si>
  <si>
    <t xml:space="preserve">INPP4B</t>
  </si>
  <si>
    <t xml:space="preserve">ENSRNOG00000009778</t>
  </si>
  <si>
    <t xml:space="preserve">TMEM59</t>
  </si>
  <si>
    <t xml:space="preserve">ENSRNOG00000012392</t>
  </si>
  <si>
    <t xml:space="preserve">DNAJC2</t>
  </si>
  <si>
    <t xml:space="preserve">ENSRNOG00000007951</t>
  </si>
  <si>
    <t xml:space="preserve">GALNT14</t>
  </si>
  <si>
    <t xml:space="preserve">ENSRNOG00000032492</t>
  </si>
  <si>
    <t xml:space="preserve">USP22</t>
  </si>
  <si>
    <t xml:space="preserve">ENSRNOG00000008309</t>
  </si>
  <si>
    <t xml:space="preserve">RPA3</t>
  </si>
  <si>
    <t xml:space="preserve">ENSRNOG00000019176</t>
  </si>
  <si>
    <t xml:space="preserve">KCNE5</t>
  </si>
  <si>
    <t xml:space="preserve">ENSRNOG00000003472</t>
  </si>
  <si>
    <t xml:space="preserve">ATP11C</t>
  </si>
  <si>
    <t xml:space="preserve">LOC102557111</t>
  </si>
  <si>
    <t xml:space="preserve">ENSRNOG00000017884</t>
  </si>
  <si>
    <t xml:space="preserve">LOC690183</t>
  </si>
  <si>
    <t xml:space="preserve">ENSRNOG00000042372</t>
  </si>
  <si>
    <t xml:space="preserve">LOC102553278</t>
  </si>
  <si>
    <t xml:space="preserve">LOC108348192</t>
  </si>
  <si>
    <t xml:space="preserve">ENSRNOG00000006833</t>
  </si>
  <si>
    <t xml:space="preserve">RB1CC1</t>
  </si>
  <si>
    <t xml:space="preserve">ENSRNOG00000047198</t>
  </si>
  <si>
    <t xml:space="preserve">TATDN1</t>
  </si>
  <si>
    <t xml:space="preserve">ENSRNOG00000016161</t>
  </si>
  <si>
    <t xml:space="preserve">LMAN2</t>
  </si>
  <si>
    <t xml:space="preserve">ENSRNOG00000056678</t>
  </si>
  <si>
    <t xml:space="preserve">NCKAP5L</t>
  </si>
  <si>
    <t xml:space="preserve">LOC108352924</t>
  </si>
  <si>
    <t xml:space="preserve">ENSRNOG00000021586</t>
  </si>
  <si>
    <t xml:space="preserve">GPR39</t>
  </si>
  <si>
    <t xml:space="preserve">ENSRNOG00000015206</t>
  </si>
  <si>
    <t xml:space="preserve">ALAD</t>
  </si>
  <si>
    <t xml:space="preserve">ENSRNOG00000013850</t>
  </si>
  <si>
    <t xml:space="preserve">HES5</t>
  </si>
  <si>
    <t xml:space="preserve">ENSRNOG00000020623</t>
  </si>
  <si>
    <t xml:space="preserve">ALDH16A1</t>
  </si>
  <si>
    <t xml:space="preserve">ENSRNOG00000001707</t>
  </si>
  <si>
    <t xml:space="preserve">VWA5B2</t>
  </si>
  <si>
    <t xml:space="preserve">LOC102552920</t>
  </si>
  <si>
    <t xml:space="preserve">DCAF12</t>
  </si>
  <si>
    <t xml:space="preserve">ENSRNOG00000010658</t>
  </si>
  <si>
    <t xml:space="preserve">CTH</t>
  </si>
  <si>
    <t xml:space="preserve">ENSRNOG00000008055</t>
  </si>
  <si>
    <t xml:space="preserve">CCNE2</t>
  </si>
  <si>
    <t xml:space="preserve">LOC102548026</t>
  </si>
  <si>
    <t xml:space="preserve">LOC100359421</t>
  </si>
  <si>
    <t xml:space="preserve">ENSRNOG00000010274</t>
  </si>
  <si>
    <t xml:space="preserve">SMC4</t>
  </si>
  <si>
    <t xml:space="preserve">ENSRNOG00000019996</t>
  </si>
  <si>
    <t xml:space="preserve">SLC16A1</t>
  </si>
  <si>
    <t xml:space="preserve">ENSRNOG00000025612</t>
  </si>
  <si>
    <t xml:space="preserve">SEZ6L</t>
  </si>
  <si>
    <t xml:space="preserve">ENSRNOG00000027606</t>
  </si>
  <si>
    <t xml:space="preserve">NEURL1B</t>
  </si>
  <si>
    <t xml:space="preserve">ENSRNOG00000022576</t>
  </si>
  <si>
    <t xml:space="preserve">NUDT12</t>
  </si>
  <si>
    <t xml:space="preserve">ENSRNOG00000029068</t>
  </si>
  <si>
    <t xml:space="preserve">WDR44</t>
  </si>
  <si>
    <t xml:space="preserve">LOC102557587</t>
  </si>
  <si>
    <t xml:space="preserve">ENSRNOG00000021887</t>
  </si>
  <si>
    <t xml:space="preserve">CYB561D2</t>
  </si>
  <si>
    <t xml:space="preserve">ENSRNOG00000001653</t>
  </si>
  <si>
    <t xml:space="preserve">ST3GAL6</t>
  </si>
  <si>
    <t xml:space="preserve">ENSRNOG00000058271</t>
  </si>
  <si>
    <t xml:space="preserve">CHPT1</t>
  </si>
  <si>
    <t xml:space="preserve">ENSRNOG00000000937</t>
  </si>
  <si>
    <t xml:space="preserve">SLC46A3</t>
  </si>
  <si>
    <t xml:space="preserve">ENSRNOG00000016272</t>
  </si>
  <si>
    <t xml:space="preserve">EDF1</t>
  </si>
  <si>
    <t xml:space="preserve">ENSRNOG00000003109</t>
  </si>
  <si>
    <t xml:space="preserve">BTBD17</t>
  </si>
  <si>
    <t xml:space="preserve">ENSRNOG00000007112</t>
  </si>
  <si>
    <t xml:space="preserve">PCSK1N</t>
  </si>
  <si>
    <t xml:space="preserve">LOC102551976</t>
  </si>
  <si>
    <t xml:space="preserve">ENSRNOG00000003947</t>
  </si>
  <si>
    <t xml:space="preserve">NTN1</t>
  </si>
  <si>
    <t xml:space="preserve">ENSRNOG00000050932</t>
  </si>
  <si>
    <t xml:space="preserve">PFDN4</t>
  </si>
  <si>
    <t xml:space="preserve">LINC01158</t>
  </si>
  <si>
    <t xml:space="preserve">ENSRNOG00000036303</t>
  </si>
  <si>
    <t xml:space="preserve">MIR343</t>
  </si>
  <si>
    <t xml:space="preserve">ENSRNOG00000002895</t>
  </si>
  <si>
    <t xml:space="preserve">NAGPA</t>
  </si>
  <si>
    <t xml:space="preserve">ENSRNOG00000000480</t>
  </si>
  <si>
    <t xml:space="preserve">PHF1</t>
  </si>
  <si>
    <t xml:space="preserve">ENSRNOG00000000918</t>
  </si>
  <si>
    <t xml:space="preserve">ZBED5</t>
  </si>
  <si>
    <t xml:space="preserve">ENSRNOG00000011427</t>
  </si>
  <si>
    <t xml:space="preserve">HR</t>
  </si>
  <si>
    <t xml:space="preserve">ENSRNOG00000050562</t>
  </si>
  <si>
    <t xml:space="preserve">ZFP449</t>
  </si>
  <si>
    <t xml:space="preserve">ENSRNOG00000026643</t>
  </si>
  <si>
    <t xml:space="preserve">CHORDC1</t>
  </si>
  <si>
    <t xml:space="preserve">ENSRNOG00000049873</t>
  </si>
  <si>
    <t xml:space="preserve">AP1S3</t>
  </si>
  <si>
    <t xml:space="preserve">ENSRNOG00000030091</t>
  </si>
  <si>
    <t xml:space="preserve">DUSP14</t>
  </si>
  <si>
    <t xml:space="preserve">ENSRNOG00000049574</t>
  </si>
  <si>
    <t xml:space="preserve">MIR3102</t>
  </si>
  <si>
    <t xml:space="preserve">ENSRNOG00000019582</t>
  </si>
  <si>
    <t xml:space="preserve">MTHFD1L</t>
  </si>
  <si>
    <t xml:space="preserve">ENSRNOG00000030920</t>
  </si>
  <si>
    <t xml:space="preserve">RTN4R</t>
  </si>
  <si>
    <t xml:space="preserve">ENSRNOG00000012568</t>
  </si>
  <si>
    <t xml:space="preserve">MADD</t>
  </si>
  <si>
    <t xml:space="preserve">ENSRNOG00000060098</t>
  </si>
  <si>
    <t xml:space="preserve">PTMS</t>
  </si>
  <si>
    <t xml:space="preserve">MMP17_1</t>
  </si>
  <si>
    <t xml:space="preserve">ENSRNOG00000009856</t>
  </si>
  <si>
    <t xml:space="preserve">SYPL1</t>
  </si>
  <si>
    <t xml:space="preserve">ENSRNOG00000030374</t>
  </si>
  <si>
    <t xml:space="preserve">LOC100360750</t>
  </si>
  <si>
    <t xml:space="preserve">ENSRNOG00000014456</t>
  </si>
  <si>
    <t xml:space="preserve">COQ10B</t>
  </si>
  <si>
    <t xml:space="preserve">ENSRNOG00000045821</t>
  </si>
  <si>
    <t xml:space="preserve">SLC41A3</t>
  </si>
  <si>
    <t xml:space="preserve">LOC684327_1</t>
  </si>
  <si>
    <t xml:space="preserve">ENSRNOG00000004249</t>
  </si>
  <si>
    <t xml:space="preserve">TLR7</t>
  </si>
  <si>
    <t xml:space="preserve">ENSRNOG00000001494</t>
  </si>
  <si>
    <t xml:space="preserve">NAPA</t>
  </si>
  <si>
    <t xml:space="preserve">ENSRNOG00000001352</t>
  </si>
  <si>
    <t xml:space="preserve">HECTD4</t>
  </si>
  <si>
    <t xml:space="preserve">ENSRNOG00000023393</t>
  </si>
  <si>
    <t xml:space="preserve">NUP214</t>
  </si>
  <si>
    <t xml:space="preserve">ENSRNOG00000012322</t>
  </si>
  <si>
    <t xml:space="preserve">PEX7</t>
  </si>
  <si>
    <t xml:space="preserve">ENSRNOG00000035543</t>
  </si>
  <si>
    <t xml:space="preserve">MIR331</t>
  </si>
  <si>
    <t xml:space="preserve">ENSRNOG00000035643</t>
  </si>
  <si>
    <t xml:space="preserve">MIR138-2</t>
  </si>
  <si>
    <t xml:space="preserve">ENSRNOG00000013412</t>
  </si>
  <si>
    <t xml:space="preserve">CREB1</t>
  </si>
  <si>
    <t xml:space="preserve">ENSRNOG00000051650</t>
  </si>
  <si>
    <t xml:space="preserve">YWHAQ</t>
  </si>
  <si>
    <t xml:space="preserve">LOC102553117</t>
  </si>
  <si>
    <t xml:space="preserve">ENSRNOG00000010610</t>
  </si>
  <si>
    <t xml:space="preserve">HPGD</t>
  </si>
  <si>
    <t xml:space="preserve">ENSRNOG00000002563</t>
  </si>
  <si>
    <t xml:space="preserve">MCTS1</t>
  </si>
  <si>
    <t xml:space="preserve">ENSRNOG00000018397</t>
  </si>
  <si>
    <t xml:space="preserve">DNPH1</t>
  </si>
  <si>
    <t xml:space="preserve">ENSRNOG00000007939</t>
  </si>
  <si>
    <t xml:space="preserve">NAPRT</t>
  </si>
  <si>
    <t xml:space="preserve">FAM84A</t>
  </si>
  <si>
    <t xml:space="preserve">ENSRNOG00000014055</t>
  </si>
  <si>
    <t xml:space="preserve">NAT1</t>
  </si>
  <si>
    <t xml:space="preserve">ENSRNOG00000010752</t>
  </si>
  <si>
    <t xml:space="preserve">TMEM41B</t>
  </si>
  <si>
    <t xml:space="preserve">ENSRNOG00000018009</t>
  </si>
  <si>
    <t xml:space="preserve">RAB8B</t>
  </si>
  <si>
    <t xml:space="preserve">ENSRNOG00000007884</t>
  </si>
  <si>
    <t xml:space="preserve">BCAP29</t>
  </si>
  <si>
    <t xml:space="preserve">ENSRNOG00000034116</t>
  </si>
  <si>
    <t xml:space="preserve">GK</t>
  </si>
  <si>
    <t xml:space="preserve">ENSRNOG00000007053</t>
  </si>
  <si>
    <t xml:space="preserve">MED7</t>
  </si>
  <si>
    <t xml:space="preserve">ENSRNOG00000015544</t>
  </si>
  <si>
    <t xml:space="preserve">TUBA1C</t>
  </si>
  <si>
    <t xml:space="preserve">ENSRNOG00000039017</t>
  </si>
  <si>
    <t xml:space="preserve">NAA50</t>
  </si>
  <si>
    <t xml:space="preserve">ENSRNOG00000050646</t>
  </si>
  <si>
    <t xml:space="preserve">FEM1A</t>
  </si>
  <si>
    <t xml:space="preserve">ENSRNOG00000028041</t>
  </si>
  <si>
    <t xml:space="preserve">TNNT1</t>
  </si>
  <si>
    <t xml:space="preserve">ENSRNOG00000006646</t>
  </si>
  <si>
    <t xml:space="preserve">VOPP1</t>
  </si>
  <si>
    <t xml:space="preserve">ENSRNOG00000059653</t>
  </si>
  <si>
    <t xml:space="preserve">RPP25L</t>
  </si>
  <si>
    <t xml:space="preserve">ENSRNOG00000019958</t>
  </si>
  <si>
    <t xml:space="preserve">TMEM151B</t>
  </si>
  <si>
    <t xml:space="preserve">LYRM5</t>
  </si>
  <si>
    <t xml:space="preserve">ENSRNOG00000018627</t>
  </si>
  <si>
    <t xml:space="preserve">PLEKHB1</t>
  </si>
  <si>
    <t xml:space="preserve">SHFM1</t>
  </si>
  <si>
    <t xml:space="preserve">ENSRNOG00000051867</t>
  </si>
  <si>
    <t xml:space="preserve">ZFP758</t>
  </si>
  <si>
    <t xml:space="preserve">ENSRNOG00000005811</t>
  </si>
  <si>
    <t xml:space="preserve">LOC689955</t>
  </si>
  <si>
    <t xml:space="preserve">ENSRNOG00000018775</t>
  </si>
  <si>
    <t xml:space="preserve">CYSTM1</t>
  </si>
  <si>
    <t xml:space="preserve">ENSRNOG00000025406</t>
  </si>
  <si>
    <t xml:space="preserve">IQGAP2</t>
  </si>
  <si>
    <t xml:space="preserve">ENSRNOG00000007430</t>
  </si>
  <si>
    <t xml:space="preserve">SLX4IP</t>
  </si>
  <si>
    <t xml:space="preserve">ENSRNOG00000014980</t>
  </si>
  <si>
    <t xml:space="preserve">MOB4</t>
  </si>
  <si>
    <t xml:space="preserve">ENSRNOG00000038686</t>
  </si>
  <si>
    <t xml:space="preserve">AP1S2</t>
  </si>
  <si>
    <t xml:space="preserve">ENSRNOG00000000582</t>
  </si>
  <si>
    <t xml:space="preserve">DDO</t>
  </si>
  <si>
    <t xml:space="preserve">ENSRNOG00000053562</t>
  </si>
  <si>
    <t xml:space="preserve">ARX</t>
  </si>
  <si>
    <t xml:space="preserve">ENSRNOG00000047057</t>
  </si>
  <si>
    <t xml:space="preserve">GPR26</t>
  </si>
  <si>
    <t xml:space="preserve">ENSRNOG00000006828</t>
  </si>
  <si>
    <t xml:space="preserve">BAZ1A</t>
  </si>
  <si>
    <t xml:space="preserve">ENSRNOG00000017108</t>
  </si>
  <si>
    <t xml:space="preserve">SYNGR1</t>
  </si>
  <si>
    <t xml:space="preserve">ENSRNOG00000035471</t>
  </si>
  <si>
    <t xml:space="preserve">MIR124-1</t>
  </si>
  <si>
    <t xml:space="preserve">ENSRNOG00000039759</t>
  </si>
  <si>
    <t xml:space="preserve">GPR34</t>
  </si>
  <si>
    <t xml:space="preserve">ENSRNOG00000021159</t>
  </si>
  <si>
    <t xml:space="preserve">LOC100362987</t>
  </si>
  <si>
    <t xml:space="preserve">ENSRNOG00000007371</t>
  </si>
  <si>
    <t xml:space="preserve">RBMX2</t>
  </si>
  <si>
    <t xml:space="preserve">RNF11</t>
  </si>
  <si>
    <t xml:space="preserve">ENSRNOG00000018486</t>
  </si>
  <si>
    <t xml:space="preserve">RGD1311084</t>
  </si>
  <si>
    <t xml:space="preserve">LOC100911266</t>
  </si>
  <si>
    <t xml:space="preserve">ENSRNOG00000003066</t>
  </si>
  <si>
    <t xml:space="preserve">WNT9A</t>
  </si>
  <si>
    <t xml:space="preserve">NPAS3</t>
  </si>
  <si>
    <t xml:space="preserve">ENSRNOG00000056894</t>
  </si>
  <si>
    <t xml:space="preserve">ST6GALNAC3</t>
  </si>
  <si>
    <t xml:space="preserve">ENSRNOG00000031536</t>
  </si>
  <si>
    <t xml:space="preserve">SYNDIG1</t>
  </si>
  <si>
    <t xml:space="preserve">ENSRNOG00000022391</t>
  </si>
  <si>
    <t xml:space="preserve">ZFP711</t>
  </si>
  <si>
    <t xml:space="preserve">ENSRNOG00000037710</t>
  </si>
  <si>
    <t xml:space="preserve">CALR4</t>
  </si>
  <si>
    <t xml:space="preserve">LOC108353245</t>
  </si>
  <si>
    <t xml:space="preserve">ENSRNOG00000018326</t>
  </si>
  <si>
    <t xml:space="preserve">PGLS</t>
  </si>
  <si>
    <t xml:space="preserve">LOC103693419</t>
  </si>
  <si>
    <t xml:space="preserve">LOC102550366</t>
  </si>
  <si>
    <t xml:space="preserve">ENSRNOG00000015003</t>
  </si>
  <si>
    <t xml:space="preserve">PEX11A</t>
  </si>
  <si>
    <t xml:space="preserve">ENSRNOG00000014852</t>
  </si>
  <si>
    <t xml:space="preserve">FBXO30</t>
  </si>
  <si>
    <t xml:space="preserve">ENSRNOG00000024602</t>
  </si>
  <si>
    <t xml:space="preserve">PLEKHA7</t>
  </si>
  <si>
    <t xml:space="preserve">ENSRNOG00000010533</t>
  </si>
  <si>
    <t xml:space="preserve">ARFIP1</t>
  </si>
  <si>
    <t xml:space="preserve">LOC108351024</t>
  </si>
  <si>
    <t xml:space="preserve">ENSRNOG00000015844</t>
  </si>
  <si>
    <t xml:space="preserve">SNRPD2</t>
  </si>
  <si>
    <t xml:space="preserve">LOC100911260</t>
  </si>
  <si>
    <t xml:space="preserve">ENSRNOG00000012348</t>
  </si>
  <si>
    <t xml:space="preserve">EXOSC4</t>
  </si>
  <si>
    <t xml:space="preserve">LOC102548575</t>
  </si>
  <si>
    <t xml:space="preserve">ENSRNOG00000020994</t>
  </si>
  <si>
    <t xml:space="preserve">SLC25A39</t>
  </si>
  <si>
    <t xml:space="preserve">ENSRNOG00000039473</t>
  </si>
  <si>
    <t xml:space="preserve">CCDC152</t>
  </si>
  <si>
    <t xml:space="preserve">ENSRNOG00000017744</t>
  </si>
  <si>
    <t xml:space="preserve">DRAM2</t>
  </si>
  <si>
    <t xml:space="preserve">ENSRNOG00000023603</t>
  </si>
  <si>
    <t xml:space="preserve">AMER3</t>
  </si>
  <si>
    <t xml:space="preserve">ENSRNOG00000009471</t>
  </si>
  <si>
    <t xml:space="preserve">EPSTI1</t>
  </si>
  <si>
    <t xml:space="preserve">ENSRNOG00000039740</t>
  </si>
  <si>
    <t xml:space="preserve">CENPK</t>
  </si>
  <si>
    <t xml:space="preserve">ENSRNOG00000061539</t>
  </si>
  <si>
    <t xml:space="preserve">LOC688708</t>
  </si>
  <si>
    <t xml:space="preserve">ENSRNOG00000049982</t>
  </si>
  <si>
    <t xml:space="preserve">PEX26</t>
  </si>
  <si>
    <t xml:space="preserve">ENSRNOG00000005610</t>
  </si>
  <si>
    <t xml:space="preserve">YIPF4</t>
  </si>
  <si>
    <t xml:space="preserve">ENSRNOG00000017595</t>
  </si>
  <si>
    <t xml:space="preserve">RSU1</t>
  </si>
  <si>
    <t xml:space="preserve">LOC100361558</t>
  </si>
  <si>
    <t xml:space="preserve">TRNQ</t>
  </si>
  <si>
    <t xml:space="preserve">ENSRNOG00000050714</t>
  </si>
  <si>
    <t xml:space="preserve">ISLR2</t>
  </si>
  <si>
    <t xml:space="preserve">ENSRNOG00000029500</t>
  </si>
  <si>
    <t xml:space="preserve">TAPBP</t>
  </si>
  <si>
    <t xml:space="preserve">ENSRNOG00000010959</t>
  </si>
  <si>
    <t xml:space="preserve">KLHL25</t>
  </si>
  <si>
    <t xml:space="preserve">ENSRNOG00000012906</t>
  </si>
  <si>
    <t xml:space="preserve">BCAS1</t>
  </si>
  <si>
    <t xml:space="preserve">ENSRNOG00000059894</t>
  </si>
  <si>
    <t xml:space="preserve">HMMR</t>
  </si>
  <si>
    <t xml:space="preserve">ENSRNOG00000013838</t>
  </si>
  <si>
    <t xml:space="preserve">HCRTR1</t>
  </si>
  <si>
    <t xml:space="preserve">ENSRNOG00000004512</t>
  </si>
  <si>
    <t xml:space="preserve">APOOL</t>
  </si>
  <si>
    <t xml:space="preserve">ENSRNOG00000003928</t>
  </si>
  <si>
    <t xml:space="preserve">TMCO1</t>
  </si>
  <si>
    <t xml:space="preserve">ENSRNOG00000052406</t>
  </si>
  <si>
    <t xml:space="preserve">LOC102552527</t>
  </si>
  <si>
    <t xml:space="preserve">ENSRNOG00000013741</t>
  </si>
  <si>
    <t xml:space="preserve">UBE2D3</t>
  </si>
  <si>
    <t xml:space="preserve">ENSRNOG00000003809</t>
  </si>
  <si>
    <t xml:space="preserve">SAT1</t>
  </si>
  <si>
    <t xml:space="preserve">ENSRNOG00000021185</t>
  </si>
  <si>
    <t xml:space="preserve">BOLA1</t>
  </si>
  <si>
    <t xml:space="preserve">ENSRNOG00000032307</t>
  </si>
  <si>
    <t xml:space="preserve">DSEL</t>
  </si>
  <si>
    <t xml:space="preserve">ENSRNOG00000002319</t>
  </si>
  <si>
    <t xml:space="preserve">TSN</t>
  </si>
  <si>
    <t xml:space="preserve">ENSRNOG00000049006</t>
  </si>
  <si>
    <t xml:space="preserve">MIR3583</t>
  </si>
  <si>
    <t xml:space="preserve">ENSRNOG00000054854</t>
  </si>
  <si>
    <t xml:space="preserve">LOC691716</t>
  </si>
  <si>
    <t xml:space="preserve">ENSRNOG00000001872</t>
  </si>
  <si>
    <t xml:space="preserve">LRRC74B</t>
  </si>
  <si>
    <t xml:space="preserve">ENSRNOG00000026065</t>
  </si>
  <si>
    <t xml:space="preserve">SLIT1</t>
  </si>
  <si>
    <t xml:space="preserve">ENSRNOG00000010531</t>
  </si>
  <si>
    <t xml:space="preserve">OPRD1</t>
  </si>
  <si>
    <t xml:space="preserve">ENSRNOG00000019306</t>
  </si>
  <si>
    <t xml:space="preserve">SYT12</t>
  </si>
  <si>
    <t xml:space="preserve">LOC102549052</t>
  </si>
  <si>
    <t xml:space="preserve">ENSRNOG00000020922</t>
  </si>
  <si>
    <t xml:space="preserve">HSPB6</t>
  </si>
  <si>
    <t xml:space="preserve">ENSRNOG00000009803</t>
  </si>
  <si>
    <t xml:space="preserve">LOC100362176</t>
  </si>
  <si>
    <t xml:space="preserve">ENSRNOG00000021096</t>
  </si>
  <si>
    <t xml:space="preserve">TMEM143</t>
  </si>
  <si>
    <t xml:space="preserve">ENSRNOG00000019716</t>
  </si>
  <si>
    <t xml:space="preserve">NTF3</t>
  </si>
  <si>
    <t xml:space="preserve">ENSRNOG00000060005</t>
  </si>
  <si>
    <t xml:space="preserve">SURF4</t>
  </si>
  <si>
    <t xml:space="preserve">ENSRNOG00000047763</t>
  </si>
  <si>
    <t xml:space="preserve">MIR3547</t>
  </si>
  <si>
    <t xml:space="preserve">ENSRNOG00000001006</t>
  </si>
  <si>
    <t xml:space="preserve">NPTX2</t>
  </si>
  <si>
    <t xml:space="preserve">ENSRNOG00000046307</t>
  </si>
  <si>
    <t xml:space="preserve">GLYCTK</t>
  </si>
  <si>
    <t xml:space="preserve">ENSRNOG00000054695</t>
  </si>
  <si>
    <t xml:space="preserve">CALCRL</t>
  </si>
  <si>
    <t xml:space="preserve">LOC108351052</t>
  </si>
  <si>
    <t xml:space="preserve">LOC103690112</t>
  </si>
  <si>
    <t xml:space="preserve">LOC108352814</t>
  </si>
  <si>
    <t xml:space="preserve">ENSRNOG00000000567</t>
  </si>
  <si>
    <t xml:space="preserve">UNC5B</t>
  </si>
  <si>
    <t xml:space="preserve">LOC102555900</t>
  </si>
  <si>
    <t xml:space="preserve">MPP6</t>
  </si>
  <si>
    <t xml:space="preserve">ENSRNOG00000060407</t>
  </si>
  <si>
    <t xml:space="preserve">CACNA1I</t>
  </si>
  <si>
    <t xml:space="preserve">ENSRNOG00000047967</t>
  </si>
  <si>
    <t xml:space="preserve">ARHGEF19</t>
  </si>
  <si>
    <t xml:space="preserve">ENSRNOG00000009967</t>
  </si>
  <si>
    <t xml:space="preserve">OTOF</t>
  </si>
  <si>
    <t xml:space="preserve">ENSRNOG00000007705</t>
  </si>
  <si>
    <t xml:space="preserve">KCNJ10</t>
  </si>
  <si>
    <t xml:space="preserve">LOC102553657</t>
  </si>
  <si>
    <t xml:space="preserve">LOC102551940</t>
  </si>
  <si>
    <t xml:space="preserve">ENSRNOG00000030910</t>
  </si>
  <si>
    <t xml:space="preserve">GRIK4</t>
  </si>
  <si>
    <t xml:space="preserve">ENSRNOG00000022796</t>
  </si>
  <si>
    <t xml:space="preserve">FGFBP3</t>
  </si>
  <si>
    <t xml:space="preserve">ENSRNOG00000005021</t>
  </si>
  <si>
    <t xml:space="preserve">ORC4</t>
  </si>
  <si>
    <t xml:space="preserve">ENSRNOG00000050087</t>
  </si>
  <si>
    <t xml:space="preserve">MPHOSPH6</t>
  </si>
  <si>
    <t xml:space="preserve">ENSRNOG00000014179</t>
  </si>
  <si>
    <t xml:space="preserve">RPS2</t>
  </si>
  <si>
    <t xml:space="preserve">ENSRNOG00000060615</t>
  </si>
  <si>
    <t xml:space="preserve">RAI1</t>
  </si>
  <si>
    <t xml:space="preserve">ENSRNOG00000022252</t>
  </si>
  <si>
    <t xml:space="preserve">KBTBD3</t>
  </si>
  <si>
    <t xml:space="preserve">ENSRNOG00000020635</t>
  </si>
  <si>
    <t xml:space="preserve">EXOSC5</t>
  </si>
  <si>
    <t xml:space="preserve">ENSRNOG00000046053</t>
  </si>
  <si>
    <t xml:space="preserve">NUDT11</t>
  </si>
  <si>
    <t xml:space="preserve">ENSRNOG00000009487</t>
  </si>
  <si>
    <t xml:space="preserve">GPR160</t>
  </si>
  <si>
    <t xml:space="preserve">ENSRNOG00000009299</t>
  </si>
  <si>
    <t xml:space="preserve">ADRA2C</t>
  </si>
  <si>
    <t xml:space="preserve">ENSRNOG00000005333</t>
  </si>
  <si>
    <t xml:space="preserve">AZIN1</t>
  </si>
  <si>
    <t xml:space="preserve">CAR6</t>
  </si>
  <si>
    <t xml:space="preserve">ENSRNOG00000022910</t>
  </si>
  <si>
    <t xml:space="preserve">EMCN</t>
  </si>
  <si>
    <t xml:space="preserve">ENSRNOG00000010291</t>
  </si>
  <si>
    <t xml:space="preserve">SLC46A1</t>
  </si>
  <si>
    <t xml:space="preserve">ENSRNOG00000010993</t>
  </si>
  <si>
    <t xml:space="preserve">DPM1</t>
  </si>
  <si>
    <t xml:space="preserve">ENSRNOG00000019041</t>
  </si>
  <si>
    <t xml:space="preserve">PSME1</t>
  </si>
  <si>
    <t xml:space="preserve">TMEM56</t>
  </si>
  <si>
    <t xml:space="preserve">ENSRNOG00000020989</t>
  </si>
  <si>
    <t xml:space="preserve">TM7SF2</t>
  </si>
  <si>
    <t xml:space="preserve">ENSRNOG00000029134</t>
  </si>
  <si>
    <t xml:space="preserve">ADGRL1</t>
  </si>
  <si>
    <t xml:space="preserve">ENSRNOG00000004155</t>
  </si>
  <si>
    <t xml:space="preserve">SAMD14</t>
  </si>
  <si>
    <t xml:space="preserve">ENSRNOG00000001654</t>
  </si>
  <si>
    <t xml:space="preserve">CPOX</t>
  </si>
  <si>
    <t xml:space="preserve">ENSRNOG00000026840</t>
  </si>
  <si>
    <t xml:space="preserve">THAP3</t>
  </si>
  <si>
    <t xml:space="preserve">ENSRNOG00000049921</t>
  </si>
  <si>
    <t xml:space="preserve">MRPS21L</t>
  </si>
  <si>
    <t xml:space="preserve">LMAN2L</t>
  </si>
  <si>
    <t xml:space="preserve">LOC108352745</t>
  </si>
  <si>
    <t xml:space="preserve">ENSRNOG00000012428</t>
  </si>
  <si>
    <t xml:space="preserve">MAF</t>
  </si>
  <si>
    <t xml:space="preserve">ENSRNOG00000005067</t>
  </si>
  <si>
    <t xml:space="preserve">ZFP36L2</t>
  </si>
  <si>
    <t xml:space="preserve">ENSRNOG00000023601</t>
  </si>
  <si>
    <t xml:space="preserve">ELAVL4</t>
  </si>
  <si>
    <t xml:space="preserve">ENSRNOG00000019542</t>
  </si>
  <si>
    <t xml:space="preserve">MGC108823</t>
  </si>
  <si>
    <t xml:space="preserve">ENSRNOG00000026114</t>
  </si>
  <si>
    <t xml:space="preserve">AP5B1</t>
  </si>
  <si>
    <t xml:space="preserve">ENSRNOG00000055408</t>
  </si>
  <si>
    <t xml:space="preserve">GCAT</t>
  </si>
  <si>
    <t xml:space="preserve">ENSRNOG00000020006</t>
  </si>
  <si>
    <t xml:space="preserve">WDR90</t>
  </si>
  <si>
    <t xml:space="preserve">FUK</t>
  </si>
  <si>
    <t xml:space="preserve">ENSRNOG00000016999</t>
  </si>
  <si>
    <t xml:space="preserve">GRP</t>
  </si>
  <si>
    <t xml:space="preserve">GAS5</t>
  </si>
  <si>
    <t xml:space="preserve">ENSRNOG00000018337</t>
  </si>
  <si>
    <t xml:space="preserve">CALY</t>
  </si>
  <si>
    <t xml:space="preserve">ENSRNOG00000054488</t>
  </si>
  <si>
    <t xml:space="preserve">LOC500584</t>
  </si>
  <si>
    <t xml:space="preserve">ENSRNOG00000011654</t>
  </si>
  <si>
    <t xml:space="preserve">PLK4</t>
  </si>
  <si>
    <t xml:space="preserve">ENSRNOG00000004696</t>
  </si>
  <si>
    <t xml:space="preserve">ARHGAP5</t>
  </si>
  <si>
    <t xml:space="preserve">LOC102556047</t>
  </si>
  <si>
    <t xml:space="preserve">ENSRNOG00000004232</t>
  </si>
  <si>
    <t xml:space="preserve">G2E3</t>
  </si>
  <si>
    <t xml:space="preserve">ENSRNOG00000001416</t>
  </si>
  <si>
    <t xml:space="preserve">VGF</t>
  </si>
  <si>
    <t xml:space="preserve">TRNK</t>
  </si>
  <si>
    <t xml:space="preserve">ENSRNOG00000010407</t>
  </si>
  <si>
    <t xml:space="preserve">PEX5</t>
  </si>
  <si>
    <t xml:space="preserve">LOC102555439</t>
  </si>
  <si>
    <t xml:space="preserve">ENSRNOG00000000461</t>
  </si>
  <si>
    <t xml:space="preserve">BRD2</t>
  </si>
  <si>
    <t xml:space="preserve">LOC108348059</t>
  </si>
  <si>
    <t xml:space="preserve">ATP6V0B</t>
  </si>
  <si>
    <t xml:space="preserve">ENSRNOG00000003674</t>
  </si>
  <si>
    <t xml:space="preserve">PIR</t>
  </si>
  <si>
    <t xml:space="preserve">LOC100910827</t>
  </si>
  <si>
    <t xml:space="preserve">RNF11L2</t>
  </si>
  <si>
    <t xml:space="preserve">ENSRNOG00000036699</t>
  </si>
  <si>
    <t xml:space="preserve">FAAP100</t>
  </si>
  <si>
    <t xml:space="preserve">YY2</t>
  </si>
  <si>
    <t xml:space="preserve">LOC102556425</t>
  </si>
  <si>
    <t xml:space="preserve">LOC100911485</t>
  </si>
  <si>
    <t xml:space="preserve">ENSRNOG00000013510</t>
  </si>
  <si>
    <t xml:space="preserve">TMEM60</t>
  </si>
  <si>
    <t xml:space="preserve">ENSRNOG00000027145</t>
  </si>
  <si>
    <t xml:space="preserve">RORA</t>
  </si>
  <si>
    <t xml:space="preserve">ENSRNOG00000035557</t>
  </si>
  <si>
    <t xml:space="preserve">MIR410</t>
  </si>
  <si>
    <t xml:space="preserve">PDDC1</t>
  </si>
  <si>
    <t xml:space="preserve">LOC689488</t>
  </si>
  <si>
    <t xml:space="preserve">LOC102553981</t>
  </si>
  <si>
    <t xml:space="preserve">ENSRNOG00000004535</t>
  </si>
  <si>
    <t xml:space="preserve">KCNG3</t>
  </si>
  <si>
    <t xml:space="preserve">ENSRNOG00000004589</t>
  </si>
  <si>
    <t xml:space="preserve">GALNT16</t>
  </si>
  <si>
    <t xml:space="preserve">ENSRNOG00000018450</t>
  </si>
  <si>
    <t xml:space="preserve">SLC25A22</t>
  </si>
  <si>
    <t xml:space="preserve">ENSRNOG00000018230</t>
  </si>
  <si>
    <t xml:space="preserve">GTF2H2</t>
  </si>
  <si>
    <t xml:space="preserve">ENSRNOG00000002254</t>
  </si>
  <si>
    <t xml:space="preserve">TMEM33</t>
  </si>
  <si>
    <t xml:space="preserve">ENSRNOG00000037476</t>
  </si>
  <si>
    <t xml:space="preserve">GALNT9</t>
  </si>
  <si>
    <t xml:space="preserve">LOC100910275</t>
  </si>
  <si>
    <t xml:space="preserve">ENSRNOG00000023086</t>
  </si>
  <si>
    <t xml:space="preserve">ARPP19</t>
  </si>
  <si>
    <t xml:space="preserve">ENSRNOG00000027502</t>
  </si>
  <si>
    <t xml:space="preserve">NMI</t>
  </si>
  <si>
    <t xml:space="preserve">RN18S</t>
  </si>
  <si>
    <t xml:space="preserve">FRMPD2</t>
  </si>
  <si>
    <t xml:space="preserve">RN45S</t>
  </si>
  <si>
    <t xml:space="preserve">LOC102553671</t>
  </si>
  <si>
    <t xml:space="preserve">ENSRNOG00000014828</t>
  </si>
  <si>
    <t xml:space="preserve">AVPI1</t>
  </si>
  <si>
    <t xml:space="preserve">ENSRNOG00000005345</t>
  </si>
  <si>
    <t xml:space="preserve">VSNL1</t>
  </si>
  <si>
    <t xml:space="preserve">ENSRNOG00000007875</t>
  </si>
  <si>
    <t xml:space="preserve">ACTR6</t>
  </si>
  <si>
    <t xml:space="preserve">ENSRNOG00000060528</t>
  </si>
  <si>
    <t xml:space="preserve">CACNA1G</t>
  </si>
  <si>
    <t xml:space="preserve">ENSRNOG00000059386</t>
  </si>
  <si>
    <t xml:space="preserve">NUDT19</t>
  </si>
  <si>
    <t xml:space="preserve">ENSRNOG00000011652</t>
  </si>
  <si>
    <t xml:space="preserve">SPPL2A</t>
  </si>
  <si>
    <t xml:space="preserve">ENSRNOG00000059244</t>
  </si>
  <si>
    <t xml:space="preserve">FZD8</t>
  </si>
  <si>
    <t xml:space="preserve">LOC108351251</t>
  </si>
  <si>
    <t xml:space="preserve">ENSRNOG00000050547</t>
  </si>
  <si>
    <t xml:space="preserve">SYNGR2</t>
  </si>
  <si>
    <t xml:space="preserve">ENSRNOG00000048573</t>
  </si>
  <si>
    <t xml:space="preserve">NUDT10</t>
  </si>
  <si>
    <t xml:space="preserve">LOC102554280</t>
  </si>
  <si>
    <t xml:space="preserve">CCDC58</t>
  </si>
  <si>
    <t xml:space="preserve">ENSRNOG00000028624</t>
  </si>
  <si>
    <t xml:space="preserve">KIF26B</t>
  </si>
  <si>
    <t xml:space="preserve">ENSRNOG00000004612</t>
  </si>
  <si>
    <t xml:space="preserve">PPP1CB</t>
  </si>
  <si>
    <t xml:space="preserve">LOC108348622</t>
  </si>
  <si>
    <t xml:space="preserve">LOC103693780</t>
  </si>
  <si>
    <t xml:space="preserve">RN28S</t>
  </si>
  <si>
    <t xml:space="preserve">ENSRNOG00000001273</t>
  </si>
  <si>
    <t xml:space="preserve">PSMG3</t>
  </si>
  <si>
    <t xml:space="preserve">ENSRNOG00000001242</t>
  </si>
  <si>
    <t xml:space="preserve">GSTT3</t>
  </si>
  <si>
    <t xml:space="preserve">ENSRNOG00000049952</t>
  </si>
  <si>
    <t xml:space="preserve">GUCD1</t>
  </si>
  <si>
    <t xml:space="preserve">ENSRNOG00000009468</t>
  </si>
  <si>
    <t xml:space="preserve">IL12A</t>
  </si>
  <si>
    <t xml:space="preserve">ENSRNOG00000014079</t>
  </si>
  <si>
    <t xml:space="preserve">STAT1</t>
  </si>
  <si>
    <t xml:space="preserve">ENSRNOG00000014328</t>
  </si>
  <si>
    <t xml:space="preserve">FRS3</t>
  </si>
  <si>
    <t xml:space="preserve">ENSRNOG00000022162</t>
  </si>
  <si>
    <t xml:space="preserve">PBX3</t>
  </si>
  <si>
    <t xml:space="preserve">ENSRNOG00000016847</t>
  </si>
  <si>
    <t xml:space="preserve">BACE1</t>
  </si>
  <si>
    <t xml:space="preserve">ENSRNOG00000015376</t>
  </si>
  <si>
    <t xml:space="preserve">NPAS1</t>
  </si>
  <si>
    <t xml:space="preserve">LOC100910973</t>
  </si>
  <si>
    <t xml:space="preserve">ENSRNOG00000005387</t>
  </si>
  <si>
    <t xml:space="preserve">RBM3</t>
  </si>
  <si>
    <t xml:space="preserve">ENSRNOG00000005108</t>
  </si>
  <si>
    <t xml:space="preserve">WFS1</t>
  </si>
  <si>
    <t xml:space="preserve">LOC102549737</t>
  </si>
  <si>
    <t xml:space="preserve">ENSRNOG00000008872</t>
  </si>
  <si>
    <t xml:space="preserve">TMEM68</t>
  </si>
  <si>
    <t xml:space="preserve">ENSRNOG00000060010</t>
  </si>
  <si>
    <t xml:space="preserve">SS18L1</t>
  </si>
  <si>
    <t xml:space="preserve">ENSRNOG00000058908</t>
  </si>
  <si>
    <t xml:space="preserve">HMGB1</t>
  </si>
  <si>
    <t xml:space="preserve">ENSRNOG00000006952</t>
  </si>
  <si>
    <t xml:space="preserve">PREX1</t>
  </si>
  <si>
    <t xml:space="preserve">ENSRNOG00000043306</t>
  </si>
  <si>
    <t xml:space="preserve">NXF5</t>
  </si>
  <si>
    <t xml:space="preserve">LOC102555038</t>
  </si>
  <si>
    <t xml:space="preserve">LOC108352810</t>
  </si>
  <si>
    <t xml:space="preserve">ENSRNOG00000045670</t>
  </si>
  <si>
    <t xml:space="preserve">TNFSF12</t>
  </si>
  <si>
    <t xml:space="preserve">BRSK2</t>
  </si>
  <si>
    <t xml:space="preserve">ENSRNOG00000027392</t>
  </si>
  <si>
    <t xml:space="preserve">CCDC187</t>
  </si>
  <si>
    <t xml:space="preserve">ENSRNOG00000021035</t>
  </si>
  <si>
    <t xml:space="preserve">RPL18</t>
  </si>
  <si>
    <t xml:space="preserve">LOC302022</t>
  </si>
  <si>
    <t xml:space="preserve">ENSRNOG00000028417</t>
  </si>
  <si>
    <t xml:space="preserve">NEUROD2</t>
  </si>
  <si>
    <t xml:space="preserve">RGD1564450</t>
  </si>
  <si>
    <t xml:space="preserve">ENSRNOG00000049758</t>
  </si>
  <si>
    <t xml:space="preserve">TBC1D16</t>
  </si>
  <si>
    <t xml:space="preserve">ENSRNOG00000060307</t>
  </si>
  <si>
    <t xml:space="preserve">TEN1</t>
  </si>
  <si>
    <t xml:space="preserve">ENSRNOG00000001452</t>
  </si>
  <si>
    <t xml:space="preserve">FZD9</t>
  </si>
  <si>
    <t xml:space="preserve">ENSRNOG00000019734</t>
  </si>
  <si>
    <t xml:space="preserve">MRPL14</t>
  </si>
  <si>
    <t xml:space="preserve">ENSRNOG00000005052</t>
  </si>
  <si>
    <t xml:space="preserve">SLC39A9</t>
  </si>
  <si>
    <t xml:space="preserve">ENSRNOG00000001837</t>
  </si>
  <si>
    <t xml:space="preserve">SST</t>
  </si>
  <si>
    <t xml:space="preserve">ENSRNOG00000001820</t>
  </si>
  <si>
    <t xml:space="preserve">MED21</t>
  </si>
  <si>
    <t xml:space="preserve">ENSRNOG00000026136</t>
  </si>
  <si>
    <t xml:space="preserve">TNFAIP8</t>
  </si>
  <si>
    <t xml:space="preserve">RGD1564469</t>
  </si>
  <si>
    <t xml:space="preserve">ENSRNOG00000028992</t>
  </si>
  <si>
    <t xml:space="preserve">ACAN</t>
  </si>
  <si>
    <t xml:space="preserve">ENSRNOG00000022784</t>
  </si>
  <si>
    <t xml:space="preserve">FZD10</t>
  </si>
  <si>
    <t xml:space="preserve">ENSRNOG00000001300</t>
  </si>
  <si>
    <t xml:space="preserve">P2RX4</t>
  </si>
  <si>
    <t xml:space="preserve">ENSRNOG00000015416</t>
  </si>
  <si>
    <t xml:space="preserve">NABP1</t>
  </si>
  <si>
    <t xml:space="preserve">ENSRNOG00000004598</t>
  </si>
  <si>
    <t xml:space="preserve">TSEN54</t>
  </si>
  <si>
    <t xml:space="preserve">LOC100911093</t>
  </si>
  <si>
    <t xml:space="preserve">LOC102556178</t>
  </si>
  <si>
    <t xml:space="preserve">ENSRNOG00000002428</t>
  </si>
  <si>
    <t xml:space="preserve">LPAR4</t>
  </si>
  <si>
    <t xml:space="preserve">ENSRNOG00000017874</t>
  </si>
  <si>
    <t xml:space="preserve">CD53</t>
  </si>
  <si>
    <t xml:space="preserve">ENSRNOG00000002711</t>
  </si>
  <si>
    <t xml:space="preserve">NUF2</t>
  </si>
  <si>
    <t xml:space="preserve">ENSRNOG00000031163</t>
  </si>
  <si>
    <t xml:space="preserve">NFKBIZ</t>
  </si>
  <si>
    <t xml:space="preserve">ENSRNOG00000013171</t>
  </si>
  <si>
    <t xml:space="preserve">GRM2</t>
  </si>
  <si>
    <t xml:space="preserve">RSAD1</t>
  </si>
  <si>
    <t xml:space="preserve">LOC102551922</t>
  </si>
  <si>
    <t xml:space="preserve">ENSRNOG00000008996</t>
  </si>
  <si>
    <t xml:space="preserve">DPYSL5</t>
  </si>
  <si>
    <t xml:space="preserve">ENSRNOG00000016358</t>
  </si>
  <si>
    <t xml:space="preserve">APBA2</t>
  </si>
  <si>
    <t xml:space="preserve">ZFP945</t>
  </si>
  <si>
    <t xml:space="preserve">LOC103691946</t>
  </si>
  <si>
    <t xml:space="preserve">LOC102552626</t>
  </si>
  <si>
    <t xml:space="preserve">LOC691153</t>
  </si>
  <si>
    <t xml:space="preserve">LOC108348085</t>
  </si>
  <si>
    <t xml:space="preserve">ENSRNOG00000033473</t>
  </si>
  <si>
    <t xml:space="preserve">RPL36</t>
  </si>
  <si>
    <t xml:space="preserve">ENSRNOG00000004198</t>
  </si>
  <si>
    <t xml:space="preserve">STXBP6</t>
  </si>
  <si>
    <t xml:space="preserve">ENSRNOG00000007879</t>
  </si>
  <si>
    <t xml:space="preserve">STK26</t>
  </si>
  <si>
    <t xml:space="preserve">ENSRNOG00000059784</t>
  </si>
  <si>
    <t xml:space="preserve">LOC680933</t>
  </si>
  <si>
    <t xml:space="preserve">LOC100910438</t>
  </si>
  <si>
    <t xml:space="preserve">ENSRNOG00000037446</t>
  </si>
  <si>
    <t xml:space="preserve">PXMP2</t>
  </si>
  <si>
    <t xml:space="preserve">LOC103690050</t>
  </si>
  <si>
    <t xml:space="preserve">ENSRNOG00000030355</t>
  </si>
  <si>
    <t xml:space="preserve">MROH1</t>
  </si>
  <si>
    <t xml:space="preserve">ENSRNOG00000051450</t>
  </si>
  <si>
    <t xml:space="preserve">ABRACL</t>
  </si>
  <si>
    <t xml:space="preserve">ENSRNOG00000046424</t>
  </si>
  <si>
    <t xml:space="preserve">MFN2</t>
  </si>
  <si>
    <t xml:space="preserve">ENSRNOG00000029360</t>
  </si>
  <si>
    <t xml:space="preserve">SERINC1</t>
  </si>
  <si>
    <t xml:space="preserve">ENSRNOG00000020571</t>
  </si>
  <si>
    <t xml:space="preserve">MPG</t>
  </si>
  <si>
    <t xml:space="preserve">ENSRNOG00000004026</t>
  </si>
  <si>
    <t xml:space="preserve">ATP2B1</t>
  </si>
  <si>
    <t xml:space="preserve">TMEM238</t>
  </si>
  <si>
    <t xml:space="preserve">ZFP347</t>
  </si>
  <si>
    <t xml:space="preserve">ENSRNOG00000045556</t>
  </si>
  <si>
    <t xml:space="preserve">MIR3550</t>
  </si>
  <si>
    <t xml:space="preserve">ENSRNOG00000010515</t>
  </si>
  <si>
    <t xml:space="preserve">TRIM59</t>
  </si>
  <si>
    <t xml:space="preserve">ENSRNOG00000030413</t>
  </si>
  <si>
    <t xml:space="preserve">TAS2R137</t>
  </si>
  <si>
    <t xml:space="preserve">ENSRNOG00000017463</t>
  </si>
  <si>
    <t xml:space="preserve">BLOC1S3</t>
  </si>
  <si>
    <t xml:space="preserve">LAS1L_1</t>
  </si>
  <si>
    <t xml:space="preserve">RGD1566401</t>
  </si>
  <si>
    <t xml:space="preserve">LOC103694212</t>
  </si>
  <si>
    <t xml:space="preserve">ENSRNOG00000013869</t>
  </si>
  <si>
    <t xml:space="preserve">KCNJ4</t>
  </si>
  <si>
    <t xml:space="preserve">LOC100911830</t>
  </si>
  <si>
    <t xml:space="preserve">ENSRNOG00000002365</t>
  </si>
  <si>
    <t xml:space="preserve">ITM2A</t>
  </si>
  <si>
    <t xml:space="preserve">FRMPD3</t>
  </si>
  <si>
    <t xml:space="preserve">LOC103691190</t>
  </si>
  <si>
    <t xml:space="preserve">ENSRNOG00000024213</t>
  </si>
  <si>
    <t xml:space="preserve">GOLIM4</t>
  </si>
  <si>
    <t xml:space="preserve">LOC108350648</t>
  </si>
  <si>
    <t xml:space="preserve">ENSRNOG00000017002</t>
  </si>
  <si>
    <t xml:space="preserve">ADRB1</t>
  </si>
  <si>
    <t xml:space="preserve">ENSRNOG00000016810</t>
  </si>
  <si>
    <t xml:space="preserve">STMN1</t>
  </si>
  <si>
    <t xml:space="preserve">ENSRNOG00000004869</t>
  </si>
  <si>
    <t xml:space="preserve">DACH2</t>
  </si>
  <si>
    <t xml:space="preserve">ENSRNOG00000055499</t>
  </si>
  <si>
    <t xml:space="preserve">GRID1</t>
  </si>
  <si>
    <t xml:space="preserve">ENSRNOG00000005933</t>
  </si>
  <si>
    <t xml:space="preserve">YAP1</t>
  </si>
  <si>
    <t xml:space="preserve">ENSRNOG00000058105</t>
  </si>
  <si>
    <t xml:space="preserve">HBB</t>
  </si>
  <si>
    <t xml:space="preserve">ENSRNOG00000009266</t>
  </si>
  <si>
    <t xml:space="preserve">ANP32B</t>
  </si>
  <si>
    <t xml:space="preserve">ENSRNOG00000046368</t>
  </si>
  <si>
    <t xml:space="preserve">DUSP14L1</t>
  </si>
  <si>
    <t xml:space="preserve">ENSRNOG00000033893</t>
  </si>
  <si>
    <t xml:space="preserve">CACNA1H</t>
  </si>
  <si>
    <t xml:space="preserve">ENSRNOG00000014515</t>
  </si>
  <si>
    <t xml:space="preserve">CDC14A</t>
  </si>
  <si>
    <t xml:space="preserve">ENSRNOG00000037768</t>
  </si>
  <si>
    <t xml:space="preserve">RAB43</t>
  </si>
  <si>
    <t xml:space="preserve">ENSRNOG00000011475</t>
  </si>
  <si>
    <t xml:space="preserve">SRCIN1</t>
  </si>
  <si>
    <t xml:space="preserve">ENSRNOG00000042041</t>
  </si>
  <si>
    <t xml:space="preserve">GAL3ST1</t>
  </si>
  <si>
    <t xml:space="preserve">ENSRNOG00000059852</t>
  </si>
  <si>
    <t xml:space="preserve">RN5-8S</t>
  </si>
  <si>
    <t xml:space="preserve">ENSRNOG00000013515</t>
  </si>
  <si>
    <t xml:space="preserve">PTPRU</t>
  </si>
  <si>
    <t xml:space="preserve">ENSRNOG00000020778</t>
  </si>
  <si>
    <t xml:space="preserve">CHRNB2</t>
  </si>
  <si>
    <t xml:space="preserve">ENSRNOG00000050258</t>
  </si>
  <si>
    <t xml:space="preserve">CCND3</t>
  </si>
  <si>
    <t xml:space="preserve">LOC100912319</t>
  </si>
  <si>
    <t xml:space="preserve">ENSRNOG00000008459</t>
  </si>
  <si>
    <t xml:space="preserve">ANAPC13</t>
  </si>
  <si>
    <t xml:space="preserve">ENSRNOG00000019519</t>
  </si>
  <si>
    <t xml:space="preserve">IDNK</t>
  </si>
  <si>
    <t xml:space="preserve">LOC108350662</t>
  </si>
  <si>
    <t xml:space="preserve">ENSRNOG00000028845</t>
  </si>
  <si>
    <t xml:space="preserve">EBF1</t>
  </si>
  <si>
    <t xml:space="preserve">LOC103692397</t>
  </si>
  <si>
    <t xml:space="preserve">ENSRNOG00000010555</t>
  </si>
  <si>
    <t xml:space="preserve">PHYHIP</t>
  </si>
  <si>
    <t xml:space="preserve">ENSRNOG00000025484</t>
  </si>
  <si>
    <t xml:space="preserve">TMEM177</t>
  </si>
  <si>
    <t xml:space="preserve">ENSRNOG00000037165</t>
  </si>
  <si>
    <t xml:space="preserve">NIPAL3</t>
  </si>
  <si>
    <t xml:space="preserve">ENSRNOG00000039390</t>
  </si>
  <si>
    <t xml:space="preserve">SLC37A2</t>
  </si>
  <si>
    <t xml:space="preserve">ENSRNOG00000012354</t>
  </si>
  <si>
    <t xml:space="preserve">TRIM23</t>
  </si>
  <si>
    <t xml:space="preserve">ENSRNOG00000054917</t>
  </si>
  <si>
    <t xml:space="preserve">MRGPRE</t>
  </si>
  <si>
    <t xml:space="preserve">ENSRNOG00000026112</t>
  </si>
  <si>
    <t xml:space="preserve">TMEM202</t>
  </si>
  <si>
    <t xml:space="preserve">ENSRNOG00000059675</t>
  </si>
  <si>
    <t xml:space="preserve">MIR5132</t>
  </si>
  <si>
    <t xml:space="preserve">ENSRNOG00000008482</t>
  </si>
  <si>
    <t xml:space="preserve">RBMS1</t>
  </si>
  <si>
    <t xml:space="preserve">ENSRNOG00000006934</t>
  </si>
  <si>
    <t xml:space="preserve">ACVR1B</t>
  </si>
  <si>
    <t xml:space="preserve">ENSRNOG00000030759</t>
  </si>
  <si>
    <t xml:space="preserve">NHS</t>
  </si>
  <si>
    <t xml:space="preserve">CREG2</t>
  </si>
  <si>
    <t xml:space="preserve">ENSRNOG00000024689</t>
  </si>
  <si>
    <t xml:space="preserve">HOPX</t>
  </si>
  <si>
    <t xml:space="preserve">ENSRNOG00000025625</t>
  </si>
  <si>
    <t xml:space="preserve">RNASE4</t>
  </si>
  <si>
    <t xml:space="preserve">ENSRNOG00000024631</t>
  </si>
  <si>
    <t xml:space="preserve">CHADL</t>
  </si>
  <si>
    <t xml:space="preserve">ENSRNOG00000048506</t>
  </si>
  <si>
    <t xml:space="preserve">INPP5B</t>
  </si>
  <si>
    <t xml:space="preserve">ENSRNOG00000003497</t>
  </si>
  <si>
    <t xml:space="preserve">THOC6</t>
  </si>
  <si>
    <t xml:space="preserve">ENSRNOG00000002110</t>
  </si>
  <si>
    <t xml:space="preserve">FAM114A1L1</t>
  </si>
  <si>
    <t xml:space="preserve">LOC302586</t>
  </si>
  <si>
    <t xml:space="preserve">ENSRNOG00000018445</t>
  </si>
  <si>
    <t xml:space="preserve">AGT</t>
  </si>
  <si>
    <t xml:space="preserve">ENSRNOG00000018355</t>
  </si>
  <si>
    <t xml:space="preserve">MSX2</t>
  </si>
  <si>
    <t xml:space="preserve">LOC108351407</t>
  </si>
  <si>
    <t xml:space="preserve">ENSRNOG00000032639</t>
  </si>
  <si>
    <t xml:space="preserve">FOXO6</t>
  </si>
  <si>
    <t xml:space="preserve">ENSRNOG00000033038</t>
  </si>
  <si>
    <t xml:space="preserve">LOC100361898</t>
  </si>
  <si>
    <t xml:space="preserve">LOC102554066</t>
  </si>
  <si>
    <t xml:space="preserve">LOC102547219</t>
  </si>
  <si>
    <t xml:space="preserve">ENSRNOG00000048723</t>
  </si>
  <si>
    <t xml:space="preserve">PROS1</t>
  </si>
  <si>
    <t xml:space="preserve">LOC102553088</t>
  </si>
  <si>
    <t xml:space="preserve">LOC103693620</t>
  </si>
  <si>
    <t xml:space="preserve">ENSRNOG00000036598</t>
  </si>
  <si>
    <t xml:space="preserve">TBC1D12</t>
  </si>
  <si>
    <t xml:space="preserve">ENSRNOG00000001104</t>
  </si>
  <si>
    <t xml:space="preserve">FOXK1</t>
  </si>
  <si>
    <t xml:space="preserve">ENSRNOG00000046309</t>
  </si>
  <si>
    <t xml:space="preserve">GPR68</t>
  </si>
  <si>
    <t xml:space="preserve">LOC103691765</t>
  </si>
  <si>
    <t xml:space="preserve">ENSRNOG00000014061</t>
  </si>
  <si>
    <t xml:space="preserve">DUSP5</t>
  </si>
  <si>
    <t xml:space="preserve">LOC108352949</t>
  </si>
  <si>
    <t xml:space="preserve">LOC100911990</t>
  </si>
  <si>
    <t xml:space="preserve">ENSRNOG00000006853</t>
  </si>
  <si>
    <t xml:space="preserve">ELAVL2</t>
  </si>
  <si>
    <t xml:space="preserve">ENSRNOG00000049782</t>
  </si>
  <si>
    <t xml:space="preserve">CSF2RA</t>
  </si>
  <si>
    <t xml:space="preserve">ENSRNOG00000046947</t>
  </si>
  <si>
    <t xml:space="preserve">AK5</t>
  </si>
  <si>
    <t xml:space="preserve">ENSRNOG00000003756</t>
  </si>
  <si>
    <t xml:space="preserve">LANCL3</t>
  </si>
  <si>
    <t xml:space="preserve">ENSRNOG00000000249</t>
  </si>
  <si>
    <t xml:space="preserve">METTL23</t>
  </si>
  <si>
    <t xml:space="preserve">ENSRNOG00000015155</t>
  </si>
  <si>
    <t xml:space="preserve">TNNC2</t>
  </si>
  <si>
    <t xml:space="preserve">ENSRNOG00000022838</t>
  </si>
  <si>
    <t xml:space="preserve">CNKSR1</t>
  </si>
  <si>
    <t xml:space="preserve">LOC108353194</t>
  </si>
  <si>
    <t xml:space="preserve">LOC102552650</t>
  </si>
  <si>
    <t xml:space="preserve">ENSRNOG00000001072</t>
  </si>
  <si>
    <t xml:space="preserve">CERS4</t>
  </si>
  <si>
    <t xml:space="preserve">ENSRNOG00000004149</t>
  </si>
  <si>
    <t xml:space="preserve">MGAT4C</t>
  </si>
  <si>
    <t xml:space="preserve">ENSRNOG00000013178</t>
  </si>
  <si>
    <t xml:space="preserve">CMIP</t>
  </si>
  <si>
    <t xml:space="preserve">ENSRNOG00000020997</t>
  </si>
  <si>
    <t xml:space="preserve">MS4A4C</t>
  </si>
  <si>
    <t xml:space="preserve">LOC103693217</t>
  </si>
  <si>
    <t xml:space="preserve">ENSRNOG00000011261</t>
  </si>
  <si>
    <t xml:space="preserve">TTC14</t>
  </si>
  <si>
    <t xml:space="preserve">ENSRNOG00000051706</t>
  </si>
  <si>
    <t xml:space="preserve">TEP1</t>
  </si>
  <si>
    <t xml:space="preserve">ENSRNOG00000006076</t>
  </si>
  <si>
    <t xml:space="preserve">STEAP2</t>
  </si>
  <si>
    <t xml:space="preserve">ENSRNOG00000011946</t>
  </si>
  <si>
    <t xml:space="preserve">PTN</t>
  </si>
  <si>
    <t xml:space="preserve">ENSRNOG00000003336</t>
  </si>
  <si>
    <t xml:space="preserve">MYBPH</t>
  </si>
  <si>
    <t xml:space="preserve">RPS14</t>
  </si>
  <si>
    <t xml:space="preserve">ENSRNOG00000008934</t>
  </si>
  <si>
    <t xml:space="preserve">TMEM65</t>
  </si>
  <si>
    <t xml:space="preserve">SLFN3</t>
  </si>
  <si>
    <t xml:space="preserve">ENSRNOG00000032436</t>
  </si>
  <si>
    <t xml:space="preserve">TMOD3</t>
  </si>
  <si>
    <t xml:space="preserve">ENSRNOG00000011369</t>
  </si>
  <si>
    <t xml:space="preserve">KCNS2</t>
  </si>
  <si>
    <t xml:space="preserve">ENSRNOG00000011800</t>
  </si>
  <si>
    <t xml:space="preserve">F3</t>
  </si>
  <si>
    <t xml:space="preserve">LOC108349666</t>
  </si>
  <si>
    <t xml:space="preserve">MYH9L1</t>
  </si>
  <si>
    <t xml:space="preserve">ENSRNOG00000020949</t>
  </si>
  <si>
    <t xml:space="preserve">HSD17B14</t>
  </si>
  <si>
    <t xml:space="preserve">ENSRNOG00000012156</t>
  </si>
  <si>
    <t xml:space="preserve">OSTF1</t>
  </si>
  <si>
    <t xml:space="preserve">ENSRNOG00000010528</t>
  </si>
  <si>
    <t xml:space="preserve">RPUSD2</t>
  </si>
  <si>
    <t xml:space="preserve">ENSRNOG00000019823</t>
  </si>
  <si>
    <t xml:space="preserve">ROMO1</t>
  </si>
  <si>
    <t xml:space="preserve">TRNV</t>
  </si>
  <si>
    <t xml:space="preserve">TRIM30</t>
  </si>
  <si>
    <t xml:space="preserve">ENSRNOG00000021250</t>
  </si>
  <si>
    <t xml:space="preserve">RNF24</t>
  </si>
  <si>
    <t xml:space="preserve">ENSRNOG00000005854</t>
  </si>
  <si>
    <t xml:space="preserve">ANGPT1</t>
  </si>
  <si>
    <t xml:space="preserve">ENSRNOG00000020029</t>
  </si>
  <si>
    <t xml:space="preserve">MCRIP2</t>
  </si>
  <si>
    <t xml:space="preserve">ENSRNOG00000027240</t>
  </si>
  <si>
    <t xml:space="preserve">KNDC1</t>
  </si>
  <si>
    <t xml:space="preserve">ENSRNOG00000025353</t>
  </si>
  <si>
    <t xml:space="preserve">EARS2L1</t>
  </si>
  <si>
    <t xml:space="preserve">LOC108351182</t>
  </si>
  <si>
    <t xml:space="preserve">ENSRNOG00000036592</t>
  </si>
  <si>
    <t xml:space="preserve">ZFP518A</t>
  </si>
  <si>
    <t xml:space="preserve">ENSRNOG00000013681</t>
  </si>
  <si>
    <t xml:space="preserve">KCNS1</t>
  </si>
  <si>
    <t xml:space="preserve">LOC108352168</t>
  </si>
  <si>
    <t xml:space="preserve">ENSRNOG00000020835</t>
  </si>
  <si>
    <t xml:space="preserve">HIPK4</t>
  </si>
  <si>
    <t xml:space="preserve">LOC102550950</t>
  </si>
  <si>
    <t xml:space="preserve">ENSRNOG00000039152</t>
  </si>
  <si>
    <t xml:space="preserve">FREM3</t>
  </si>
  <si>
    <t xml:space="preserve">LOC102550308</t>
  </si>
  <si>
    <t xml:space="preserve">ENSRNOG00000010224</t>
  </si>
  <si>
    <t xml:space="preserve">RAB30</t>
  </si>
  <si>
    <t xml:space="preserve">ENSRNOG00000003680</t>
  </si>
  <si>
    <t xml:space="preserve">GABRB2</t>
  </si>
  <si>
    <t xml:space="preserve">LOC100911515</t>
  </si>
  <si>
    <t xml:space="preserve">ENSRNOG00000033321</t>
  </si>
  <si>
    <t xml:space="preserve">HMGB2L1</t>
  </si>
  <si>
    <t xml:space="preserve">ENSRNOG00000019584</t>
  </si>
  <si>
    <t xml:space="preserve">DLK1</t>
  </si>
  <si>
    <t xml:space="preserve">LOC102555756</t>
  </si>
  <si>
    <t xml:space="preserve">ENSRNOG00000033940</t>
  </si>
  <si>
    <t xml:space="preserve">ADGRL4</t>
  </si>
  <si>
    <t xml:space="preserve">IKBKAP</t>
  </si>
  <si>
    <t xml:space="preserve">ENSRNOG00000005343</t>
  </si>
  <si>
    <t xml:space="preserve">ESR2</t>
  </si>
  <si>
    <t xml:space="preserve">ENSRNOG00000028368</t>
  </si>
  <si>
    <t xml:space="preserve">ETNK2</t>
  </si>
  <si>
    <t xml:space="preserve">ENSRNOG00000047455</t>
  </si>
  <si>
    <t xml:space="preserve">CDHR3</t>
  </si>
  <si>
    <t xml:space="preserve">ENSRNOG00000016177</t>
  </si>
  <si>
    <t xml:space="preserve">SCARA3</t>
  </si>
  <si>
    <t xml:space="preserve">LOC103690061</t>
  </si>
  <si>
    <t xml:space="preserve">ENSRNOG00000016565</t>
  </si>
  <si>
    <t xml:space="preserve">ZFP524</t>
  </si>
  <si>
    <t xml:space="preserve">ENSRNOG00000011251</t>
  </si>
  <si>
    <t xml:space="preserve">HCRTR2</t>
  </si>
  <si>
    <t xml:space="preserve">ENSRNOG00000013238</t>
  </si>
  <si>
    <t xml:space="preserve">TMEM14A</t>
  </si>
  <si>
    <t xml:space="preserve">ENSRNOG00000018700</t>
  </si>
  <si>
    <t xml:space="preserve">MOBP</t>
  </si>
  <si>
    <t xml:space="preserve">ENSRNOG00000022921</t>
  </si>
  <si>
    <t xml:space="preserve">DACT2</t>
  </si>
  <si>
    <t xml:space="preserve">ENSRNOG00000009117</t>
  </si>
  <si>
    <t xml:space="preserve">OTUB2</t>
  </si>
  <si>
    <t xml:space="preserve">LOC102549884</t>
  </si>
  <si>
    <t xml:space="preserve">ENSRNOG00000019082</t>
  </si>
  <si>
    <t xml:space="preserve">SBK1</t>
  </si>
  <si>
    <t xml:space="preserve">LOC103691564</t>
  </si>
  <si>
    <t xml:space="preserve">ENSRNOG00000006623</t>
  </si>
  <si>
    <t xml:space="preserve">CD302</t>
  </si>
  <si>
    <t xml:space="preserve">ENSRNOG00000036516</t>
  </si>
  <si>
    <t xml:space="preserve">MIR349</t>
  </si>
  <si>
    <t xml:space="preserve">ENSRNOG00000025498</t>
  </si>
  <si>
    <t xml:space="preserve">CRB2</t>
  </si>
  <si>
    <t xml:space="preserve">ENSRNOG00000030597</t>
  </si>
  <si>
    <t xml:space="preserve">ANKRD52</t>
  </si>
  <si>
    <t xml:space="preserve">LOC103689941</t>
  </si>
  <si>
    <t xml:space="preserve">LOC100912571</t>
  </si>
  <si>
    <t xml:space="preserve">LOC103689975</t>
  </si>
  <si>
    <t xml:space="preserve">ENSRNOG00000049407</t>
  </si>
  <si>
    <t xml:space="preserve">SHISA8</t>
  </si>
  <si>
    <t xml:space="preserve">ENSRNOG00000007404</t>
  </si>
  <si>
    <t xml:space="preserve">SVBP</t>
  </si>
  <si>
    <t xml:space="preserve">ENSRNOG00000010248</t>
  </si>
  <si>
    <t xml:space="preserve">SERPINI1</t>
  </si>
  <si>
    <t xml:space="preserve">LOC100909441</t>
  </si>
  <si>
    <t xml:space="preserve">ENSRNOG00000013166</t>
  </si>
  <si>
    <t xml:space="preserve">WNT4</t>
  </si>
  <si>
    <t xml:space="preserve">LNC012</t>
  </si>
  <si>
    <t xml:space="preserve">ENSRNOG00000017079</t>
  </si>
  <si>
    <t xml:space="preserve">PGM2L1</t>
  </si>
  <si>
    <t xml:space="preserve">ENSRNOG00000038205</t>
  </si>
  <si>
    <t xml:space="preserve">LOC108349548</t>
  </si>
  <si>
    <t xml:space="preserve">LOC100910714</t>
  </si>
  <si>
    <t xml:space="preserve">ENSRNOG00000047606</t>
  </si>
  <si>
    <t xml:space="preserve">BCL2A1</t>
  </si>
  <si>
    <t xml:space="preserve">UBE2W</t>
  </si>
  <si>
    <t xml:space="preserve">ENSRNOG00000015797</t>
  </si>
  <si>
    <t xml:space="preserve">NEURL2</t>
  </si>
  <si>
    <t xml:space="preserve">ENSRNOG00000008376</t>
  </si>
  <si>
    <t xml:space="preserve">SLC2A3</t>
  </si>
  <si>
    <t xml:space="preserve">ENSRNOG00000003927</t>
  </si>
  <si>
    <t xml:space="preserve">CD55</t>
  </si>
  <si>
    <t xml:space="preserve">LOC102555457</t>
  </si>
  <si>
    <t xml:space="preserve">ENSRNOG00000008930</t>
  </si>
  <si>
    <t xml:space="preserve">TNFSF15</t>
  </si>
  <si>
    <t xml:space="preserve">ENSRNOG00000026162</t>
  </si>
  <si>
    <t xml:space="preserve">CETN4</t>
  </si>
  <si>
    <t xml:space="preserve">LOC103690090</t>
  </si>
  <si>
    <t xml:space="preserve">ZEB2OS</t>
  </si>
  <si>
    <t xml:space="preserve">LOC102552889</t>
  </si>
  <si>
    <t xml:space="preserve">ENSRNOG00000015734</t>
  </si>
  <si>
    <t xml:space="preserve">UBE3A</t>
  </si>
  <si>
    <t xml:space="preserve">ENSRNOG00000003244</t>
  </si>
  <si>
    <t xml:space="preserve">LTC4S</t>
  </si>
  <si>
    <t xml:space="preserve">LOC103691286</t>
  </si>
  <si>
    <t xml:space="preserve">ENSRNOG00000013813</t>
  </si>
  <si>
    <t xml:space="preserve">UBTD1</t>
  </si>
  <si>
    <t xml:space="preserve">RGD1562161</t>
  </si>
  <si>
    <t xml:space="preserve">ENSRNOG00000015139</t>
  </si>
  <si>
    <t xml:space="preserve">F12</t>
  </si>
  <si>
    <t xml:space="preserve">ENSRNOG00000019533</t>
  </si>
  <si>
    <t xml:space="preserve">KLHL3</t>
  </si>
  <si>
    <t xml:space="preserve">ENSRNOG00000026504</t>
  </si>
  <si>
    <t xml:space="preserve">FAM114A1</t>
  </si>
  <si>
    <t xml:space="preserve">ENSRNOG00000021855</t>
  </si>
  <si>
    <t xml:space="preserve">KCP</t>
  </si>
  <si>
    <t xml:space="preserve">LOC102555289</t>
  </si>
  <si>
    <t xml:space="preserve">LOC108353168</t>
  </si>
  <si>
    <t xml:space="preserve">ENSRNOG00000017095</t>
  </si>
  <si>
    <t xml:space="preserve">LOC679881</t>
  </si>
  <si>
    <t xml:space="preserve">LOC102552369</t>
  </si>
  <si>
    <t xml:space="preserve">LOC103694558</t>
  </si>
  <si>
    <t xml:space="preserve">ENSRNOG00000011171</t>
  </si>
  <si>
    <t xml:space="preserve">RIMS3</t>
  </si>
  <si>
    <t xml:space="preserve">ENSRNOG00000055721</t>
  </si>
  <si>
    <t xml:space="preserve">RNF128</t>
  </si>
  <si>
    <t xml:space="preserve">SDPR</t>
  </si>
  <si>
    <t xml:space="preserve">ENSRNOG00000015750</t>
  </si>
  <si>
    <t xml:space="preserve">WNT7B</t>
  </si>
  <si>
    <t xml:space="preserve">LOC100910788</t>
  </si>
  <si>
    <t xml:space="preserve">ENSRNOG00000021256</t>
  </si>
  <si>
    <t xml:space="preserve">ADRA1D</t>
  </si>
  <si>
    <t xml:space="preserve">NEWGENE_621802</t>
  </si>
  <si>
    <t xml:space="preserve">ENSRNOG00000018416</t>
  </si>
  <si>
    <t xml:space="preserve">TTBK1</t>
  </si>
  <si>
    <t xml:space="preserve">ENSRNOG00000028085</t>
  </si>
  <si>
    <t xml:space="preserve">TMEM255A</t>
  </si>
  <si>
    <t xml:space="preserve">ENSRNOG00000005039</t>
  </si>
  <si>
    <t xml:space="preserve">TFPI</t>
  </si>
  <si>
    <t xml:space="preserve">ENSRNOG00000053015</t>
  </si>
  <si>
    <t xml:space="preserve">CCDC189</t>
  </si>
  <si>
    <t xml:space="preserve">ENSRNOG00000022218</t>
  </si>
  <si>
    <t xml:space="preserve">IFI44</t>
  </si>
  <si>
    <t xml:space="preserve">LOC102555644</t>
  </si>
  <si>
    <t xml:space="preserve">ENSRNOG00000001130</t>
  </si>
  <si>
    <t xml:space="preserve">NOS1</t>
  </si>
  <si>
    <t xml:space="preserve">NWD1</t>
  </si>
  <si>
    <t xml:space="preserve">SMYD3</t>
  </si>
  <si>
    <t xml:space="preserve">LOC102554727</t>
  </si>
  <si>
    <t xml:space="preserve">LOC103693505</t>
  </si>
  <si>
    <t xml:space="preserve">SLC22A4</t>
  </si>
  <si>
    <t xml:space="preserve">ENSRNOG00000035617</t>
  </si>
  <si>
    <t xml:space="preserve">MIR186</t>
  </si>
  <si>
    <t xml:space="preserve">LOC103694869</t>
  </si>
  <si>
    <t xml:space="preserve">ENSRNOG00000005438</t>
  </si>
  <si>
    <t xml:space="preserve">PCSK2</t>
  </si>
  <si>
    <t xml:space="preserve">RGD1561413</t>
  </si>
  <si>
    <t xml:space="preserve">ENSRNOG00000049965</t>
  </si>
  <si>
    <t xml:space="preserve">DGCR2</t>
  </si>
  <si>
    <t xml:space="preserve">LOC108349511</t>
  </si>
  <si>
    <t xml:space="preserve">ENSRNOG00000025156</t>
  </si>
  <si>
    <t xml:space="preserve">TIMM17B</t>
  </si>
  <si>
    <t xml:space="preserve">LOC103692951</t>
  </si>
  <si>
    <t xml:space="preserve">ENSRNOG00000027730</t>
  </si>
  <si>
    <t xml:space="preserve">NXPE1</t>
  </si>
  <si>
    <t xml:space="preserve">PEG10</t>
  </si>
  <si>
    <t xml:space="preserve">ENSRNOG00000058870</t>
  </si>
  <si>
    <t xml:space="preserve">MROH7</t>
  </si>
  <si>
    <t xml:space="preserve">ENSRNOG00000024310</t>
  </si>
  <si>
    <t xml:space="preserve">KCNF1</t>
  </si>
  <si>
    <t xml:space="preserve">ENSRNOG00000012141</t>
  </si>
  <si>
    <t xml:space="preserve">XRCC3</t>
  </si>
  <si>
    <t xml:space="preserve">ENSRNOG00000017123</t>
  </si>
  <si>
    <t xml:space="preserve">B2M</t>
  </si>
  <si>
    <t xml:space="preserve">MUC2</t>
  </si>
  <si>
    <t xml:space="preserve">ENSRNOG00000028097</t>
  </si>
  <si>
    <t xml:space="preserve">SLC7A14</t>
  </si>
  <si>
    <t xml:space="preserve">LOC103692512</t>
  </si>
  <si>
    <t xml:space="preserve">ENSRNOG00000015335</t>
  </si>
  <si>
    <t xml:space="preserve">RPL13</t>
  </si>
  <si>
    <t xml:space="preserve">LOC108349479</t>
  </si>
  <si>
    <t xml:space="preserve">ENSRNOG00000017427</t>
  </si>
  <si>
    <t xml:space="preserve">PFN2</t>
  </si>
  <si>
    <t xml:space="preserve">ENSRNOG00000016553</t>
  </si>
  <si>
    <t xml:space="preserve">VWA5B1</t>
  </si>
  <si>
    <t xml:space="preserve">ENSRNOG00000009253</t>
  </si>
  <si>
    <t xml:space="preserve">IGSF9B</t>
  </si>
  <si>
    <t xml:space="preserve">CFAP46</t>
  </si>
  <si>
    <t xml:space="preserve">ENSRNOG00000001431</t>
  </si>
  <si>
    <t xml:space="preserve">RASA4</t>
  </si>
  <si>
    <t xml:space="preserve">ENSRNOG00000052664</t>
  </si>
  <si>
    <t xml:space="preserve">TNKS2</t>
  </si>
  <si>
    <t xml:space="preserve">LOC108352534</t>
  </si>
  <si>
    <t xml:space="preserve">ENSRNOG00000006865</t>
  </si>
  <si>
    <t xml:space="preserve">LAPTM4A</t>
  </si>
  <si>
    <t xml:space="preserve">ENSRNOG00000010600</t>
  </si>
  <si>
    <t xml:space="preserve">CYSRT1</t>
  </si>
  <si>
    <t xml:space="preserve">ENSRNOG00000058856</t>
  </si>
  <si>
    <t xml:space="preserve">TSLP</t>
  </si>
  <si>
    <t xml:space="preserve">ENSRNOG00000023381</t>
  </si>
  <si>
    <t xml:space="preserve">PROCA1</t>
  </si>
  <si>
    <t xml:space="preserve">ENSRNOG00000028238</t>
  </si>
  <si>
    <t xml:space="preserve">SH3BGR</t>
  </si>
  <si>
    <t xml:space="preserve">ENSRNOG00000005100</t>
  </si>
  <si>
    <t xml:space="preserve">TMCO5A</t>
  </si>
  <si>
    <t xml:space="preserve">ENSRNOG00000056849</t>
  </si>
  <si>
    <t xml:space="preserve">KANTR</t>
  </si>
  <si>
    <t xml:space="preserve">ENSRNOG00000018297</t>
  </si>
  <si>
    <t xml:space="preserve">OCLN</t>
  </si>
  <si>
    <t xml:space="preserve">ENSRNOG00000001309</t>
  </si>
  <si>
    <t xml:space="preserve">CAMKK2</t>
  </si>
  <si>
    <t xml:space="preserve">LOC103690160</t>
  </si>
  <si>
    <t xml:space="preserve">LOC108349633</t>
  </si>
  <si>
    <t xml:space="preserve">WBSCR27</t>
  </si>
  <si>
    <t xml:space="preserve">ENSRNOG00000047436</t>
  </si>
  <si>
    <t xml:space="preserve">CABYR</t>
  </si>
  <si>
    <t xml:space="preserve">ZFP27</t>
  </si>
  <si>
    <t xml:space="preserve">ENSRNOG00000019838</t>
  </si>
  <si>
    <t xml:space="preserve">GMFG</t>
  </si>
  <si>
    <t xml:space="preserve">ENSRNOG00000021285</t>
  </si>
  <si>
    <t xml:space="preserve">CELSR1</t>
  </si>
  <si>
    <t xml:space="preserve">TRNAR-ACG</t>
  </si>
  <si>
    <t xml:space="preserve">ENSRNOG00000021685</t>
  </si>
  <si>
    <t xml:space="preserve">CDK5R1</t>
  </si>
  <si>
    <t xml:space="preserve">LOC108348216</t>
  </si>
  <si>
    <t xml:space="preserve">LOC102551125</t>
  </si>
  <si>
    <t xml:space="preserve">ENSRNOG00000019723</t>
  </si>
  <si>
    <t xml:space="preserve">RBM12</t>
  </si>
  <si>
    <t xml:space="preserve">ENSRNOG00000034089</t>
  </si>
  <si>
    <t xml:space="preserve">TTC21A</t>
  </si>
  <si>
    <t xml:space="preserve">ENSRNOG00000030714</t>
  </si>
  <si>
    <t xml:space="preserve">BSN</t>
  </si>
  <si>
    <t xml:space="preserve">ENSRNOG00000035576</t>
  </si>
  <si>
    <t xml:space="preserve">MIR27B</t>
  </si>
  <si>
    <t xml:space="preserve">FYB</t>
  </si>
  <si>
    <t xml:space="preserve">BBC3</t>
  </si>
  <si>
    <t xml:space="preserve">ENSRNOG00000009470</t>
  </si>
  <si>
    <t xml:space="preserve">FLNB</t>
  </si>
  <si>
    <t xml:space="preserve">ENSRNOG00000023459</t>
  </si>
  <si>
    <t xml:space="preserve">LURAP1</t>
  </si>
  <si>
    <t xml:space="preserve">ENSRNOG00000018971</t>
  </si>
  <si>
    <t xml:space="preserve">MOB3A</t>
  </si>
  <si>
    <t xml:space="preserve">ENSRNOG00000032846</t>
  </si>
  <si>
    <t xml:space="preserve">CDPF1</t>
  </si>
  <si>
    <t xml:space="preserve">LOC103691253</t>
  </si>
  <si>
    <t xml:space="preserve">ENSRNOG00000009113</t>
  </si>
  <si>
    <t xml:space="preserve">MARCKSL1</t>
  </si>
  <si>
    <t xml:space="preserve">ENSRNOG00000032085</t>
  </si>
  <si>
    <t xml:space="preserve">DLEC1</t>
  </si>
  <si>
    <t xml:space="preserve">LOC102551177</t>
  </si>
  <si>
    <t xml:space="preserve">ENSRNOG00000015695</t>
  </si>
  <si>
    <t xml:space="preserve">SULT5A1</t>
  </si>
  <si>
    <t xml:space="preserve">ENSRNOG00000016292</t>
  </si>
  <si>
    <t xml:space="preserve">PDZD9</t>
  </si>
  <si>
    <t xml:space="preserve">RGD1560961</t>
  </si>
  <si>
    <t xml:space="preserve">RGD1564247</t>
  </si>
  <si>
    <t xml:space="preserve">ENSRNOG00000037148</t>
  </si>
  <si>
    <t xml:space="preserve">ADAP2</t>
  </si>
  <si>
    <t xml:space="preserve">LOC102547078</t>
  </si>
  <si>
    <t xml:space="preserve">ENSRNOG00000010584</t>
  </si>
  <si>
    <t xml:space="preserve">TMEM123</t>
  </si>
  <si>
    <t xml:space="preserve">ENSRNOG00000010158</t>
  </si>
  <si>
    <t xml:space="preserve">MAGEL2</t>
  </si>
  <si>
    <t xml:space="preserve">LOC102549404</t>
  </si>
  <si>
    <t xml:space="preserve">LOC102554070</t>
  </si>
  <si>
    <t xml:space="preserve">NAALADL2</t>
  </si>
  <si>
    <t xml:space="preserve">ENSRNOG00000062002</t>
  </si>
  <si>
    <t xml:space="preserve">KCNA3</t>
  </si>
  <si>
    <t xml:space="preserve">ENSRNOG00000030930</t>
  </si>
  <si>
    <t xml:space="preserve">SAMSN1</t>
  </si>
  <si>
    <t xml:space="preserve">ENSRNOG00000020901</t>
  </si>
  <si>
    <t xml:space="preserve">S1PR5</t>
  </si>
  <si>
    <t xml:space="preserve">ENSRNOG00000047014</t>
  </si>
  <si>
    <t xml:space="preserve">HOMER1</t>
  </si>
  <si>
    <t xml:space="preserve">LOC100911881</t>
  </si>
  <si>
    <t xml:space="preserve">ENSRNOG00000009446</t>
  </si>
  <si>
    <t xml:space="preserve">RXRA</t>
  </si>
  <si>
    <t xml:space="preserve">LOC108348193</t>
  </si>
  <si>
    <t xml:space="preserve">ENSRNOG00000020025</t>
  </si>
  <si>
    <t xml:space="preserve">SLC29A2</t>
  </si>
  <si>
    <t xml:space="preserve">ENSRNOG00000054314</t>
  </si>
  <si>
    <t xml:space="preserve">KCNG1</t>
  </si>
  <si>
    <t xml:space="preserve">ENSRNOG00000009848</t>
  </si>
  <si>
    <t xml:space="preserve">IL18</t>
  </si>
  <si>
    <t xml:space="preserve">LOC100909742</t>
  </si>
  <si>
    <t xml:space="preserve">ENSRNOG00000002151</t>
  </si>
  <si>
    <t xml:space="preserve">TAGLN3</t>
  </si>
  <si>
    <t xml:space="preserve">LOC108350082</t>
  </si>
  <si>
    <t xml:space="preserve">ENSRNOG00000008000</t>
  </si>
  <si>
    <t xml:space="preserve">SYT13</t>
  </si>
  <si>
    <t xml:space="preserve">ENSRNOG00000002120</t>
  </si>
  <si>
    <t xml:space="preserve">SPATA18</t>
  </si>
  <si>
    <t xml:space="preserve">ENSRNOG00000030180</t>
  </si>
  <si>
    <t xml:space="preserve">LRRC10B</t>
  </si>
  <si>
    <t xml:space="preserve">ENSRNOG00000050249</t>
  </si>
  <si>
    <t xml:space="preserve">LOC102551633</t>
  </si>
  <si>
    <t xml:space="preserve">ENSRNOG00000027849</t>
  </si>
  <si>
    <t xml:space="preserve">WIPF2</t>
  </si>
  <si>
    <t xml:space="preserve">ENSRNOG00000058434</t>
  </si>
  <si>
    <t xml:space="preserve">CFAP99</t>
  </si>
  <si>
    <t xml:space="preserve">LOC108348136</t>
  </si>
  <si>
    <t xml:space="preserve">LOC108350504</t>
  </si>
  <si>
    <t xml:space="preserve">ENSRNOG00000010253</t>
  </si>
  <si>
    <t xml:space="preserve">CD163</t>
  </si>
  <si>
    <t xml:space="preserve">LOC102551484</t>
  </si>
  <si>
    <t xml:space="preserve">LOC100912566</t>
  </si>
  <si>
    <t xml:space="preserve">ENSRNOG00000049676</t>
  </si>
  <si>
    <t xml:space="preserve">ST6GALNAC5</t>
  </si>
  <si>
    <t xml:space="preserve">ENSRNOG00000057701</t>
  </si>
  <si>
    <t xml:space="preserve">MYOM1</t>
  </si>
  <si>
    <t xml:space="preserve">ENSRNOG00000028622</t>
  </si>
  <si>
    <t xml:space="preserve">PNPLA1</t>
  </si>
  <si>
    <t xml:space="preserve">LOC100909505</t>
  </si>
  <si>
    <t xml:space="preserve">ENSRNOG00000002664</t>
  </si>
  <si>
    <t xml:space="preserve">EMP2</t>
  </si>
  <si>
    <t xml:space="preserve">ENSRNOG00000021847</t>
  </si>
  <si>
    <t xml:space="preserve">SKA3</t>
  </si>
  <si>
    <t xml:space="preserve">ENSRNOG00000028996</t>
  </si>
  <si>
    <t xml:space="preserve">KRT1</t>
  </si>
  <si>
    <t xml:space="preserve">ENSRNOG00000046428</t>
  </si>
  <si>
    <t xml:space="preserve">LRRC75B</t>
  </si>
  <si>
    <t xml:space="preserve">ENSRNOG00000005064</t>
  </si>
  <si>
    <t xml:space="preserve">UBE2B</t>
  </si>
  <si>
    <t xml:space="preserve">LOC103690089</t>
  </si>
  <si>
    <t xml:space="preserve">ENSRNOG00000053640</t>
  </si>
  <si>
    <t xml:space="preserve">KCNG2</t>
  </si>
  <si>
    <t xml:space="preserve">ENSRNOG00000033984</t>
  </si>
  <si>
    <t xml:space="preserve">IFNLR1</t>
  </si>
  <si>
    <t xml:space="preserve">ENSRNOG00000035596</t>
  </si>
  <si>
    <t xml:space="preserve">MIR207</t>
  </si>
  <si>
    <t xml:space="preserve">LOC103691125</t>
  </si>
  <si>
    <t xml:space="preserve">TTC30A</t>
  </si>
  <si>
    <t xml:space="preserve">ENSRNOG00000039388</t>
  </si>
  <si>
    <t xml:space="preserve">PRRT4</t>
  </si>
  <si>
    <t xml:space="preserve">LOC100911576</t>
  </si>
  <si>
    <t xml:space="preserve">ENSRNOG00000020620</t>
  </si>
  <si>
    <t xml:space="preserve">PPP1R32</t>
  </si>
  <si>
    <t xml:space="preserve">ENSRNOG00000016322</t>
  </si>
  <si>
    <t xml:space="preserve">CAMK2N1</t>
  </si>
  <si>
    <t xml:space="preserve">ENSRNOG00000005215</t>
  </si>
  <si>
    <t xml:space="preserve">KLHL4</t>
  </si>
  <si>
    <t xml:space="preserve">ENSRNOG00000024338</t>
  </si>
  <si>
    <t xml:space="preserve">LOC690276</t>
  </si>
  <si>
    <t xml:space="preserve">LOC103693768</t>
  </si>
  <si>
    <t xml:space="preserve">LOC103693508</t>
  </si>
  <si>
    <t xml:space="preserve">LOC103691958</t>
  </si>
  <si>
    <t xml:space="preserve">SLC5A3</t>
  </si>
  <si>
    <t xml:space="preserve">ENSRNOG00000046271</t>
  </si>
  <si>
    <t xml:space="preserve">GSPT1</t>
  </si>
  <si>
    <t xml:space="preserve">ENSRNOG00000020501</t>
  </si>
  <si>
    <t xml:space="preserve">TJP3</t>
  </si>
  <si>
    <t xml:space="preserve">ENSRNOG00000050073</t>
  </si>
  <si>
    <t xml:space="preserve">MIR3072</t>
  </si>
  <si>
    <t xml:space="preserve">ENSRNOG00000005277</t>
  </si>
  <si>
    <t xml:space="preserve">PTPRV</t>
  </si>
  <si>
    <t xml:space="preserve">ENSRNOG00000042322</t>
  </si>
  <si>
    <t xml:space="preserve">PCDHGA4</t>
  </si>
  <si>
    <t xml:space="preserve">ENSRNOG00000053054</t>
  </si>
  <si>
    <t xml:space="preserve">CCNT1</t>
  </si>
  <si>
    <t xml:space="preserve">LOC102550180</t>
  </si>
  <si>
    <t xml:space="preserve">ENSRNOG00000014597</t>
  </si>
  <si>
    <t xml:space="preserve">IRS1</t>
  </si>
  <si>
    <t xml:space="preserve">LOC102549344</t>
  </si>
  <si>
    <t xml:space="preserve">ENSRNOG00000018606</t>
  </si>
  <si>
    <t xml:space="preserve">OLR59</t>
  </si>
  <si>
    <t xml:space="preserve">ENSRNOG00000061543</t>
  </si>
  <si>
    <t xml:space="preserve">AP2B1</t>
  </si>
  <si>
    <t xml:space="preserve">ENSRNOG00000053240</t>
  </si>
  <si>
    <t xml:space="preserve">SOGA1</t>
  </si>
  <si>
    <t xml:space="preserve">ENSRNOG00000008992</t>
  </si>
  <si>
    <t xml:space="preserve">GRIK3</t>
  </si>
  <si>
    <t xml:space="preserve">ENSRNOG00000003895</t>
  </si>
  <si>
    <t xml:space="preserve">RGS1</t>
  </si>
  <si>
    <t xml:space="preserve">DNAH10</t>
  </si>
  <si>
    <t xml:space="preserve">LOC100910130</t>
  </si>
  <si>
    <t xml:space="preserve">ENSRNOG00000037426</t>
  </si>
  <si>
    <t xml:space="preserve">GTPBP6</t>
  </si>
  <si>
    <t xml:space="preserve">ENSRNOG00000009617</t>
  </si>
  <si>
    <t xml:space="preserve">EXOC7</t>
  </si>
  <si>
    <t xml:space="preserve">ENSRNOG00000016706</t>
  </si>
  <si>
    <t xml:space="preserve">FANCA</t>
  </si>
  <si>
    <t xml:space="preserve">ENSRNOG00000017328</t>
  </si>
  <si>
    <t xml:space="preserve">PTER</t>
  </si>
  <si>
    <t xml:space="preserve">LOC108348933</t>
  </si>
  <si>
    <t xml:space="preserve">ENSRNOG00000006422</t>
  </si>
  <si>
    <t xml:space="preserve">KCNK16</t>
  </si>
  <si>
    <t xml:space="preserve">ENSRNOG00000008960</t>
  </si>
  <si>
    <t xml:space="preserve">FGF22</t>
  </si>
  <si>
    <t xml:space="preserve">LOC103690141</t>
  </si>
  <si>
    <t xml:space="preserve">ENSRNOG00000012508</t>
  </si>
  <si>
    <t xml:space="preserve">SLC39A8</t>
  </si>
  <si>
    <t xml:space="preserve">LOC691290</t>
  </si>
  <si>
    <t xml:space="preserve">LOC102552061</t>
  </si>
  <si>
    <t xml:space="preserve">ENSRNOG00000001873</t>
  </si>
  <si>
    <t xml:space="preserve">P2RX6</t>
  </si>
  <si>
    <t xml:space="preserve">DNAH7_1</t>
  </si>
  <si>
    <t xml:space="preserve">ENSRNOG00000023126</t>
  </si>
  <si>
    <t xml:space="preserve">RXFP3</t>
  </si>
  <si>
    <t xml:space="preserve">ENSRNOG00000008904</t>
  </si>
  <si>
    <t xml:space="preserve">FLI1</t>
  </si>
  <si>
    <t xml:space="preserve">LOC100910385</t>
  </si>
  <si>
    <t xml:space="preserve">ENSRNOG00000023943</t>
  </si>
  <si>
    <t xml:space="preserve">GBP1</t>
  </si>
  <si>
    <t xml:space="preserve">ENSRNOG00000001726</t>
  </si>
  <si>
    <t xml:space="preserve">TMEM44</t>
  </si>
  <si>
    <t xml:space="preserve">ENSRNOG00000060410</t>
  </si>
  <si>
    <t xml:space="preserve">PCDH1</t>
  </si>
  <si>
    <t xml:space="preserve">ENSRNOG00000058068</t>
  </si>
  <si>
    <t xml:space="preserve">OBSCN</t>
  </si>
  <si>
    <t xml:space="preserve">ENSRNOG00000036816</t>
  </si>
  <si>
    <t xml:space="preserve">WLS</t>
  </si>
  <si>
    <t xml:space="preserve">LOC102553129</t>
  </si>
  <si>
    <t xml:space="preserve">ENSRNOG00000050706</t>
  </si>
  <si>
    <t xml:space="preserve">COL25A1</t>
  </si>
  <si>
    <t xml:space="preserve">ENSRNOG00000002192</t>
  </si>
  <si>
    <t xml:space="preserve">RELL1</t>
  </si>
  <si>
    <t xml:space="preserve">ENSRNOG00000005615</t>
  </si>
  <si>
    <t xml:space="preserve">GADD45A</t>
  </si>
  <si>
    <t xml:space="preserve">ENSRNOG00000004346</t>
  </si>
  <si>
    <t xml:space="preserve">NOTCH3</t>
  </si>
  <si>
    <t xml:space="preserve">ENSRNOG00000010597</t>
  </si>
  <si>
    <t xml:space="preserve">SLC5A7</t>
  </si>
  <si>
    <t xml:space="preserve">ENSRNOG00000026982</t>
  </si>
  <si>
    <t xml:space="preserve">LOC691921</t>
  </si>
  <si>
    <t xml:space="preserve">ENSRNOG00000012714</t>
  </si>
  <si>
    <t xml:space="preserve">RGD1564149</t>
  </si>
  <si>
    <t xml:space="preserve">ENSRNOG00000000861</t>
  </si>
  <si>
    <t xml:space="preserve">ZIC3</t>
  </si>
  <si>
    <t xml:space="preserve">ENSRNOG00000024172</t>
  </si>
  <si>
    <t xml:space="preserve">T2</t>
  </si>
  <si>
    <t xml:space="preserve">ENSRNOG00000061299</t>
  </si>
  <si>
    <t xml:space="preserve">LOC100134871</t>
  </si>
  <si>
    <t xml:space="preserve">ENSRNOG00000033776</t>
  </si>
  <si>
    <t xml:space="preserve">LOC100359668</t>
  </si>
  <si>
    <t xml:space="preserve">ENSRNOG00000017503</t>
  </si>
  <si>
    <t xml:space="preserve">PPARGC1B</t>
  </si>
  <si>
    <t xml:space="preserve">LOC103690074</t>
  </si>
  <si>
    <t xml:space="preserve">ENSRNOG00000003242</t>
  </si>
  <si>
    <t xml:space="preserve">GULP1</t>
  </si>
  <si>
    <t xml:space="preserve">ENSRNOG00000004458</t>
  </si>
  <si>
    <t xml:space="preserve">STON2</t>
  </si>
  <si>
    <t xml:space="preserve">ENSRNOG00000036681</t>
  </si>
  <si>
    <t xml:space="preserve">MYADML2</t>
  </si>
  <si>
    <t xml:space="preserve">LOC102554532</t>
  </si>
  <si>
    <t xml:space="preserve">ENSRNOG00000003349</t>
  </si>
  <si>
    <t xml:space="preserve">COL23A1</t>
  </si>
  <si>
    <t xml:space="preserve">ENSRNOG00000012609</t>
  </si>
  <si>
    <t xml:space="preserve">TRDN</t>
  </si>
  <si>
    <t xml:space="preserve">ENSRNOG00000038616</t>
  </si>
  <si>
    <t xml:space="preserve">COX6B2</t>
  </si>
  <si>
    <t xml:space="preserve">LOC100911766</t>
  </si>
  <si>
    <t xml:space="preserve">LOC102552213</t>
  </si>
  <si>
    <t xml:space="preserve">ENSRNOG00000047387</t>
  </si>
  <si>
    <t xml:space="preserve">LNPEP</t>
  </si>
  <si>
    <t xml:space="preserve">LOC102556159</t>
  </si>
  <si>
    <t xml:space="preserve">IRGM2</t>
  </si>
  <si>
    <t xml:space="preserve">ENSRNOG00000033134</t>
  </si>
  <si>
    <t xml:space="preserve">MEF2C</t>
  </si>
  <si>
    <t xml:space="preserve">ENSRNOG00000002204</t>
  </si>
  <si>
    <t xml:space="preserve">CCDC158</t>
  </si>
  <si>
    <t xml:space="preserve">ENSRNOG00000007041</t>
  </si>
  <si>
    <t xml:space="preserve">ABCG2</t>
  </si>
  <si>
    <t xml:space="preserve">LOC108351112</t>
  </si>
  <si>
    <t xml:space="preserve">ENSRNOG00000007839</t>
  </si>
  <si>
    <t xml:space="preserve">SLC16A7</t>
  </si>
  <si>
    <t xml:space="preserve">LOC103691695</t>
  </si>
  <si>
    <t xml:space="preserve">ENSRNOG00000052510</t>
  </si>
  <si>
    <t xml:space="preserve">WNT10A</t>
  </si>
  <si>
    <t xml:space="preserve">ENSRNOG00000005723</t>
  </si>
  <si>
    <t xml:space="preserve">GRIN3A</t>
  </si>
  <si>
    <t xml:space="preserve">LOC102553881</t>
  </si>
  <si>
    <t xml:space="preserve">ENSRNOG00000033097</t>
  </si>
  <si>
    <t xml:space="preserve">AGBL4</t>
  </si>
  <si>
    <t xml:space="preserve">ENSRNOG00000001738</t>
  </si>
  <si>
    <t xml:space="preserve">EIF4G1</t>
  </si>
  <si>
    <t xml:space="preserve">ENSRNOG00000013279</t>
  </si>
  <si>
    <t xml:space="preserve">LOC681458</t>
  </si>
  <si>
    <t xml:space="preserve">ENSRNOG00000012573</t>
  </si>
  <si>
    <t xml:space="preserve">DLGAP2</t>
  </si>
  <si>
    <t xml:space="preserve">LOC108351349</t>
  </si>
  <si>
    <t xml:space="preserve">LOC102554639</t>
  </si>
  <si>
    <t xml:space="preserve">ENSRNOG00000021053</t>
  </si>
  <si>
    <t xml:space="preserve">LSR</t>
  </si>
  <si>
    <t xml:space="preserve">LOC108351663</t>
  </si>
  <si>
    <t xml:space="preserve">ENSRNOG00000004171</t>
  </si>
  <si>
    <t xml:space="preserve">DNAH9</t>
  </si>
  <si>
    <t xml:space="preserve">ENSRNOG00000027109</t>
  </si>
  <si>
    <t xml:space="preserve">ODF3L1</t>
  </si>
  <si>
    <t xml:space="preserve">ENSRNOG00000016413</t>
  </si>
  <si>
    <t xml:space="preserve">PSTPIP1</t>
  </si>
  <si>
    <t xml:space="preserve">ENSRNOG00000012020</t>
  </si>
  <si>
    <t xml:space="preserve">NSUN4</t>
  </si>
  <si>
    <t xml:space="preserve">ENSRNOG00000023566</t>
  </si>
  <si>
    <t xml:space="preserve">VWA3B</t>
  </si>
  <si>
    <t xml:space="preserve">ENSRNOG00000060129</t>
  </si>
  <si>
    <t xml:space="preserve">ZFP655</t>
  </si>
  <si>
    <t xml:space="preserve">ENSRNOG00000007640</t>
  </si>
  <si>
    <t xml:space="preserve">NPBWR1</t>
  </si>
  <si>
    <t xml:space="preserve">NEWGENE_1310139</t>
  </si>
  <si>
    <t xml:space="preserve">ENSRNOG00000005853</t>
  </si>
  <si>
    <t xml:space="preserve">TACR1</t>
  </si>
  <si>
    <t xml:space="preserve">ENSRNOG00000039086</t>
  </si>
  <si>
    <t xml:space="preserve">CCDC153</t>
  </si>
  <si>
    <t xml:space="preserve">ENSRNOG00000058388</t>
  </si>
  <si>
    <t xml:space="preserve">ZFP36</t>
  </si>
  <si>
    <t xml:space="preserve">ENSRNOG00000003028</t>
  </si>
  <si>
    <t xml:space="preserve">DNAH17</t>
  </si>
  <si>
    <t xml:space="preserve">ENSRNOG00000019129</t>
  </si>
  <si>
    <t xml:space="preserve">FCGBP</t>
  </si>
  <si>
    <t xml:space="preserve">ENSRNOG00000012995</t>
  </si>
  <si>
    <t xml:space="preserve">GPR165</t>
  </si>
  <si>
    <t xml:space="preserve">ENSRNOG00000024428</t>
  </si>
  <si>
    <t xml:space="preserve">KIF20A</t>
  </si>
  <si>
    <t xml:space="preserve">ENSRNOG00000011211</t>
  </si>
  <si>
    <t xml:space="preserve">PEX5L</t>
  </si>
  <si>
    <t xml:space="preserve">LOC100911871</t>
  </si>
  <si>
    <t xml:space="preserve">ENSRNOG00000012331</t>
  </si>
  <si>
    <t xml:space="preserve">CASP8</t>
  </si>
  <si>
    <t xml:space="preserve">NOV</t>
  </si>
  <si>
    <t xml:space="preserve">LOC108352302</t>
  </si>
  <si>
    <t xml:space="preserve">ENSRNOG00000021265</t>
  </si>
  <si>
    <t xml:space="preserve">CDS2</t>
  </si>
  <si>
    <t xml:space="preserve">FOXJ1</t>
  </si>
  <si>
    <t xml:space="preserve">ENSRNOG00000017120</t>
  </si>
  <si>
    <t xml:space="preserve">ABHD2</t>
  </si>
  <si>
    <t xml:space="preserve">ENSRNOG00000019351</t>
  </si>
  <si>
    <t xml:space="preserve">CHID1</t>
  </si>
  <si>
    <t xml:space="preserve">LOC108348764</t>
  </si>
  <si>
    <t xml:space="preserve">ENSRNOG00000020300</t>
  </si>
  <si>
    <t xml:space="preserve">LSP1</t>
  </si>
  <si>
    <t xml:space="preserve">LOC102549579</t>
  </si>
  <si>
    <t xml:space="preserve">MAP3K19</t>
  </si>
  <si>
    <t xml:space="preserve">LOC103694585</t>
  </si>
  <si>
    <t xml:space="preserve">LPPOS</t>
  </si>
  <si>
    <t xml:space="preserve">ENSRNOG00000036701</t>
  </si>
  <si>
    <t xml:space="preserve">ACTG1</t>
  </si>
  <si>
    <t xml:space="preserve">LOC108350216</t>
  </si>
  <si>
    <t xml:space="preserve">LOC100912353</t>
  </si>
  <si>
    <t xml:space="preserve">LOC103693867</t>
  </si>
  <si>
    <t xml:space="preserve">ENSRNOG00000004708</t>
  </si>
  <si>
    <t xml:space="preserve">AARD</t>
  </si>
  <si>
    <t xml:space="preserve">ENSRNOG00000039063</t>
  </si>
  <si>
    <t xml:space="preserve">LOC681355</t>
  </si>
  <si>
    <t xml:space="preserve">ENSRNOG00000003296</t>
  </si>
  <si>
    <t xml:space="preserve">DCK</t>
  </si>
  <si>
    <t xml:space="preserve">GSG1L</t>
  </si>
  <si>
    <t xml:space="preserve">ENSRNOG00000006397</t>
  </si>
  <si>
    <t xml:space="preserve">CHRM5</t>
  </si>
  <si>
    <t xml:space="preserve">LOC108348624</t>
  </si>
  <si>
    <t xml:space="preserve">ENSRNOG00000009206</t>
  </si>
  <si>
    <t xml:space="preserve">FEZF2</t>
  </si>
  <si>
    <t xml:space="preserve">ENSRNOG00000007440</t>
  </si>
  <si>
    <t xml:space="preserve">DZANK1</t>
  </si>
  <si>
    <t xml:space="preserve">ENSRNOG00000003614</t>
  </si>
  <si>
    <t xml:space="preserve">MGAT5</t>
  </si>
  <si>
    <t xml:space="preserve">BCAS3_1</t>
  </si>
  <si>
    <t xml:space="preserve">ENSRNOG00000037060</t>
  </si>
  <si>
    <t xml:space="preserve">ODF3B</t>
  </si>
  <si>
    <t xml:space="preserve">ENSRNOG00000033162</t>
  </si>
  <si>
    <t xml:space="preserve">CHIA</t>
  </si>
  <si>
    <t xml:space="preserve">ENSRNOG00000035583</t>
  </si>
  <si>
    <t xml:space="preserve">MIR3546</t>
  </si>
  <si>
    <t xml:space="preserve">ENSRNOG00000060879</t>
  </si>
  <si>
    <t xml:space="preserve">LOC100910996</t>
  </si>
  <si>
    <t xml:space="preserve">ENSRNOG00000013085</t>
  </si>
  <si>
    <t xml:space="preserve">NKAIN3</t>
  </si>
  <si>
    <t xml:space="preserve">ENSRNOG00000049792</t>
  </si>
  <si>
    <t xml:space="preserve">GLRA3</t>
  </si>
  <si>
    <t xml:space="preserve">ENSRNOG00000005165</t>
  </si>
  <si>
    <t xml:space="preserve">SMCR8</t>
  </si>
  <si>
    <t xml:space="preserve">ENSRNOG00000017759</t>
  </si>
  <si>
    <t xml:space="preserve">UCN3</t>
  </si>
  <si>
    <t xml:space="preserve">LOC103692526</t>
  </si>
  <si>
    <t xml:space="preserve">LOC100911326</t>
  </si>
  <si>
    <t xml:space="preserve">ENSRNOG00000007372</t>
  </si>
  <si>
    <t xml:space="preserve">CASP1</t>
  </si>
  <si>
    <t xml:space="preserve">ENSRNOG00000000542</t>
  </si>
  <si>
    <t xml:space="preserve">DNAH8</t>
  </si>
  <si>
    <t xml:space="preserve">ENSRNOG00000011501</t>
  </si>
  <si>
    <t xml:space="preserve">ATP1B3</t>
  </si>
  <si>
    <t xml:space="preserve">LOC108348121</t>
  </si>
  <si>
    <t xml:space="preserve">LOC108349819</t>
  </si>
  <si>
    <t xml:space="preserve">ENSRNOG00000003480</t>
  </si>
  <si>
    <t xml:space="preserve">AIM2</t>
  </si>
  <si>
    <t xml:space="preserve">ENSRNOG00000016275</t>
  </si>
  <si>
    <t xml:space="preserve">TTR</t>
  </si>
  <si>
    <t xml:space="preserve">ENSRNOG00000015581</t>
  </si>
  <si>
    <t xml:space="preserve">DNAH6</t>
  </si>
  <si>
    <t xml:space="preserve">FAM199X</t>
  </si>
  <si>
    <t xml:space="preserve">ENSRNOG00000001742</t>
  </si>
  <si>
    <t xml:space="preserve">CLCN2</t>
  </si>
  <si>
    <t xml:space="preserve">ENSRNOG00000046790</t>
  </si>
  <si>
    <t xml:space="preserve">IRS4</t>
  </si>
  <si>
    <t xml:space="preserve">LOC103689948</t>
  </si>
  <si>
    <t xml:space="preserve">BC1</t>
  </si>
  <si>
    <t xml:space="preserve">LOC103694158</t>
  </si>
  <si>
    <t xml:space="preserve">ENSRNOG00000010423</t>
  </si>
  <si>
    <t xml:space="preserve">MISP</t>
  </si>
  <si>
    <t xml:space="preserve">LOC102554658_1</t>
  </si>
  <si>
    <t xml:space="preserve">ENSRNOG00000023312</t>
  </si>
  <si>
    <t xml:space="preserve">LONRF2</t>
  </si>
  <si>
    <t xml:space="preserve">ENSRNOG00000026914</t>
  </si>
  <si>
    <t xml:space="preserve">DNAH1</t>
  </si>
  <si>
    <t xml:space="preserve">ENSRNOG00000012347</t>
  </si>
  <si>
    <t xml:space="preserve">GATA2</t>
  </si>
  <si>
    <t xml:space="preserve">DCHS2</t>
  </si>
  <si>
    <t xml:space="preserve">ZFP469</t>
  </si>
  <si>
    <t xml:space="preserve">ENSRNOG00000005639</t>
  </si>
  <si>
    <t xml:space="preserve">AR</t>
  </si>
  <si>
    <t xml:space="preserve">ENSRNOG00000032618</t>
  </si>
  <si>
    <t xml:space="preserve">MST1R</t>
  </si>
  <si>
    <t xml:space="preserve">RGD1562811</t>
  </si>
  <si>
    <t xml:space="preserve">LOC102556322</t>
  </si>
  <si>
    <t xml:space="preserve">ENSRNOG00000051548</t>
  </si>
  <si>
    <t xml:space="preserve">LMOD1</t>
  </si>
  <si>
    <t xml:space="preserve">ENSRNOG00000022615</t>
  </si>
  <si>
    <t xml:space="preserve">TP53I13</t>
  </si>
  <si>
    <t xml:space="preserve">ENSRNOG00000053206</t>
  </si>
  <si>
    <t xml:space="preserve">LOC688442</t>
  </si>
  <si>
    <t xml:space="preserve">ENSRNOG00000017178</t>
  </si>
  <si>
    <t xml:space="preserve">HYDIN</t>
  </si>
  <si>
    <t xml:space="preserve">ENSRNOG00000000655</t>
  </si>
  <si>
    <t xml:space="preserve">PTPRC</t>
  </si>
  <si>
    <t xml:space="preserve">TRNF</t>
  </si>
  <si>
    <t xml:space="preserve">ENSRNOG00000034221</t>
  </si>
  <si>
    <t xml:space="preserve">CFAP126</t>
  </si>
  <si>
    <t xml:space="preserve">LOC102551946</t>
  </si>
  <si>
    <t xml:space="preserve">LOC100909595</t>
  </si>
  <si>
    <t xml:space="preserve">ENSRNOG00000012512</t>
  </si>
  <si>
    <t xml:space="preserve">NEXN</t>
  </si>
  <si>
    <t xml:space="preserve">ENSRNOG00000001329</t>
  </si>
  <si>
    <t xml:space="preserve">GJC3</t>
  </si>
  <si>
    <t xml:space="preserve">LOC100910990</t>
  </si>
  <si>
    <t xml:space="preserve">LOC100362572</t>
  </si>
  <si>
    <t xml:space="preserve">ENSRNOG00000024707</t>
  </si>
  <si>
    <t xml:space="preserve">TP73</t>
  </si>
  <si>
    <t xml:space="preserve">ENSRNOG00000002862</t>
  </si>
  <si>
    <t xml:space="preserve">CLCN5</t>
  </si>
  <si>
    <t xml:space="preserve">ENSRNOG00000021719</t>
  </si>
  <si>
    <t xml:space="preserve">SLFN5</t>
  </si>
  <si>
    <t xml:space="preserve">ENSRNOG00000048363</t>
  </si>
  <si>
    <t xml:space="preserve">DNAH5</t>
  </si>
  <si>
    <t xml:space="preserve">ENSRNOG00000014361</t>
  </si>
  <si>
    <t xml:space="preserve">EDN1</t>
  </si>
  <si>
    <t xml:space="preserve">IMPAD1</t>
  </si>
  <si>
    <t xml:space="preserve">LOC103691744</t>
  </si>
  <si>
    <t xml:space="preserve">ENSRNOG00000020719</t>
  </si>
  <si>
    <t xml:space="preserve">HRC</t>
  </si>
  <si>
    <t xml:space="preserve">LOC102551403</t>
  </si>
  <si>
    <t xml:space="preserve">LOC103694382</t>
  </si>
  <si>
    <t xml:space="preserve">ENSRNOG00000042229</t>
  </si>
  <si>
    <t xml:space="preserve">GIMAP1</t>
  </si>
  <si>
    <t xml:space="preserve">ENSRNOG00000022143</t>
  </si>
  <si>
    <t xml:space="preserve">DUSP23</t>
  </si>
  <si>
    <t xml:space="preserve">ENSRNOG00000009263</t>
  </si>
  <si>
    <t xml:space="preserve">IFI27</t>
  </si>
  <si>
    <t xml:space="preserve">ENSRNOG00000010302</t>
  </si>
  <si>
    <t xml:space="preserve">RASL10B</t>
  </si>
  <si>
    <t xml:space="preserve">RGD1562310</t>
  </si>
  <si>
    <t xml:space="preserve">ENSRNOG00000027739</t>
  </si>
  <si>
    <t xml:space="preserve">CNDP1</t>
  </si>
  <si>
    <t xml:space="preserve">ENSRNOG00000031743</t>
  </si>
  <si>
    <t xml:space="preserve">GBP2</t>
  </si>
  <si>
    <t xml:space="preserve">ENSRNOG00000020169</t>
  </si>
  <si>
    <t xml:space="preserve">GIMAP8</t>
  </si>
  <si>
    <t xml:space="preserve">ENSRNOG00000060341</t>
  </si>
  <si>
    <t xml:space="preserve">GAREM1</t>
  </si>
  <si>
    <t xml:space="preserve">LOC102557424</t>
  </si>
  <si>
    <t xml:space="preserve">ENSRNOG00000011921</t>
  </si>
  <si>
    <t xml:space="preserve">DUSP4</t>
  </si>
  <si>
    <t xml:space="preserve">ENSRNOG00000054843</t>
  </si>
  <si>
    <t xml:space="preserve">DNAH3</t>
  </si>
  <si>
    <t xml:space="preserve">LOC102552810</t>
  </si>
  <si>
    <t xml:space="preserve">ENSRNOG00000017307</t>
  </si>
  <si>
    <t xml:space="preserve">PRSS23</t>
  </si>
  <si>
    <t xml:space="preserve">SLCO1A2</t>
  </si>
  <si>
    <t xml:space="preserve">ENSRNOG00000032700</t>
  </si>
  <si>
    <t xml:space="preserve">ZBTB34</t>
  </si>
  <si>
    <t xml:space="preserve">ENSRNOG00000045846</t>
  </si>
  <si>
    <t xml:space="preserve">RFX2</t>
  </si>
  <si>
    <t xml:space="preserve">LOC103694903</t>
  </si>
  <si>
    <t xml:space="preserve">ENSRNOG00000027341</t>
  </si>
  <si>
    <t xml:space="preserve">TENM2</t>
  </si>
  <si>
    <t xml:space="preserve">RGD1563986</t>
  </si>
  <si>
    <t xml:space="preserve">ENSRNOG00000009875</t>
  </si>
  <si>
    <t xml:space="preserve">AKR1B7</t>
  </si>
  <si>
    <t xml:space="preserve">ENSRNOG00000012608</t>
  </si>
  <si>
    <t xml:space="preserve">TMEM212</t>
  </si>
  <si>
    <t xml:space="preserve">ENSRNOG00000010233</t>
  </si>
  <si>
    <t xml:space="preserve">CALD1</t>
  </si>
  <si>
    <t xml:space="preserve">ENSRNOG00000021750</t>
  </si>
  <si>
    <t xml:space="preserve">ID1</t>
  </si>
  <si>
    <t xml:space="preserve">ENSRNOG00000047651</t>
  </si>
  <si>
    <t xml:space="preserve">SHANK2</t>
  </si>
  <si>
    <t xml:space="preserve">ENSRNOG00000004834</t>
  </si>
  <si>
    <t xml:space="preserve">LLGL2</t>
  </si>
  <si>
    <t xml:space="preserve">ENSRNOG00000018748</t>
  </si>
  <si>
    <t xml:space="preserve">SLC16A11</t>
  </si>
  <si>
    <t xml:space="preserve">LOC102551251</t>
  </si>
  <si>
    <t xml:space="preserve">ENSRNOG00000023226</t>
  </si>
  <si>
    <t xml:space="preserve">S100A10</t>
  </si>
  <si>
    <t xml:space="preserve">LOC100911685</t>
  </si>
  <si>
    <t xml:space="preserve">ENSRNOG00000012827</t>
  </si>
  <si>
    <t xml:space="preserve">MLF1</t>
  </si>
  <si>
    <t xml:space="preserve">ENSRNOG00000038319</t>
  </si>
  <si>
    <t xml:space="preserve">AKR1C19</t>
  </si>
  <si>
    <t xml:space="preserve">LOC108350919</t>
  </si>
  <si>
    <t xml:space="preserve">RASGRF2</t>
  </si>
  <si>
    <t xml:space="preserve">ENSRNOG00000021062</t>
  </si>
  <si>
    <t xml:space="preserve">FXYD5</t>
  </si>
  <si>
    <t xml:space="preserve">LOC689268</t>
  </si>
  <si>
    <t xml:space="preserve">Amygdala - Canonical Pathway - Male Control  versus  Cannabis treated  (−log (P-value) &gt;1.3   is considered significant)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Opioid Signaling Pathway</t>
  </si>
  <si>
    <t xml:space="preserve">ADCY3,AP2A1,AP2B1,AP2S1,CACNA1G,CACNA1H,CACNA1I,Cacnb1,CACNG8,Calm1 (includes others),CREB1,EGR4,GNA11,GNAI3,GNG10,GNG12,GRIN3A,GRINA,MAP2K2,MAP2K7,NOS1,NPBWR1,OPRD1,PDE1B,PPP3CA,RAC3,RAP1A,RAP1B,RAP2B,RGS1,RGS10,SLC12A5,YES1</t>
  </si>
  <si>
    <t xml:space="preserve">Virus Entry via Endocytic Pathways</t>
  </si>
  <si>
    <t xml:space="preserve">ACTG1,AP1M1,AP1S2,AP1S3,AP2A1,AP2B1,AP2S1,AP3S1,AP5B1,B2M,CD55,FLNB,PIK3C2B,RAC3,RAP1A,RAP1B,RAP2B</t>
  </si>
  <si>
    <t xml:space="preserve">Circadian Rhythm Signaling</t>
  </si>
  <si>
    <t xml:space="preserve">ADCY3,ADRB1,CACNA1G,CACNA1H,CACNA1I,Cacnb1,CACNG8,CREB1,CTH,EIF4E,FBXL3,GNA11,GNAI3,GNG10,GNG12,GRIA3,GRIN3A,GRINA,GRP,H3-3A/H3-3B,MAP2K2,MAP2K7,NOS1,PRKAA1,RAP1A,RAP1B,RAP2B,RORA,SIRT1,YES1</t>
  </si>
  <si>
    <t xml:space="preserve">Glutamate Receptor Signaling</t>
  </si>
  <si>
    <t xml:space="preserve">Calm1 (includes others),GNG10,GNG12,GRIA3,GRIK3,GRIK4,GRIK5,GRIN3A,GRINA,GRM2,HOMER1</t>
  </si>
  <si>
    <t xml:space="preserve">PCP (Planar Cell Polarity) Pathway</t>
  </si>
  <si>
    <t xml:space="preserve">CELSR1,FZD10,FZD8,FZD9,PFN2,ROCK1,WNT10A,WNT4,WNT7B,WNT9A</t>
  </si>
  <si>
    <t xml:space="preserve">Amyotrophic Lateral Sclerosis Signaling</t>
  </si>
  <si>
    <t xml:space="preserve">Cacnb1,CACNG8,CAPN10,CASP1,CASP9,GRIA3,GRIK3,GRIK4,GRIK5,GRIN3A,GRINA,IGF1,NOS1,PIK3C2B,PPP3CA</t>
  </si>
  <si>
    <t xml:space="preserve">Extrinsic Prothrombin Activation Pathway</t>
  </si>
  <si>
    <t xml:space="preserve">F3,PROS1,TFPI</t>
  </si>
  <si>
    <t xml:space="preserve">GABA Receptor Signaling</t>
  </si>
  <si>
    <t xml:space="preserve">ADCY3,AP2A1,AP2B1,AP2S1,CACNA1G,CACNA1H,CACNA1I,CACNG8,GABRB2,GABRG1,GNA11,GNAI3,GNG10,GNG12,KCNH2,UBC</t>
  </si>
  <si>
    <t xml:space="preserve">Cardiac Hypertrophy Signaling</t>
  </si>
  <si>
    <t xml:space="preserve">ADCY3,ADRA1D,ADRA2C,ADRB1,Cacnb1,CACNG8,Calm1 (includes others),CREB1,EIF4E,GNA11,GNAI3,GNG10,GNG12,IGF1,IRS1,MAP2K2,MAP2K7,MEF2C,PIK3C2B,PPP3CA,RAC3,RAP1A,RAP1B,RAP2B,RHOF,ROCK1,TGFBR1</t>
  </si>
  <si>
    <t xml:space="preserve">AMPK Signaling</t>
  </si>
  <si>
    <t xml:space="preserve">ADRA1D,ADRA2C,ADRB1,AK5,CAMKK2,CCNA2,CHRM5,CHRNB2,CPT1C,CREB1,FASN,FOXO6,GNA11,GNAI3,GNG10,GNG12,HLTF,IRS1,MLYCD,PIK3C2B,PPP2R1A,PPP2R5B,PRKAA1,RAB11A,RAB27A,RAB2A,SIRT1</t>
  </si>
  <si>
    <t xml:space="preserve">nNOS Signaling in Skeletal Muscle Cells</t>
  </si>
  <si>
    <t xml:space="preserve">CACNA1G,CACNA1H,CACNA1I,CACNG8,Calm1 (includes others),NOS1,SNTA1</t>
  </si>
  <si>
    <t xml:space="preserve">MicroRNA Biogenesis Signaling Pathway</t>
  </si>
  <si>
    <t xml:space="preserve">ADAR,DDX5,ESR2,EXOSC4,EXOSC5,EXOSC9,Fus,HNRNPD,HOPX,IGF1,NUP188,NUP214,PIK3C2B,PNPT1,POLR2A,PTGES3,RAP1A,RAP1B,RAP2B,SRSF1,TSN</t>
  </si>
  <si>
    <t xml:space="preserve">Neurovascular Coupling Signaling Pathway</t>
  </si>
  <si>
    <t xml:space="preserve">ABHD3,ADORA2B,CACNA1G,CACNA1H,CACNA1I,CACNG8,Calm1 (includes others),CHRM5,CTH,DAGLA,GABRB2,GABRG1,GJA1,GRIA3,GRIN3A,GRINA,KCNJ10,KCNJ4,NOS1,PPP1CB,ROCK1,SLC16A1</t>
  </si>
  <si>
    <t xml:space="preserve">Oxytocin In Brain Signaling Pathway</t>
  </si>
  <si>
    <t xml:space="preserve">ABHD3,CACNA1G,CACNA1H,CACNA1I,CACNG8,Calm1 (includes others),CAMKK2,CASP1,CREB1,GNA11,GNAI3,GNG10,GNG12,MAP2K2,MEF2C,PIK3C2B,RAP1A,RAP1B,RAP2B,SLC12A5</t>
  </si>
  <si>
    <t xml:space="preserve">Calcium Signaling</t>
  </si>
  <si>
    <t xml:space="preserve">ATP2B1,CACNA1G,CACNA1H,CACNA1I,CACNG8,Calm1 (includes others),CAMKK2,CHRM5,CHRNB2,CREB1,GRIA3,GRIN3A,GRINA,HDAC2,MEF2C,PPP3CA,RAP1A,RAP1B,RAP2B,TNNT1,TRDN</t>
  </si>
  <si>
    <t xml:space="preserve">Cancer Drug Resistance By Drug Efflux</t>
  </si>
  <si>
    <t xml:space="preserve">ABCG2,FOXO6,MAP2K2,mir-154,mir-27,mir-331,RAP1A,RAP1B,RAP2B</t>
  </si>
  <si>
    <t xml:space="preserve">Lipid Antigen Presentation by CD1</t>
  </si>
  <si>
    <t xml:space="preserve">AP2A1,AP2B1,AP2S1,B2M</t>
  </si>
  <si>
    <t xml:space="preserve">Systemic Lupus Erythematosus In T Cell Signaling Pathway</t>
  </si>
  <si>
    <t xml:space="preserve">B2M,CASP1,CASP8,CASP9,CREB1,GADD45A,GNAI3,MAP2K2,MAP2K7,NOS1,PIK3C2B,PPP2R1A,PPP2R5B,PPP3CA,RAC3,RAP1A,RAP1B,RAP2B,RHOF,ROCK1,YES1</t>
  </si>
  <si>
    <t xml:space="preserve">Antiproliferative Role of Somatostatin Receptor 2</t>
  </si>
  <si>
    <t xml:space="preserve">CTH,GNG10,GNG12,MAP2K2,NOS1,PIK3C2B,RAP1A,RAP1B,RAP2B,SST</t>
  </si>
  <si>
    <t xml:space="preserve">CREB Signaling in Neurons</t>
  </si>
  <si>
    <t xml:space="preserve">ADCY3,ADGRB2,ADGRL1,ADGRL4,ADORA2B,ADRA1D,ADRA2C,ADRB1,CACNA1G,CACNA1H,CACNA1I,CACNG8,CALCRL,Calm1 (includes others),CELSR1,CELSR2,CHRM5,CREB1,FZD10,FZD8,FZD9,GNA11,GNAI3,GNG10,GNG12,GPR160,GPR26,GPR34,GPR37L1,GPR68,GRIA3,GRIK3,GRIK4,GRIK5,GRM2,HCRTR1,HCRTR2,IGF1,LPAR4,MAP2K2,NPBWR1,OPRD1,PIK3C2B,POLR2A,PTGER3,RAP1A,RAP1B,RAP2B,RXFP3,S1PR5,SLC52A2,TACR1,TGFBR1</t>
  </si>
  <si>
    <t xml:space="preserve">Role of JAK1 and JAK3 in γc Cytokine Signaling</t>
  </si>
  <si>
    <t xml:space="preserve">CRLF2,IRS1,Irs4,PIK3C2B,RAP1A,RAP1B,RAP2B,STAT1,TSLP</t>
  </si>
  <si>
    <t xml:space="preserve">Superpathway of Cholesterol Biosynthesis</t>
  </si>
  <si>
    <t xml:space="preserve">CYP51A1,HMGCS1,IDI1,MVK,TM7SF2</t>
  </si>
  <si>
    <t xml:space="preserve">Mevalonate Pathway I</t>
  </si>
  <si>
    <t xml:space="preserve">HMGCS1,IDI1,MVK</t>
  </si>
  <si>
    <t xml:space="preserve">Apoptosis Signaling</t>
  </si>
  <si>
    <t xml:space="preserve">BCL2A1,CAPN10,CASP8,CASP9,CYC1,HTRA2,MAP2K2,MAP2K7,RAP1A,RAP1B,RAP2B,ROCK1</t>
  </si>
  <si>
    <t xml:space="preserve">Methylthiopropionate Biosynthesis</t>
  </si>
  <si>
    <t xml:space="preserve">Acyl Carrier Protein Metabolism</t>
  </si>
  <si>
    <t xml:space="preserve">L-cysteine Degradation II</t>
  </si>
  <si>
    <t xml:space="preserve">Chondroitin and Dermatan Biosynthesis</t>
  </si>
  <si>
    <t xml:space="preserve">CHPF,CHPF2</t>
  </si>
  <si>
    <t xml:space="preserve">Zymosterol Biosynthesis</t>
  </si>
  <si>
    <t xml:space="preserve">CYP51A1,TM7SF2</t>
  </si>
  <si>
    <t xml:space="preserve">Oxytocin In Spinal Neurons Signaling Pathway</t>
  </si>
  <si>
    <t xml:space="preserve">CAMKK2,CTH,GNA11,GNAI3,NOS1</t>
  </si>
  <si>
    <t xml:space="preserve">Pyroptosis Signaling Pathway</t>
  </si>
  <si>
    <t xml:space="preserve">CASP1,CASP8,CASP9,GAS5,GBP1,GBP2,IL18,IRF2,TLR7</t>
  </si>
  <si>
    <t xml:space="preserve">GM-CSF Signaling</t>
  </si>
  <si>
    <t xml:space="preserve">BCL2A1,CSF2RA,MAP2K2,PIK3C2B,PPP3CA,RAP1A,RAP1B,RAP2B,STAT1</t>
  </si>
  <si>
    <t xml:space="preserve">Synaptic Long Term Depression</t>
  </si>
  <si>
    <t xml:space="preserve">ABHD3,CACNA1G,CACNA1H,CACNA1I,CACNG8,CTH,GNA11,GNAI3,GRIA3,GRM2,IGF1,MAP2K2,NOS1,PPP2R1A,PPP2R5B,RAP1A,RAP1B,RAP2B</t>
  </si>
  <si>
    <t xml:space="preserve">Role of WNT/GSK-3β Signaling in the Pathogenesis of Influenza</t>
  </si>
  <si>
    <t xml:space="preserve">APC2,FZD10,FZD8,FZD9,WNT10A,WNT4,WNT7B,WNT9A</t>
  </si>
  <si>
    <t xml:space="preserve">Insulin Secretion Signaling Pathway</t>
  </si>
  <si>
    <t xml:space="preserve">ADCY3,Arxes1/Arxes2,CACNA1G,CACNA1H,CACNA1I,Cacnb1,CACNG8,CREB1,DLD,EIF4E,EIF4G1,GNA11,NAPA,PC,PCSK2,PIK3C2B,RAP1A,RAP1B,SEC61A2,SLC2A3,SLC2A8,SRP19,SRP9,STAT1,VAMP3,YES1</t>
  </si>
  <si>
    <t xml:space="preserve">Glioblastoma Multiforme Signaling</t>
  </si>
  <si>
    <t xml:space="preserve">APC2,CCND3,CCNE2,FZD10,FZD8,FZD9,IGF1,MAP2K2,PIK3C2B,RAC3,RAP1A,RAP1B,RAP2B,RHOF,WNT10A,WNT4,WNT7B,WNT9A</t>
  </si>
  <si>
    <t xml:space="preserve">CTLA4 Signaling in Cytotoxic T Lymphocytes</t>
  </si>
  <si>
    <t xml:space="preserve">AP1M1,AP1S2,AP1S3,AP2A1,AP2B1,AP2S1,B2M,PIK3C2B,PLD3,PPP2R1A,PPP2R5B,RAC3,RAP1A,RAP1B,RAP2B,YES1</t>
  </si>
  <si>
    <t xml:space="preserve">Endocannabinoid Cancer Inhibition Pathway</t>
  </si>
  <si>
    <t xml:space="preserve">ADCY3,CAMKK2,CASP1,CASP8,CASP9,CCND3,CCNE2,CREB1,GNAI3,MAP2K2,MAP2K7,NOS1,PIK3C2B,PRKAA1,ROCK1,SMPD1</t>
  </si>
  <si>
    <t xml:space="preserve">Kinetochore Metaphase Signaling Pathway</t>
  </si>
  <si>
    <t xml:space="preserve">ANAPC13,ARPP19,CDC26,CENPK,DNAH1,NUF2,PPP1CB,PPP2R5B,SKA2,SKA3,ZWILCH</t>
  </si>
  <si>
    <t xml:space="preserve">nNOS Signaling in Neurons</t>
  </si>
  <si>
    <t xml:space="preserve">Calm1 (includes others),CAPN10,GRIN3A,GRINA,NOS1,PPP3CA</t>
  </si>
  <si>
    <t xml:space="preserve">DNA damage-induced 14-3-3σ Signaling</t>
  </si>
  <si>
    <t xml:space="preserve">CASP1,CASP8,CASP9,CCNE2,RAD17,TP73</t>
  </si>
  <si>
    <t xml:space="preserve">Endocannabinoid Neuronal Synapse Pathway</t>
  </si>
  <si>
    <t xml:space="preserve">ADCY3,CACNA1G,CACNA1H,CACNA1I,CACNG8,DAGLA,DNAH1,GNA11,GNAI3,GNG10,GNG12,GRIA3,GRIN3A,GRINA,PPP3CA</t>
  </si>
  <si>
    <t xml:space="preserve">Role of NANOG in Mammalian Embryonic Stem Cell Pluripotency</t>
  </si>
  <si>
    <t xml:space="preserve">APC2,FZD10,FZD8,FZD9,MAP2K2,PIK3C2B,RAP1A,RAP1B,RAP2B,WNT10A,WNT4,WNT7B,WNT9A</t>
  </si>
  <si>
    <t xml:space="preserve">Superpathway of Geranylgeranyldiphosphate Biosynthesis I (via Mevalonate)</t>
  </si>
  <si>
    <t xml:space="preserve">Inflammasome pathway</t>
  </si>
  <si>
    <t xml:space="preserve">CASP1,CASP8,IL18</t>
  </si>
  <si>
    <t xml:space="preserve">Corticotropin Releasing Hormone Signaling</t>
  </si>
  <si>
    <t xml:space="preserve">ADCY3,CACNA1G,CACNA1H,CACNA1I,CACNG8,Calm1 (includes others),CREB1,CTH,GNAI3,MAP2K2,MEF2C,NOS1,RAP1A,RAP1B,UCN3</t>
  </si>
  <si>
    <t xml:space="preserve">Apelin Endothelial Signaling Pathway</t>
  </si>
  <si>
    <t xml:space="preserve">ADCY3,ANGPT1,Calm1 (includes others),GNA11,GNAI3,GNG10,GNG12,MAP2K2,MEF2C,PIK3C2B,PRKAA1,RAP1A,RAP1B,RAP2B,VCAM1</t>
  </si>
  <si>
    <t xml:space="preserve">Factors Promoting Cardiogenesis in Vertebrates</t>
  </si>
  <si>
    <t xml:space="preserve">ACVR1B,APC2,CREB1,FZD10,FZD8,FZD9,LRP1,MEF2C,NOG,ROCK1,TGFBR1,WNT10A,WNT4,WNT7B,WNT9A</t>
  </si>
  <si>
    <t xml:space="preserve">Glycogen Degradation III</t>
  </si>
  <si>
    <t xml:space="preserve">GAA,PGM2L1</t>
  </si>
  <si>
    <t xml:space="preserve">Pentose Phosphate Pathway</t>
  </si>
  <si>
    <t xml:space="preserve">PGLS,RPE</t>
  </si>
  <si>
    <t xml:space="preserve">Heme Biosynthesis II</t>
  </si>
  <si>
    <t xml:space="preserve">ALAD,CPOX</t>
  </si>
  <si>
    <t xml:space="preserve">Mitochondrial L-carnitine Shuttle Pathway</t>
  </si>
  <si>
    <t xml:space="preserve">ACSL3,CPT1C,SLC27A4</t>
  </si>
  <si>
    <t xml:space="preserve">Basal Cell Carcinoma Signaling</t>
  </si>
  <si>
    <t xml:space="preserve">Glioma Invasiveness Signaling</t>
  </si>
  <si>
    <t xml:space="preserve">HMMR,ITGAV,PIK3C2B,RAC3,RAP1A,RAP1B,RAP2B,RHOF</t>
  </si>
  <si>
    <t xml:space="preserve">All-trans-decaprenyl Diphosphate Biosynthesis</t>
  </si>
  <si>
    <t xml:space="preserve">Fatty Acid Biosynthesis Initiation II</t>
  </si>
  <si>
    <t xml:space="preserve">Cysteine Biosynthesis/Homocysteine Degradation</t>
  </si>
  <si>
    <t xml:space="preserve">Threonine Degradation II</t>
  </si>
  <si>
    <t xml:space="preserve">Cardiolipin Biosynthesis II</t>
  </si>
  <si>
    <t xml:space="preserve">Ovarian Cancer Signaling</t>
  </si>
  <si>
    <t xml:space="preserve">EDN1,FGF9,FZD10,FZD8,FZD9,GJA1,HDAC2,MAP2K2,PIK3C2B,RAP1A,RAP1B,RAP2B,WNT10A,WNT4,WNT7B,WNT9A</t>
  </si>
  <si>
    <t xml:space="preserve">Netrin Signaling</t>
  </si>
  <si>
    <t xml:space="preserve">CACNA1G,CACNA1H,CACNA1I,CACNG8,NTN1,PPP3CA,RAC3,UNC5B</t>
  </si>
  <si>
    <t xml:space="preserve">Colorectal Cancer Metastasis Signaling</t>
  </si>
  <si>
    <t xml:space="preserve">ADCY3,CASP9,FZD10,FZD8,FZD9,GNA11,GNAI3,GNG10,GNG12,LRP1,MAP2K2,PIK3C2B,PTGER3,RAC3,RAP1A,RAP1B,RAP2B,RHOF,STAT1,TGFBR1,TLR7,WNT10A,WNT4,WNT7B,WNT9A</t>
  </si>
  <si>
    <t xml:space="preserve">Clathrin-mediated Endocytosis Signaling</t>
  </si>
  <si>
    <t xml:space="preserve">ACTG1,AP1M1,AP1S2,AP1S3,AP2A1,AP2B1,AP2S1,AP3S1,AP5B1,FGF22,FGF9,IGF1,PIK3C2B,PPP3CA,RAB11A,RAB4B,SH3GLB1,STON2,UBC</t>
  </si>
  <si>
    <t xml:space="preserve">Mouse Embryonic Stem Cell Pluripotency</t>
  </si>
  <si>
    <t xml:space="preserve">APC2,FZD10,FZD8,FZD9,ID1,ID4,MAP2K2,PIK3C2B,RAP1A,RAP1B,RAP2B</t>
  </si>
  <si>
    <t xml:space="preserve">γ-glutamyl Cycle</t>
  </si>
  <si>
    <t xml:space="preserve">GGCT,GGT7</t>
  </si>
  <si>
    <t xml:space="preserve">Cytotoxic T Lymphocyte-mediated Apoptosis of Target Cells</t>
  </si>
  <si>
    <t xml:space="preserve">B2M,CASP8,CASP9,CYC1</t>
  </si>
  <si>
    <t xml:space="preserve">Human Embryonic Stem Cell Pluripotency</t>
  </si>
  <si>
    <t xml:space="preserve">APC2,FZD10,FZD8,FZD9,ID1,ID4,MAP2K2,MAP2K7,NOG,NTF3,PIK3C2B,RAP1A,RAP1B,RAP2B,TGFBR1,WNT10A,WNT4,WNT7B,WNT9A</t>
  </si>
  <si>
    <t xml:space="preserve">G-Protein Coupled Receptor Signaling</t>
  </si>
  <si>
    <t xml:space="preserve">ADCY3,ADGRB2,ADGRL1,ADGRL4,ADORA2B,ADRA1D,ADRA2C,ADRB1,CALCRL,Calm1 (includes others),CELSR1,CELSR2,CHRM5,CREB1,DUSP4,FOXO6,FZD10,FZD8,FZD9,GNA11,GNAI3,GNG10,GNG12,GPR160,GPR26,GPR34,GPR37L1,GPR68,GRM2,HCN2,HCN3,HCRTR1,HCRTR2,KCNH2,LPAR4,MAP2K2,MAP2K7,MEF2C,NPBWR1,OPRD1,PDE1B,PIK3C2B,PPP3CA,PREX1,PTGER3,RAC3,RAP1A,RAP1B,RAP1GAP,RAP2B,RGS10,ROCK1,RXFP3,S1PR5,SLC52A2,TACR1</t>
  </si>
  <si>
    <t xml:space="preserve">CCR3 Signaling in Eosinophils</t>
  </si>
  <si>
    <t xml:space="preserve">Calm1 (includes others),GNA11,GNAI3,GNG10,GNG12,MAP2K2,PIK3C2B,PPP1CB,RAP1A,RAP1B,RAP2B,ROCK1</t>
  </si>
  <si>
    <t xml:space="preserve">Synaptic Long Term Potentiation</t>
  </si>
  <si>
    <t xml:space="preserve">Calm1 (includes others),CREB1,GNA11,GRIA3,GRIN3A,GRINA,GRM2,MAP2K2,PPP1CB,PPP3CA,RAP1A,RAP1B,RAP2B</t>
  </si>
  <si>
    <t xml:space="preserve">Regulation of the Epithelial-Mesenchymal Transition Pathway</t>
  </si>
  <si>
    <t xml:space="preserve">FGF22,FGF9,FZD10,FZD8,FZD9,MAP2K2,MAP2K7,NOTCH3,PARD6A,PIK3C2B,PYGO2,RAP1A,RAP1B,RAP2B,TGFBR1,WNT10A,WNT4,WNT7B,WNT9A</t>
  </si>
  <si>
    <t xml:space="preserve">Senescence Pathway</t>
  </si>
  <si>
    <t xml:space="preserve">ACVR1B,ANAPC13,Cacnb1,CACNG8,Calm1 (includes others),CAPN10,CCND3,CCNE2,CDC26,DLD,EIF4E,FZR1,GADD45A,MAP2K2,MAP2K7,PCGF6,PHF1,PIK3C2B,PPP2R1A,PPP2R5B,PPP3CA,RAP1A,RAP1B,RAP2B,SIRT1,TGFBR1</t>
  </si>
  <si>
    <t xml:space="preserve">Telomerase Signaling</t>
  </si>
  <si>
    <t xml:space="preserve">HDAC2,MAP2K2,PIK3C2B,PPP2R1A,PPP2R5B,PTGES3,RAP1A,RAP1B,RAP2B,TEP1,TERF1</t>
  </si>
  <si>
    <t xml:space="preserve">Endocannabinoid Developing Neuron Pathway</t>
  </si>
  <si>
    <t xml:space="preserve">ADCY3,CREB1,GNAI3,GNG10,GNG12,MAP2K2,MAP2K7,PIK3C2B,RAC3,RAP1A,RAP1B,RAP1GAP,RAP2B</t>
  </si>
  <si>
    <t xml:space="preserve">Endometrial Cancer Signaling</t>
  </si>
  <si>
    <t xml:space="preserve">APC2,CASP9,MAP2K2,PIK3C2B,RAP1A,RAP1B,RAP2B</t>
  </si>
  <si>
    <t xml:space="preserve">Gαi Signaling</t>
  </si>
  <si>
    <t xml:space="preserve">ADCY3,ADRA2C,GNA11,GNAI3,GNG10,GNG12,GRM2,OPRD1,PTGER3,RAP1A,RAP1B,RAP1GAP,RAP2B,RGS10</t>
  </si>
  <si>
    <t xml:space="preserve">Dopamine-DARPP32 Feedback in cAMP Signaling</t>
  </si>
  <si>
    <t xml:space="preserve">ADCY3,Cacnb1,CACNG8,Calm1 (includes others),CALY,CAMKK2,CREB1,GNAI3,GRIN3A,GRINA,KCNJ10,KCNJ4,NOS1,PPP1CB,PPP2R1A,PPP2R5B,PPP3CA</t>
  </si>
  <si>
    <t xml:space="preserve">Prostanoid Biosynthesis</t>
  </si>
  <si>
    <t xml:space="preserve">PTGES2,PTGES3</t>
  </si>
  <si>
    <t xml:space="preserve">FcγRIIB Signaling in B Lymphocytes</t>
  </si>
  <si>
    <t xml:space="preserve">CACNA1G,CACNA1H,CACNA1I,CACNG8,PIK3C2B,RAP1A,RAP1B,RAP2B</t>
  </si>
  <si>
    <t xml:space="preserve">SAPK/JNK Signaling</t>
  </si>
  <si>
    <t xml:space="preserve">DUSP4,GADD45A,GNG10,GNG12,IRS1,MAP2K7,PIK3C2B,RAC3,RAP1A,RAP1B,RAP2B</t>
  </si>
  <si>
    <t xml:space="preserve">Inhibition of ARE-Mediated mRNA Degradation Pathway</t>
  </si>
  <si>
    <t xml:space="preserve">CNOT7,EDC4,EXOSC4,EXOSC5,EXOSC9,PPP2R1A,PPP2R5B,PSMB4,PSME1,TNFSF12,TNFSF15,YWHAE,YWHAQ,ZFP36,ZFP36L2</t>
  </si>
  <si>
    <t xml:space="preserve">Death Receptor Signaling</t>
  </si>
  <si>
    <t xml:space="preserve">ACTG1,CASP8,CASP9,CYC1,HTRA2,MAP2K7,ROCK1,TNFSF12,TNFSF15,TNKS2</t>
  </si>
  <si>
    <t xml:space="preserve">Role of NFAT in Cardiac Hypertrophy</t>
  </si>
  <si>
    <t xml:space="preserve">ADCY3,CACNA1G,CACNA1H,CACNA1I,CACNG8,Calm1 (includes others),GNAI3,GNG10,GNG12,HDAC2,IGF1,MAP2K2,MAP2K7,MEF2C,PIK3C2B,PPP3CA,RAP1A,RAP1B,RAP2B,TGFBR1</t>
  </si>
  <si>
    <t xml:space="preserve">Oncostatin M Signaling</t>
  </si>
  <si>
    <t xml:space="preserve">MAP2K2,RAP1A,RAP1B,RAP2B,STAT1</t>
  </si>
  <si>
    <t xml:space="preserve">Systemic Lupus Erythematosus Signaling</t>
  </si>
  <si>
    <t xml:space="preserve">IL18,PIK3C2B,PRPF38B,PRPF39,PRPF40A,PTPRC,RAP1A,RAP1B,RAP2B,SNRPB,SNRPB2,SNRPD1,SNRPD2,SNRPF,TLR7</t>
  </si>
  <si>
    <t xml:space="preserve">Autophagy</t>
  </si>
  <si>
    <t xml:space="preserve">ARL8B,ATG3,ATG9A,Calm1 (includes others),CAMKK2,CREB1,FUNDC1,GNAI3,IGF1,IRS1,MAP2K2,MAP2K7,PIK3C2B,PPP2R1A,PPP2R5B,PPP3CA,PRKAA1,RB1CC1,SIRT1,WIPI2</t>
  </si>
  <si>
    <t xml:space="preserve">Ephrin B Signaling</t>
  </si>
  <si>
    <t xml:space="preserve">EPHB3,EPHB6,GNA11,GNAI3,GNG10,GNG12,RAC3,ROCK1</t>
  </si>
  <si>
    <t xml:space="preserve">Neurotrophin/TRK Signaling</t>
  </si>
  <si>
    <t xml:space="preserve">CREB1,MAP2K2,MAP2K7,NTF3,PIK3C2B,RAP1A,RAP1B,RAP2B</t>
  </si>
  <si>
    <t xml:space="preserve">Methylglyoxal Degradation I</t>
  </si>
  <si>
    <t xml:space="preserve">Branched-chain α-keto acid Dehydrogenase Complex</t>
  </si>
  <si>
    <t xml:space="preserve">Palmitate Biosynthesis I (Animals)</t>
  </si>
  <si>
    <t xml:space="preserve">Thiosulfate Disproportionation III (Rhodanese)</t>
  </si>
  <si>
    <t xml:space="preserve">Proline Biosynthesis I</t>
  </si>
  <si>
    <t xml:space="preserve">Cardiac Hypertrophy Signaling (Enhanced)</t>
  </si>
  <si>
    <t xml:space="preserve">ACVR1B,ADCY3,ADRA1D,ADRA2C,ADRB1,AGT,Cacnb1,CACNG8,Calm1 (includes others),EDN1,EIF4E,FGF22,FGF9,FZD10,FZD8,FZD9,GNA11,GNAI3,GNG10,GNG12,HDAC2,IFNLR1,IGF1,IL13RA1,IL18,ITGAV,MAP2K2,MAP2K7,MEF2C,PDE1B,PIK3C2B,PPP3CA,RAP1A,RAP1B,RAP2B,ROCK1,TGFBR1,TNFSF12,TNFSF15,WNT10A,WNT4,WNT7B,WNT9A</t>
  </si>
  <si>
    <t xml:space="preserve">Role of JAK2 in Hormone-like Cytokine Signaling</t>
  </si>
  <si>
    <t xml:space="preserve">CCND3,HLTF,IGF1,IRS1,Irs4,STAT1</t>
  </si>
  <si>
    <t xml:space="preserve">EIF2 Signaling</t>
  </si>
  <si>
    <t xml:space="preserve">EIF3M,EIF4E,EIF4G1,EIF5B,MAP2K2,PIK3C2B,PPP1CB,RAP1A,RAP1B,RAP2B,RPL12,RPL13,RPL18,RPL23,RPL36,RPS14,RPS2,RPS5,SREBF1</t>
  </si>
  <si>
    <t xml:space="preserve">Thyroid Cancer Signaling</t>
  </si>
  <si>
    <t xml:space="preserve">IGF1,IRS1,MAP2K2,NTF3,PIK3C2B,RAP1A,RAP1B,RAP2B</t>
  </si>
  <si>
    <t xml:space="preserve">Ceramide Signaling</t>
  </si>
  <si>
    <t xml:space="preserve">CNKSR1,PIK3C2B,PPP2R1A,PPP2R5B,RAP1A,RAP1B,RAP2B,S1PR5,SMPD1</t>
  </si>
  <si>
    <t xml:space="preserve">Hereditary Breast Cancer Signaling</t>
  </si>
  <si>
    <t xml:space="preserve">CCND3,FAAP100,FANCA,GADD45A,HDAC2,HLTF,NPM1,PIK3C2B,POLR2A,RAP1A,RAP1B,RAP2B,UBC</t>
  </si>
  <si>
    <t xml:space="preserve">Axonal Guidance Signaling</t>
  </si>
  <si>
    <t xml:space="preserve">ADAM11,DPYSL5,EIF4E,EPHB3,EPHB6,FZD10,FZD8,FZD9,GNA11,GNAI3,GNG10,GNG12,IGF1,ITGAV,MAP2K2,NTF3,NTN1,NTN3,NTNG2,PFN2,PIK3C2B,PLXNA3,PPP3CA,RAC3,RAP1A,RAP1B,RAP2B,ROCK1,RTN4R,SEMA4D,SEMA4F,SEMA6C,SHANK2,SLIT1,UNC5B,Wasl,WNT10A,WNT4,WNT7B,WNT9A</t>
  </si>
  <si>
    <t xml:space="preserve">NUR77 Signaling in T Lymphocytes</t>
  </si>
  <si>
    <t xml:space="preserve">B2M,Calm1 (includes others),CASP9,HDAC2,MAP2K2,PPP3CA,RXRA</t>
  </si>
  <si>
    <t xml:space="preserve">Chemokine Signaling</t>
  </si>
  <si>
    <t xml:space="preserve">Calm1 (includes others),GNAI3,MAP2K2,PPP1CB,RAP1A,RAP1B,RAP2B</t>
  </si>
  <si>
    <t xml:space="preserve">p70S6K Signaling</t>
  </si>
  <si>
    <t xml:space="preserve">AGT,GNAI3,IRS1,MAP2K2,PIK3C2B,PPP2R1A,PPP2R5B,RAP1A,RAP1B,RAP2B,YWHAE,YWHAQ</t>
  </si>
  <si>
    <t xml:space="preserve">G Beta Gamma Signaling</t>
  </si>
  <si>
    <t xml:space="preserve">CACNA1G,CACNA1H,CACNA1I,CACNG8,CAV2,GNA11,GNAI3,GNG10,GNG12,RAP1A,RAP1B,RAP2B</t>
  </si>
  <si>
    <t xml:space="preserve">Breast Cancer Regulation by Stathmin1</t>
  </si>
  <si>
    <t xml:space="preserve">ADGRB2,ADGRL1,ADGRL4,ADORA2B,ADRA1D,ADRA2C,ADRB1,CALCRL,CCND3,CELSR1,CELSR2,CHRM5,CREB1,FZD10,FZD8,FZD9,GNG10,GNG12,GPR160,GPR26,GPR34,GPR37L1,GPR68,GRM2,HCRTR1,HCRTR2,IGF1,LPAR4,MAP2K2,NPBWR1,OPRD1,PIK3C2B,PPP1CB,PPP2R1A,PPP2R5B,PTGER3,RAC3,RAP1A,RAP1B,RAP2B,RB1CC1,RXFP3,S1PR5,SLC52A2,STMN1,TACR1</t>
  </si>
  <si>
    <t xml:space="preserve">CNTF Signaling</t>
  </si>
  <si>
    <t xml:space="preserve">MAP2K2,PIK3C2B,RAP1A,RAP1B,RAP2B,STAT1</t>
  </si>
  <si>
    <t xml:space="preserve">Antiproliferative Role of TOB in T Cell Signaling</t>
  </si>
  <si>
    <t xml:space="preserve">CCNA2,CCNE2,SKP1,TGFBR1</t>
  </si>
  <si>
    <t xml:space="preserve">Fatty Acid Activation</t>
  </si>
  <si>
    <t xml:space="preserve">ACSL3,SLC27A4</t>
  </si>
  <si>
    <t xml:space="preserve">Choline Biosynthesis III</t>
  </si>
  <si>
    <t xml:space="preserve">CHPT1,PLD3</t>
  </si>
  <si>
    <t xml:space="preserve">White Adipose Tissue Browning Pathway</t>
  </si>
  <si>
    <t xml:space="preserve">ADCY3,CACNA1G,CACNA1H,CACNA1I,CACNG8,CAMKK2,CREB1,PRKAA1,RXRA,SIRT1,SLC16A1,VGF</t>
  </si>
  <si>
    <t xml:space="preserve">FLT3 Signaling in Hematopoietic Progenitor Cells</t>
  </si>
  <si>
    <t xml:space="preserve">CREB1,EIF4E,MAP2K2,PIK3C2B,RAP1A,RAP1B,RAP2B,STAT1</t>
  </si>
  <si>
    <t xml:space="preserve">Oxytocin Signaling Pathway</t>
  </si>
  <si>
    <t xml:space="preserve">ATP2B1,Cacnb1,CACNG8,Calm1 (includes others),CAMKK2,CREB1,CTH,GJA1,GNA11,GNAI3,GNG10,GNG12,MEF2C,MFN2,PIK3C2B,PPP1CB,PPP3CA,PRKAA1,RAP1A,RAP1B,RAP2B,ROCK1</t>
  </si>
  <si>
    <t xml:space="preserve">CDX Gastrointestinal Cancer Signaling Pathway</t>
  </si>
  <si>
    <t xml:space="preserve">FZD10,FZD8,FZD9,IL18,KLF5,MAP2K2,PIK3C2B,PNN,RAC3,TNFSF12,TNFSF15,WNT10A,WNT4,WNT7B,WNT9A</t>
  </si>
  <si>
    <t xml:space="preserve">Apelin Liver Signaling Pathway</t>
  </si>
  <si>
    <t xml:space="preserve">AGT,EDN1,IRS1</t>
  </si>
  <si>
    <t xml:space="preserve">Role of Tissue Factor in Cancer</t>
  </si>
  <si>
    <t xml:space="preserve">EIF4E,F3,GNA11,ITGAV,PDXP,PIK3C2B,RAP1A,RAP1B,RAP2B,YES1</t>
  </si>
  <si>
    <t xml:space="preserve">Proline Biosynthesis II (from Arginine)</t>
  </si>
  <si>
    <t xml:space="preserve">Pentose Phosphate Pathway (Oxidative Branch)</t>
  </si>
  <si>
    <t xml:space="preserve">2-ketoglutarate Dehydrogenase Complex</t>
  </si>
  <si>
    <t xml:space="preserve">Heme Biosynthesis from Uroporphyrinogen-III I</t>
  </si>
  <si>
    <t xml:space="preserve">Tetrapyrrole Biosynthesis II</t>
  </si>
  <si>
    <t xml:space="preserve">Spermine and Spermidine Degradation I</t>
  </si>
  <si>
    <t xml:space="preserve">Arginine Degradation VI (Arginase 2 Pathway)</t>
  </si>
  <si>
    <t xml:space="preserve">Pentose Phosphate Pathway (Non-oxidative Branch)</t>
  </si>
  <si>
    <t xml:space="preserve">Acetyl-CoA Biosynthesis I (Pyruvate Dehydrogenase Complex)</t>
  </si>
  <si>
    <t xml:space="preserve">Glycine Cleavage Complex</t>
  </si>
  <si>
    <t xml:space="preserve">Purine Ribonucleosides Degradation to Ribose-1-phosphate</t>
  </si>
  <si>
    <t xml:space="preserve">Trans, trans-farnesyl Diphosphate Biosynthesis</t>
  </si>
  <si>
    <t xml:space="preserve">Acetate Conversion to Acetyl-CoA</t>
  </si>
  <si>
    <t xml:space="preserve">fMLP Signaling in Neutrophils</t>
  </si>
  <si>
    <t xml:space="preserve">Calm1 (includes others),GNA11,GNAI3,GNG10,GNG12,MAP2K2,PIK3C2B,PPP3CA,RAC3,RAP1A,RAP1B,RAP2B</t>
  </si>
  <si>
    <t xml:space="preserve">Macrophage Alternative Activation Signaling Pathway</t>
  </si>
  <si>
    <t xml:space="preserve">ACADM,ADORA2B,CREB1,H3-3A/H3-3B,IL13RA1,IL18,IRS1,LLGL1,MAF,PIK3C2B,RXRA,SREBF1,STAT1</t>
  </si>
  <si>
    <t xml:space="preserve">Cholesterol Biosynthesis I</t>
  </si>
  <si>
    <t xml:space="preserve">Cholesterol Biosynthesis II (via 24,25-dihydrolanosterol)</t>
  </si>
  <si>
    <t xml:space="preserve">Cholesterol Biosynthesis III (via Desmosterol)</t>
  </si>
  <si>
    <t xml:space="preserve">S100 Family Signaling Pathway</t>
  </si>
  <si>
    <t xml:space="preserve">ADGRB2,ADGRL1,ADGRL4,ADORA2B,ADRA1D,ADRA2C,ADRB1,CACNA1G,CACNA1H,CACNA1I,CACNG8,CACYBP,CALCRL,Calm1 (includes others),CELSR1,CELSR2,CHRM5,CREB1,ESR2,FZD10,FZD8,FZD9,GNA11,GPR160,GPR26,GPR34,GPR37L1,GPR68,GRM2,HCRTR1,HCRTR2,IL18,LPAR4,MAP2K2,MAP2K7,NCL,NPBWR1,NTF3,OCLN,OPRD1,PIK3C2B,PTGER3,RAC3,ROCK1,RXFP3,S100A10,S1PR5,SLC52A2,TACR1,VCAM1,WNT10A,WNT4,WNT7B,WNT9A</t>
  </si>
  <si>
    <t xml:space="preserve">GADD45 Signaling</t>
  </si>
  <si>
    <t xml:space="preserve">ACVR1B,CCND3,CCNE2,GADD45A,MAP2K7,TGFBR1</t>
  </si>
  <si>
    <t xml:space="preserve">α-Adrenergic Signaling</t>
  </si>
  <si>
    <t xml:space="preserve">ADCY3,Calm1 (includes others),GNA11,GNAI3,GNG10,GNG12,MAP2K2,RAP1A,RAP1B,RAP2B</t>
  </si>
  <si>
    <t xml:space="preserve">SNARE Signaling Pathway</t>
  </si>
  <si>
    <t xml:space="preserve">ADCY3,Cacnb1,Calm1 (includes others),NAPA,RAB11A,RAB27A,RAB2A,STXBP6,SYT12,SYT13,VAMP3</t>
  </si>
  <si>
    <t xml:space="preserve">Reelin Signaling in Neurons</t>
  </si>
  <si>
    <t xml:space="preserve">APBB1,ARHGEF10L,CDK5R1,DNAH1,GRIN3A,GRINA,MAP2K2,MAP2K7,PIK3C2B,RAP1A,RAP1B,YES1</t>
  </si>
  <si>
    <t xml:space="preserve">Pulmonary Fibrosis Idiopathic Signaling Pathway</t>
  </si>
  <si>
    <t xml:space="preserve">ACTG1,ACVR1B,BBC3,COL23A1,EDN1,EPHB3,FGF9,FOXO6,FZD10,FZD8,FZD9,IL13RA1,ITGAV,mir-154,NOTCH3,PIK3C2B,POLR2A,RAP1A,RAP1B,RAP2B,ROCK1,TGFBR1,WNT10A,WNT4,WNT7B,WNT9A</t>
  </si>
  <si>
    <t xml:space="preserve">Phagosome Formation</t>
  </si>
  <si>
    <t xml:space="preserve">ABHD3,ADGRB2,ADGRL1,ADGRL4,ADORA2B,ADRA1D,ADRA2C,ADRB1,AP1M1,AP1S2,AP1S3,CALCRL,CELSR1,CELSR2,CHRM5,FZD10,FZD8,FZD9,GPR160,GPR26,GPR34,GPR37L1,GPR68,GRM2,HCRTR1,HCRTR2,ITGAV,LPAR4,MAP2K2,MAP2K7,NPBWR1,OPRD1,PIK3C2B,PLD3,PTGER3,RAC3,RAP1A,RAP1B,RAP2B,ROCK1,RXFP3,S1PR5,SCARA3,SLC52A2,TACR1,TLR7,Wasl,YES1</t>
  </si>
  <si>
    <t xml:space="preserve">Role of PI3K/AKT Signaling in the Pathogenesis of Influenza</t>
  </si>
  <si>
    <t xml:space="preserve">CASP9,GNAI3,KPNA3,MAP2K2,PIK3C2B</t>
  </si>
  <si>
    <t xml:space="preserve">Ephrin Receptor Signaling</t>
  </si>
  <si>
    <t xml:space="preserve">ANGPT1,CREB1,EPHB3,EPHB6,GNA11,GNAI3,GNG10,GNG12,GRIN3A,GRINA,ITGAV,MAP2K2,RAC3,RAP1A,RAP1B,RAP2B,ROCK1,Wasl</t>
  </si>
  <si>
    <t xml:space="preserve">GNRH Signaling</t>
  </si>
  <si>
    <t xml:space="preserve">ADCY3,CACNA1G,CACNA1H,CACNA1I,CACNG8,Calm1 (includes others),CREB1,GNA11,GNAI3,GNG10,GNG12,MAP2K2,MAP2K7,RAP1A,RAP1B,RAP2B</t>
  </si>
  <si>
    <t xml:space="preserve">IGF-1 Signaling</t>
  </si>
  <si>
    <t xml:space="preserve">CASP9,IGF1,IRS1,MAP2K2,PIK3C2B,RAP1A,RAP1B,RAP2B,YWHAE,YWHAQ</t>
  </si>
  <si>
    <t xml:space="preserve">Semaphorin Signaling in Neurons</t>
  </si>
  <si>
    <t xml:space="preserve">DPYSL5,PLXNA3,RAC3,RHOF,ROCK1,SEMA4D</t>
  </si>
  <si>
    <t xml:space="preserve">ID1 Signaling Pathway</t>
  </si>
  <si>
    <t xml:space="preserve">ACVR1B,BHLHE22,Bhlhe41,CHRM5,CHRNB2,CUL3,FZR1,GSPT1,ID1,PIK3C2B,RAP1A,RAP1B,RAP1GAP,RAP2B,TGFBR1,USP1,YES1</t>
  </si>
  <si>
    <t xml:space="preserve">Regulation of eIF4 and p70S6K Signaling</t>
  </si>
  <si>
    <t xml:space="preserve">EIF3M,EIF4E,EIF4G1,IRS1,ITGAV,MAP2K2,PIK3C2B,PPP2R1A,PPP2R5B,RAP1A,RAP1B,RAP2B,RPS14,RPS2,RPS5</t>
  </si>
  <si>
    <t xml:space="preserve">Regulation of Cellular Mechanics by Calpain Protease</t>
  </si>
  <si>
    <t xml:space="preserve">CAPN10,CCNA2,CCND3,CCNE2,ITGAV,RAP1A,RAP1B,RAP2B</t>
  </si>
  <si>
    <t xml:space="preserve">CCR5 Signaling in Macrophages</t>
  </si>
  <si>
    <t xml:space="preserve">CACNA1G,CACNA1H,CACNA1I,CACNG8,Calm1 (includes others),GNA11,GNAI3,GNG10,GNG12</t>
  </si>
  <si>
    <t xml:space="preserve">Non-Small Cell Lung Cancer Signaling</t>
  </si>
  <si>
    <t xml:space="preserve">CASP9,CCND3,HDAC2,MAP2K2,PIK3C2B,RAP1A,RAP1B,RAP2B,RXRA</t>
  </si>
  <si>
    <t xml:space="preserve">Sphingosine-1-phosphate Signaling</t>
  </si>
  <si>
    <t xml:space="preserve">ADCY3,CASP1,CASP8,CASP9,GNAI3,PIK3C2B,RAC3,RHOF,S1PR5,SMPD1</t>
  </si>
  <si>
    <t xml:space="preserve">Coagulation System</t>
  </si>
  <si>
    <t xml:space="preserve">Granzyme B Signaling</t>
  </si>
  <si>
    <t xml:space="preserve">CASP8,CASP9</t>
  </si>
  <si>
    <t xml:space="preserve">Coronavirus Pathogenesis Pathway</t>
  </si>
  <si>
    <t xml:space="preserve">AGT,AR,CASP1,CASP8,CASP9,CCNE2,EIF4E,HDAC2,NPM1,PTGES2,RPS14,RPS2,RPS5,STAT1,TGFBR1,TLR7</t>
  </si>
  <si>
    <t xml:space="preserve">GDNF Family Ligand-Receptor Interactions</t>
  </si>
  <si>
    <t xml:space="preserve">CREB1,IRS1,MAP2K2,PIK3C2B,RAP1A,RAP1B,RAP2B</t>
  </si>
  <si>
    <t xml:space="preserve">Cholecystokinin/Gastrin-mediated Signaling</t>
  </si>
  <si>
    <t xml:space="preserve">IL18,MAP2K2,MEF2C,RAC3,RAP1A,RAP1B,RAP2B,RHOF,ROCK1,SST</t>
  </si>
  <si>
    <t xml:space="preserve">Cell Cycle Regulation by BTG Family Proteins</t>
  </si>
  <si>
    <t xml:space="preserve">CCNE2,CNOT7,PPP2R1A,PPP2R5B</t>
  </si>
  <si>
    <t xml:space="preserve">Mitochondrial Dysfunction</t>
  </si>
  <si>
    <t xml:space="preserve">ATP5MC1,BACE1,CASP8,CASP9,COX5A,COX6B2,Cox6c,CPT1C,CYC1,HTRA2,NDUFB4,NDUFS8,UQCR11,VPS9D1</t>
  </si>
  <si>
    <t xml:space="preserve">Melanoma Signaling</t>
  </si>
  <si>
    <t xml:space="preserve">MAP2K2,PIK3C2B,RAP1A,RAP1B,RAP2B</t>
  </si>
  <si>
    <t xml:space="preserve">Role of Hypercytokinemia/hyperchemokinemia in the Pathogenesis of Influenza</t>
  </si>
  <si>
    <t xml:space="preserve">CASP1,IFNLR1,IL18,STAT1,TLR7</t>
  </si>
  <si>
    <t xml:space="preserve">SPINK1 General Cancer Pathway</t>
  </si>
  <si>
    <t xml:space="preserve">Apelin Muscle Signaling Pathway</t>
  </si>
  <si>
    <t xml:space="preserve">GNA11,GNAI3,GNG10,GNG12,PRKAA1</t>
  </si>
  <si>
    <t xml:space="preserve">Xenobiotic Metabolism General Signaling Pathway</t>
  </si>
  <si>
    <t xml:space="preserve">CUL3,FTL,MAF,MAP2K2,MAP2K7,PIK3C2B,RAP1A,RAP1B,RAP2B,RXRA</t>
  </si>
  <si>
    <t xml:space="preserve">ERK5 Signaling</t>
  </si>
  <si>
    <t xml:space="preserve">CREB1,MEF2C,RAP1A,RAP1B,RAP2B,YWHAE,YWHAQ</t>
  </si>
  <si>
    <t xml:space="preserve">Tetrahydrofolate Salvage from 5,10-methenyltetrahydrofolate</t>
  </si>
  <si>
    <t xml:space="preserve">Histidine Degradation III</t>
  </si>
  <si>
    <t xml:space="preserve">Glycerol Degradation I</t>
  </si>
  <si>
    <t xml:space="preserve">Gk</t>
  </si>
  <si>
    <t xml:space="preserve">Lysine Degradation II</t>
  </si>
  <si>
    <t xml:space="preserve">UDP-N-acetyl-D-glucosamine Biosynthesis II</t>
  </si>
  <si>
    <t xml:space="preserve">Lysine Degradation V</t>
  </si>
  <si>
    <t xml:space="preserve">2-oxobutanoate Degradation I</t>
  </si>
  <si>
    <t xml:space="preserve">Glycogen Biosynthesis II (from UDP-D-Glucose)</t>
  </si>
  <si>
    <t xml:space="preserve">Citrulline-Nitric Oxide Cycle</t>
  </si>
  <si>
    <t xml:space="preserve">Folate Polyglutamylation</t>
  </si>
  <si>
    <t xml:space="preserve">Regulation Of The Epithelial Mesenchymal Transition In Development Pathway</t>
  </si>
  <si>
    <t xml:space="preserve">FZD10,FZD8,FZD9,PYGO2,WNT10A,WNT4,WNT7B,WNT9A</t>
  </si>
  <si>
    <t xml:space="preserve">Phosphatidylglycerol Biosynthesis II (Non-plastidic)</t>
  </si>
  <si>
    <t xml:space="preserve">CDS2,CRLS1,PGS1</t>
  </si>
  <si>
    <t xml:space="preserve">WNT/β-catenin Signaling</t>
  </si>
  <si>
    <t xml:space="preserve">ACVR1B,APC2,FZD10,FZD8,FZD9,GJA1,LRP1,PPP2R1A,PPP2R5B,TGFBR1,UBC,WNT10A,WNT4,WNT7B,WNT9A</t>
  </si>
  <si>
    <t xml:space="preserve">mTOR Signaling</t>
  </si>
  <si>
    <t xml:space="preserve">EIF3M,EIF4E,EIF4G1,IRS1,PIK3C2B,PLD3,PPP2R1A,PPP2R5B,PRKAA1,RAC3,RAP1A,RAP1B,RAP2B,RHOF,RPS14,RPS2,RPS5</t>
  </si>
  <si>
    <t xml:space="preserve">HMGB1 Signaling</t>
  </si>
  <si>
    <t xml:space="preserve">IL18,MAP2K2,MAP2K7,PIK3C2B,RAC3,RAP1A,RAP1B,RAP2B,RHOF,TNFSF12,TNFSF15,VCAM1</t>
  </si>
  <si>
    <t xml:space="preserve">Telomere Extension by Telomerase</t>
  </si>
  <si>
    <t xml:space="preserve">TERF1,TNKS2</t>
  </si>
  <si>
    <t xml:space="preserve">γ-linolenate Biosynthesis II (Animals)</t>
  </si>
  <si>
    <t xml:space="preserve">UVC-Induced MAPK Signaling</t>
  </si>
  <si>
    <t xml:space="preserve">MAP2K2,RAP1A,RAP1B,RAP2B,SMPD1</t>
  </si>
  <si>
    <t xml:space="preserve">Oxidative Phosphorylation</t>
  </si>
  <si>
    <t xml:space="preserve">ATP5MC1,COX5A,COX6B2,Cox6c,CYC1,NDUFB4,NDUFS8,UQCR11,VPS9D1</t>
  </si>
  <si>
    <t xml:space="preserve">Thrombopoietin Signaling</t>
  </si>
  <si>
    <t xml:space="preserve">D-myo-inositol (1,4,5,6)-Tetrakisphosphate Biosynthesis</t>
  </si>
  <si>
    <t xml:space="preserve">DUSP14,DUSP23,DUSP4,DUSP5,INPP5B,NUDT11,PDXP,PPP1CB,PPP2R1A,PPP2R5B,PPP3CA,PTPN2,PTPRC,PTPRF</t>
  </si>
  <si>
    <t xml:space="preserve">D-myo-inositol (3,4,5,6)-tetrakisphosphate Biosynthesis</t>
  </si>
  <si>
    <t xml:space="preserve">Estrogen-mediated S-phase Entry</t>
  </si>
  <si>
    <t xml:space="preserve">CCNA2,CCNE2,ESR2</t>
  </si>
  <si>
    <t xml:space="preserve">Prolactin Signaling</t>
  </si>
  <si>
    <t xml:space="preserve">IRS1,MAP2K2,NMI,PIK3C2B,RAP1A,RAP1B,RAP2B,STAT1</t>
  </si>
  <si>
    <t xml:space="preserve">Protein Ubiquitination Pathway</t>
  </si>
  <si>
    <t xml:space="preserve">B2M,DNAJB9,DNAJC2,FZR1,HSPB11,HSPE1,PSMB4,PSME1,SKP1,THOP1,UBC,UBE2B,UBE2D1,UBE2D3,UBE2V2,UBE3A,UCHL5,USP1,USP20,USP22,USP40</t>
  </si>
  <si>
    <t xml:space="preserve">Mitotic Roles of Polo-Like Kinase</t>
  </si>
  <si>
    <t xml:space="preserve">ANAPC13,CDC26,FZR1,PLK4,PPP2R1A,PPP2R5B</t>
  </si>
  <si>
    <t xml:space="preserve">Role of MAPK Signaling in the Pathogenesis of Influenza</t>
  </si>
  <si>
    <t xml:space="preserve">ABHD3,MAP2K2,MAP2K7,RAP1A,RAP1B,RAP2B</t>
  </si>
  <si>
    <t xml:space="preserve">3-phosphoinositide Degradation</t>
  </si>
  <si>
    <t xml:space="preserve">DUSP14,DUSP23,DUSP4,DUSP5,INPP4B,INPP5B,NUDT11,PDXP,PPP1CB,PPP2R1A,PPP2R5B,PPP3CA,PTPN2,PTPRC,PTPRF</t>
  </si>
  <si>
    <t xml:space="preserve">CD27 Signaling in Lymphocytes</t>
  </si>
  <si>
    <t xml:space="preserve">CASP8,CASP9,CYC1,MAP2K2,MAP2K7</t>
  </si>
  <si>
    <t xml:space="preserve">IL-8 Signaling</t>
  </si>
  <si>
    <t xml:space="preserve">ANGPT1,CCND3,GNA11,GNAI3,GNG10,GNG12,ITGAV,MAP2K2,PIK3C2B,PLD3,RAC3,RAP1A,RAP1B,RAP2B,RHOF,ROCK1,VCAM1</t>
  </si>
  <si>
    <t xml:space="preserve">Endothelin-1 Signaling</t>
  </si>
  <si>
    <t xml:space="preserve">ABHD3,ADCY3,CASP1,CASP8,CASP9,EDN1,GNA11,GNAI3,NOS1,PIK3C2B,PLD3,RAP1A,RAP1B,RAP2B</t>
  </si>
  <si>
    <t xml:space="preserve">Multiple Sclerosis Signaling Pathway</t>
  </si>
  <si>
    <t xml:space="preserve">CAPN10,CASP1,CASP8,GAS5,GRIN3A,GRINA,IL18,P2RX4,STAT1,TLR7,TNFSF12,TNFSF15,TNKS2</t>
  </si>
  <si>
    <t xml:space="preserve">IL-3 Signaling</t>
  </si>
  <si>
    <t xml:space="preserve">MAP2K2,PIK3C2B,PPP3CA,RAP1A,RAP1B,RAP2B,STAT1</t>
  </si>
  <si>
    <t xml:space="preserve">cAMP-mediated signaling</t>
  </si>
  <si>
    <t xml:space="preserve">ADCY3,ADORA2B,ADRA2C,ADRB1,Calm1 (includes others),CHRM5,CREB1,DUSP4,GNAI3,GRM2,MAP2K2,OPRD1,PDE1B,PKIA,PPP3CA,PTGER3,RAP1A,RAP1GAP,RGS10</t>
  </si>
  <si>
    <t xml:space="preserve">Induction of Apoptosis by HIV1</t>
  </si>
  <si>
    <t xml:space="preserve">BBC3,CASP8,CASP9,CYC1,HTRA2,MAP2K7</t>
  </si>
  <si>
    <t xml:space="preserve">Retinoic acid Mediated Apoptosis Signaling</t>
  </si>
  <si>
    <t xml:space="preserve">CASP8,CASP9,RXRA,TNKS2</t>
  </si>
  <si>
    <t xml:space="preserve">Thrombin Signaling</t>
  </si>
  <si>
    <t xml:space="preserve">ADCY3,ARHGEF10L,CREB1,GATA2,GNA11,GNAI3,GNG10,GNG12,MAP2K2,PIK3C2B,PPP1CB,RAC3,RAP1A,RAP1B,RAP2B,RHOF,ROCK1</t>
  </si>
  <si>
    <t xml:space="preserve">Gαq Signaling</t>
  </si>
  <si>
    <t xml:space="preserve">ADRA1D,Calm1 (includes others),CHRM5,GNA11,GNAI3,GNG10,GNG12,MAP2K2,PIK3C2B,PLD3,PPP3CA,RAC3,RHOF,ROCK1</t>
  </si>
  <si>
    <t xml:space="preserve">GDP-glucose Biosynthesis</t>
  </si>
  <si>
    <t xml:space="preserve">Sphingomyelin Metabolism</t>
  </si>
  <si>
    <t xml:space="preserve">Sperm Motility</t>
  </si>
  <si>
    <t xml:space="preserve">ABHD3,CACNA1G,CACNA1H,CACNA1I,Calm1 (includes others),CLK1,CSF2RA,DDR1,EPHB3,GNA11,GNAI3,GNG10,GNG12,MAP2K7,MST1R,PDE1B,TNK2,YES1</t>
  </si>
  <si>
    <t xml:space="preserve">Prostate Cancer Signaling</t>
  </si>
  <si>
    <t xml:space="preserve">AR,CASP9,CCNE2,CREB1,HDAC2,MAP2K2,PIK3C2B,RAP1A,RAP1B,RAP2B</t>
  </si>
  <si>
    <t xml:space="preserve">Gαs Signaling</t>
  </si>
  <si>
    <t xml:space="preserve">ADCY3,ADORA2B,ADRB1,CHRM5,CREB1,GNA11,GNAI3,GNG10,GNG12,MAP2K2,RAP1A</t>
  </si>
  <si>
    <t xml:space="preserve">Neuroprotective Role of THOP1 in Alzheimer's Disease</t>
  </si>
  <si>
    <t xml:space="preserve">AGT,CREB1,HTRA2,PRSS23,SST,THOP1,YWHAE</t>
  </si>
  <si>
    <t xml:space="preserve">Antigen Presentation Pathway</t>
  </si>
  <si>
    <t xml:space="preserve">B2M,TAPBP</t>
  </si>
  <si>
    <t xml:space="preserve">GPCR-Mediated Nutrient Sensing in Enteroendocrine Cells</t>
  </si>
  <si>
    <t xml:space="preserve">ADCY3,CACNA1G,CACNA1H,CACNA1I,CACNG8,GNA11,GNAI3,GNG10,GNG12</t>
  </si>
  <si>
    <t xml:space="preserve">GPCR-Mediated Integration of Enteroendocrine Signaling Exemplified by an L Cell</t>
  </si>
  <si>
    <t xml:space="preserve">ADCY3,ADRB1,GNA11,GNAI3,GRP,SST</t>
  </si>
  <si>
    <t xml:space="preserve">Regulation of IL-2 Expression in Activated and Anergic T Lymphocytes</t>
  </si>
  <si>
    <t xml:space="preserve">Calm1 (includes others),MAP2K2,MAP2K7,PPP3CA,RAP1A,RAP1B,RAP2B,TGFBR1</t>
  </si>
  <si>
    <t xml:space="preserve">UVA-Induced MAPK Signaling</t>
  </si>
  <si>
    <t xml:space="preserve">CASP9,PIK3C2B,RAP1A,RAP1B,RAP2B,SMPD1,STAT1,TNKS2</t>
  </si>
  <si>
    <t xml:space="preserve">Type II Diabetes Mellitus Signaling</t>
  </si>
  <si>
    <t xml:space="preserve">ACSL3,CACNA1G,CACNA1H,CACNA1I,CACNG8,IRS1,Irs4,MAP2K7,PIK3C2B,PRKAA1,SLC27A4,SMPD1</t>
  </si>
  <si>
    <t xml:space="preserve">B Cell Receptor Signaling</t>
  </si>
  <si>
    <t xml:space="preserve">BCL2A1,Calm1 (includes others),CREB1,EBF1,INPP5B,MAP2K2,MAP2K7,MEF2C,PIK3C2B,PPP3CA,PTPRC,RAP1A,RAP1B,RAP2B</t>
  </si>
  <si>
    <t xml:space="preserve">Androgen Signaling</t>
  </si>
  <si>
    <t xml:space="preserve">AR,CACNA1G,CACNA1H,CACNA1I,CACNG8,Calm1 (includes others),GNA11,GNAI3,GNG10,GNG12,H3-3A/H3-3B,POLR2A,TAF6L</t>
  </si>
  <si>
    <t xml:space="preserve">ATM Signaling</t>
  </si>
  <si>
    <t xml:space="preserve">BRAT1,CREB1,GADD45A,PPP2R1A,PPP2R5B,RAD17,SMC2,TP73</t>
  </si>
  <si>
    <t xml:space="preserve">Fatty Acid β-oxidation I</t>
  </si>
  <si>
    <t xml:space="preserve">ACADM,ACSL3,SLC27A4</t>
  </si>
  <si>
    <t xml:space="preserve">Synaptogenesis Signaling Pathway</t>
  </si>
  <si>
    <t xml:space="preserve">ADCY3,AP2A1,AP2B1,AP2S1,Cacnb1,Calm1 (includes others),CREB1,EPHB3,EPHB6,GRIA3,GRIN3A,GRINA,GRM2,LRP1,NAP1L1,NAPA,PIK3C2B,RAP1A,RAP1B,RAP2B,STXBP6,SYT12,SYT13,VAMP3,YES1</t>
  </si>
  <si>
    <t xml:space="preserve">Stearate Biosynthesis I (Animals)</t>
  </si>
  <si>
    <t xml:space="preserve">ACSL3,FASN,PORCN,SIRT1,SLC27A4</t>
  </si>
  <si>
    <t xml:space="preserve">HIPPO signaling</t>
  </si>
  <si>
    <t xml:space="preserve">LLGL1,PPP1CB,PPP2R1A,PPP2R5B,SKP1,YWHAE,YWHAQ</t>
  </si>
  <si>
    <t xml:space="preserve">Pyrimidine Deoxyribonucleotides De Novo Biosynthesis I</t>
  </si>
  <si>
    <t xml:space="preserve">AK5,CMPK1</t>
  </si>
  <si>
    <t xml:space="preserve">Glucose and Glucose-1-phosphate Degradation</t>
  </si>
  <si>
    <t xml:space="preserve">Ceramide Biosynthesis</t>
  </si>
  <si>
    <t xml:space="preserve">Phosphatidylcholine Biosynthesis I</t>
  </si>
  <si>
    <t xml:space="preserve">Glycogen Degradation II</t>
  </si>
  <si>
    <t xml:space="preserve">Dolichyl-diphosphooligosaccharide Biosynthesis</t>
  </si>
  <si>
    <t xml:space="preserve">MSP-RON Signaling In Macrophages Pathway</t>
  </si>
  <si>
    <t xml:space="preserve">CREB1,MST1R,NFKBIZ,PIK3C2B,RAP1A,RAP1B,RAP2B,STAT1</t>
  </si>
  <si>
    <t xml:space="preserve">CXCR4 Signaling</t>
  </si>
  <si>
    <t xml:space="preserve">ADCY3,GNA11,GNAI3,GNG10,GNG12,MAP2K2,PIK3C2B,RAC3,RAP1A,RAP1B,RAP2B,RHOF,ROCK1</t>
  </si>
  <si>
    <t xml:space="preserve">JAK/STAT Signaling</t>
  </si>
  <si>
    <t xml:space="preserve">MAP2K2,PIAS4,PIK3C2B,RAP1A,RAP1B,RAP2B,STAT1</t>
  </si>
  <si>
    <t xml:space="preserve">Nucleotide Excision Repair Pathway</t>
  </si>
  <si>
    <t xml:space="preserve">POLR2A,RAD23B,RPA3</t>
  </si>
  <si>
    <t xml:space="preserve">ERK/MAPK Signaling</t>
  </si>
  <si>
    <t xml:space="preserve">CREB1,DUSP4,EIF4E,H3-3A/H3-3B,ITGAV,MAP2K2,PIK3C2B,PPP1CB,PPP2R1A,PPP2R5B,RAC3,RAP1A,RAP1B,RAP2B,STAT1,YWHAQ</t>
  </si>
  <si>
    <t xml:space="preserve">Role of MAPK Signaling in Promoting the Pathogenesis of Influenza</t>
  </si>
  <si>
    <t xml:space="preserve">ABHD3,ATP6V0B,ATP6V0E2,MAP2K2,MAP2K7,RAP1A,RAP1B,RAP2B</t>
  </si>
  <si>
    <t xml:space="preserve">IL-15 Production</t>
  </si>
  <si>
    <t xml:space="preserve">CLK1,CSF2RA,DDR1,EPHB3,MAP2K7,MST1R,STAT1,TNK2,YES1</t>
  </si>
  <si>
    <t xml:space="preserve">CDK5 Signaling</t>
  </si>
  <si>
    <t xml:space="preserve">ADCY3,CDK5R1,MAP2K2,PPP1CB,PPP2R1A,PPP2R5B,RAP1A,RAP1B,RAP2B</t>
  </si>
  <si>
    <t xml:space="preserve">Protein Kinase A Signaling</t>
  </si>
  <si>
    <t xml:space="preserve">ADCY3,ANAPC13,Calm1 (includes others),CDC26,CREB1,DUSP4,DUSP5,FLNB,GNAI3,GNG10,GNG12,H3-3A/H3-3B,MAP2K2,NTN1,PDE1B,PPP1CB,PPP3CA,PTPN2,PTPRC,PTPRF,PTPRS,PTPRU,RAP1A,RAP1B,ROCK1,TGFBR1,YWHAE,YWHAQ</t>
  </si>
  <si>
    <t xml:space="preserve">Integrin Signaling</t>
  </si>
  <si>
    <t xml:space="preserve">ACTG1,ARHGAP5,CAPN10,ITGAV,MAP2K2,PFN2,PIK3C2B,PPP1CB,RAC3,RAP1A,RAP1B,RAP2B,RHOF,ROCK1,TNK2,Wasl</t>
  </si>
  <si>
    <t xml:space="preserve">BMP signaling pathway</t>
  </si>
  <si>
    <t xml:space="preserve">CREB1,MAGED1,MAP2K2,NOG,RAP1A,RAP1B,RAP2B</t>
  </si>
  <si>
    <t xml:space="preserve">Ferroptosis Signaling Pathway</t>
  </si>
  <si>
    <t xml:space="preserve">CTH,FTL,IREB2,MAP2K2,PRKAA1,RAP1A,RAP1B,RAP2B,SAT1,SLC39A8</t>
  </si>
  <si>
    <t xml:space="preserve">VEGF Signaling</t>
  </si>
  <si>
    <t xml:space="preserve">ACTG1,MAP2K2,PIK3C2B,RAP1A,RAP1B,RAP2B,ROCK1,YWHAE</t>
  </si>
  <si>
    <t xml:space="preserve">Gap Junction Signaling</t>
  </si>
  <si>
    <t xml:space="preserve">ACTG1,ADCY3,ADRB1,CTH,GJA1,GJC3,GNAI3,GRIA3,GRIK3,MAP2K2,PIK3C2B,PPP3CA,RAP1A,RAP1B,RAP2B</t>
  </si>
  <si>
    <t xml:space="preserve">3-phosphoinositide Biosynthesis</t>
  </si>
  <si>
    <t xml:space="preserve">DUSP14,DUSP23,DUSP4,DUSP5,INPP5B,NUDT11,PDXP,PIK3C2B,PPP1CB,PPP2R1A,PPP2R5B,PPP3CA,PTPN2,PTPRC,PTPRF</t>
  </si>
  <si>
    <t xml:space="preserve">Airway Pathology in Chronic Obstructive Pulmonary Disease</t>
  </si>
  <si>
    <t xml:space="preserve">FGF22,FGF9,IL18,TNFSF12,TNFSF15,TSLP</t>
  </si>
  <si>
    <t xml:space="preserve">IL-15 Signaling</t>
  </si>
  <si>
    <t xml:space="preserve">MAP2K2,PIK3C2B,RAC3,RAP1A,RAP1B,RAP2B</t>
  </si>
  <si>
    <t xml:space="preserve">IL-9 Signaling</t>
  </si>
  <si>
    <t xml:space="preserve">IRS1,PIK3C2B,STAT1</t>
  </si>
  <si>
    <t xml:space="preserve">Triacylglycerol Degradation</t>
  </si>
  <si>
    <t xml:space="preserve">ABHD2,DAGLA,DAGLB</t>
  </si>
  <si>
    <t xml:space="preserve">T Cell Exhaustion Signaling Pathway</t>
  </si>
  <si>
    <t xml:space="preserve">ACVR1B,MGAT5,PIK3C2B,PPP2R1A,PPP2R5B,RAP1A,RAP1B,RAP2B,STAT1,TGFBR1</t>
  </si>
  <si>
    <t xml:space="preserve">Cardiac β-adrenergic Signaling</t>
  </si>
  <si>
    <t xml:space="preserve">ADCY3,ADRB1,Cacnb1,CACNG8,GNA11,GNAI3,GNG10,GNG12,PDE1B,PKIA,PPP1CB,PPP2R1A,PPP2R5B</t>
  </si>
  <si>
    <t xml:space="preserve">D-myo-inositol-5-phosphate Metabolism</t>
  </si>
  <si>
    <t xml:space="preserve">Oleate Biosynthesis II (Animals)</t>
  </si>
  <si>
    <t xml:space="preserve">Leukotriene Biosynthesis</t>
  </si>
  <si>
    <t xml:space="preserve">Calcium Transport I</t>
  </si>
  <si>
    <t xml:space="preserve">Insulin Receptor Signaling</t>
  </si>
  <si>
    <t xml:space="preserve">EIF4E,INPP5B,IRS1,Irs4,MAP2K2,PIK3C2B,PPP1CB,PTPRF,RAP1A,RAP1B,RAP2B</t>
  </si>
  <si>
    <t xml:space="preserve">Cyclins and Cell Cycle Regulation</t>
  </si>
  <si>
    <t xml:space="preserve">CCNA2,CCND3,CCNE2,HDAC2,PPP2R1A,PPP2R5B,SKP1</t>
  </si>
  <si>
    <t xml:space="preserve">Actin Nucleation by ARP-WASP Complex</t>
  </si>
  <si>
    <t xml:space="preserve">ITGAV,RAC3,RAP1A,RAP1B,RAP2B,RHOF,ROCK1</t>
  </si>
  <si>
    <t xml:space="preserve">Role of NFAT in Regulation of the Immune Response</t>
  </si>
  <si>
    <t xml:space="preserve">Calm1 (includes others),GNA11,GNAI3,GNG10,GNG12,KPNA3,MAP2K2,MEF2C,PIK3C2B,PPP3CA,RAP1A,RAP1B,RAP2B</t>
  </si>
  <si>
    <t xml:space="preserve">Neuropathic Pain Signaling In Dorsal Horn Neurons</t>
  </si>
  <si>
    <t xml:space="preserve">CREB1,GRIA3,GRIN3A,GRINA,GRM2,KCNH2,PIK3C2B,TACR1</t>
  </si>
  <si>
    <t xml:space="preserve">Tumoricidal Function of Hepatic Natural Killer Cells</t>
  </si>
  <si>
    <t xml:space="preserve">Role of JAK1, JAK2 and TYK2 in Interferon Signaling</t>
  </si>
  <si>
    <t xml:space="preserve">PTPN2,STAT1</t>
  </si>
  <si>
    <t xml:space="preserve">Triacylglycerol Biosynthesis</t>
  </si>
  <si>
    <t xml:space="preserve">CRLS1,PLPPR2,PORCN,SIRT1</t>
  </si>
  <si>
    <t xml:space="preserve">RAC Signaling</t>
  </si>
  <si>
    <t xml:space="preserve">CDK5R1,IQGAP2,ITGAV,MAP2K2,MAP2K7,PARD6A,PIK3C2B,RAC3,RAP1A,RAP1B,RAP2B</t>
  </si>
  <si>
    <t xml:space="preserve">IL-2 Signaling</t>
  </si>
  <si>
    <t xml:space="preserve">Angiopoietin Signaling</t>
  </si>
  <si>
    <t xml:space="preserve">ANGPT1,CASP9,PIK3C2B,RAP1A,RAP1B,RAP2B</t>
  </si>
  <si>
    <t xml:space="preserve">Estrogen-Dependent Breast Cancer Signaling</t>
  </si>
  <si>
    <t xml:space="preserve">CREB1,IGF1,PIK3C2B,RAP1A,RAP1B,RAP2B</t>
  </si>
  <si>
    <t xml:space="preserve">Adrenomedullin signaling pathway</t>
  </si>
  <si>
    <t xml:space="preserve">ADCY3,CALCRL,Calm1 (includes others),CTH,GNA11,IL18,KCNH2,MAP2K2,MAP2K7,PIK3C2B,RAP1A,RAP1B,RAP2B,RXRA</t>
  </si>
  <si>
    <t xml:space="preserve">Fc Epsilon RI Signaling</t>
  </si>
  <si>
    <t xml:space="preserve">INPP5B,MAP2K2,MAP2K7,PIK3C2B,RAC3,RAP1A,RAP1B,RAP2B</t>
  </si>
  <si>
    <t xml:space="preserve">Small Cell Lung Cancer Signaling</t>
  </si>
  <si>
    <t xml:space="preserve">CASP9,CCND3,CCNE2,CYC1,HDAC2,NOS1,PIK3C2B,RXRA</t>
  </si>
  <si>
    <t xml:space="preserve">Huntington's Disease Signaling</t>
  </si>
  <si>
    <t xml:space="preserve">ATP5MC1,CAPN10,CASP1,CASP8,CASP9,CDK5R1,CREB1,GNA11,GNG10,GNG12,HDAC2,IFT57,IGF1,MAP2K7,NAPA,PIK3C2B,POLR2A,PSMB4,PSME1,UBC,VAMP3</t>
  </si>
  <si>
    <t xml:space="preserve">Role of PKR in Interferon Induction and Antiviral Response</t>
  </si>
  <si>
    <t xml:space="preserve">CASP1,CASP8,CASP9,CYC1,IL18,MAP2K7,NPM1,SCARA3,STAT1</t>
  </si>
  <si>
    <t xml:space="preserve">Semaphorin Neuronal Repulsive Signaling Pathway</t>
  </si>
  <si>
    <t xml:space="preserve">Acan,DPYSL5,ITGAV,MAP2K2,MAP2K7,PIK3C2B,PLXNA3,PPP1CB,ROCK1,SEMA4D,SEMA6C</t>
  </si>
  <si>
    <t xml:space="preserve">ERB2-ERBB3 Signaling</t>
  </si>
  <si>
    <t xml:space="preserve">PDGF Signaling</t>
  </si>
  <si>
    <t xml:space="preserve">INPP5B,MAP2K2,PIK3C2B,RAP1A,RAP1B,RAP2B,STAT1</t>
  </si>
  <si>
    <t xml:space="preserve">CDC42 Signaling</t>
  </si>
  <si>
    <t xml:space="preserve">APC2,B2M,Exoc7,IQGAP2,ITGAV,LLGL1,PARD6A,PPP1CB,TNK2</t>
  </si>
  <si>
    <t xml:space="preserve">Leucine Degradation I</t>
  </si>
  <si>
    <t xml:space="preserve">Folate Transformations I</t>
  </si>
  <si>
    <t xml:space="preserve">TGF-β Signaling</t>
  </si>
  <si>
    <t xml:space="preserve">ACVR1B,MAP2K2,PIAS4,RAP1A,RAP1B,RAP2B,TGFBR1</t>
  </si>
  <si>
    <t xml:space="preserve">Hypoxia Signaling in the Cardiovascular System</t>
  </si>
  <si>
    <t xml:space="preserve">CREB1,EDN1,UBE2B,UBE2D1,UBE2D3,UBE2V2</t>
  </si>
  <si>
    <t xml:space="preserve">WNT/Ca+ pathway</t>
  </si>
  <si>
    <t xml:space="preserve">CREB1,FZD10,FZD8,FZD9,PPP3CA</t>
  </si>
  <si>
    <t xml:space="preserve">Docosahexaenoic Acid (DHA) Signaling</t>
  </si>
  <si>
    <t xml:space="preserve">BCL2A1,CASP9,PIK3C2B</t>
  </si>
  <si>
    <t xml:space="preserve">Notch Signaling</t>
  </si>
  <si>
    <t xml:space="preserve">HES5,NOTCH3,RFNG</t>
  </si>
  <si>
    <t xml:space="preserve">TWEAK Signaling</t>
  </si>
  <si>
    <t xml:space="preserve">CASP8,CASP9,TNFSF12</t>
  </si>
  <si>
    <t xml:space="preserve">Superpathway of Methionine Degradation</t>
  </si>
  <si>
    <t xml:space="preserve">CTH,DLD,NSUN4</t>
  </si>
  <si>
    <t xml:space="preserve">UDP-N-acetyl-D-galactosamine Biosynthesis II</t>
  </si>
  <si>
    <t xml:space="preserve">CDP-diacylglycerol Biosynthesis I</t>
  </si>
  <si>
    <t xml:space="preserve">CDS2,CRLS1</t>
  </si>
  <si>
    <t xml:space="preserve">Ketogenesis</t>
  </si>
  <si>
    <t xml:space="preserve">Dilated Cardiomyopathy Signaling Pathway</t>
  </si>
  <si>
    <t xml:space="preserve">ACTG1,ADCY3,ADRB1,CACNA1G,CACNA1H,CACNA1I,CACNG8,CASP9,TNNT1</t>
  </si>
  <si>
    <t xml:space="preserve">NAD Signaling Pathway</t>
  </si>
  <si>
    <t xml:space="preserve">ACADM,GJA1,IGF1,PIK3C2B,POLR2A,POLRMT,PRKAA1,SIRT1,SREBF1,TNKS2</t>
  </si>
  <si>
    <t xml:space="preserve">CSDE1 Signaling Pathway</t>
  </si>
  <si>
    <t xml:space="preserve">CCND3,EDC4,HNRNPD</t>
  </si>
  <si>
    <t xml:space="preserve">Pulmonary Healing Signaling Pathway</t>
  </si>
  <si>
    <t xml:space="preserve">DLK1,FZD10,FZD8,FZD9,NOTCH3,PRKAA1,RAP1A,RAP1B,RAP2B,WNT10A,WNT4,WNT7B,WNT9A,YES1</t>
  </si>
  <si>
    <t xml:space="preserve">Wound Healing Signaling Pathway</t>
  </si>
  <si>
    <t xml:space="preserve">ACVR1B,COL23A1,IL18,MAP2K2,MAP2K7,MST1R,RAP1A,RAP1B,RAP2B,STAT1,TGFBR1,TNFSF12,TNFSF15</t>
  </si>
  <si>
    <t xml:space="preserve">CLEAR Signaling Pathway</t>
  </si>
  <si>
    <t xml:space="preserve">ATP6V0B,ATP6V0E2,BLOC1S3,CLCN7,CREB1,GAA,IGF1,NAGPA,PPP2R1A,PPP2R5B,PPP3CA,PRKAA1,RAP1A,RAP1B,RAP2B,RXRA,TGFBR1,TLR7,YWHAE,YWHAQ</t>
  </si>
  <si>
    <t xml:space="preserve">IL-13 Signaling Pathway</t>
  </si>
  <si>
    <t xml:space="preserve">IL13RA1,PIK3C2B,ROCK1,STAT1,TSLP,YES1</t>
  </si>
  <si>
    <t xml:space="preserve">Immunogenic Cell Death Signaling Pathway</t>
  </si>
  <si>
    <t xml:space="preserve">CASP1,CASP8,CASP9,LRP1,ROCK1</t>
  </si>
  <si>
    <t xml:space="preserve">Macrophage Classical Activation Signaling Pathway</t>
  </si>
  <si>
    <t xml:space="preserve">DLD,GBP2,IL13RA1,IL18,MAF,mir-27,STAT1,TNFSF12,TNFSF15</t>
  </si>
  <si>
    <t xml:space="preserve">Pathogen Induced Cytokine Storm Signaling Pathway</t>
  </si>
  <si>
    <t xml:space="preserve">CASP1,CASP8,CD163,COL23A1,CSF2RA,FTL,IL18,RAB27A,SLC2A3,SLC2A8,STAT1,TLR7,TNFSF12,TNFSF15</t>
  </si>
  <si>
    <t xml:space="preserve">Role Of Chondrocytes In Rheumatoid Arthritis Signaling Pathway</t>
  </si>
  <si>
    <t xml:space="preserve">CAMKK2,CASP1,CASP8,CASP9,IL18,LRP1,PPP3CA,PRKAA1</t>
  </si>
  <si>
    <t xml:space="preserve">Role Of Osteoblasts In Rheumatoid Arthritis Signaling Pathway</t>
  </si>
  <si>
    <t xml:space="preserve">APC2,FZD10,FZD8,FZD9,IGF1,IL18,LRP1,PIK3C2B,STAT1,TNFSF12,TNFSF15,WNT10A,WNT4,WNT7B,WNT9A</t>
  </si>
  <si>
    <t xml:space="preserve">Role Of Osteoclasts In Rheumatoid Arthritis Signaling Pathway</t>
  </si>
  <si>
    <t xml:space="preserve">ADAM11,Calm1 (includes others),CASP9,COL23A1,CREB1,FOXO6,IL18,MAP2K2,MAP2K7,PIK3C2B,PPP3CA,RAC3,RAP1A,RAP1B,RAP2B,RHOF</t>
  </si>
  <si>
    <t xml:space="preserve">Ribonucleotide Reductase Signaling Pathway</t>
  </si>
  <si>
    <t xml:space="preserve">CASP9,CREB1,EIF4E,H3-3A/H3-3B,HLTF,PIK3C2B,SKP1,TNKS2</t>
  </si>
  <si>
    <t xml:space="preserve">Glucocorticoid Receptor Signaling</t>
  </si>
  <si>
    <t xml:space="preserve">AGT,AR,ATP5MC1,B2M,CD163,CREB1,CYC1,DNAH1,GJA1,H3-3A/H3-3B,HLTF,IFNLR1,IGF1,IL13RA1,MAP2K2,MAP2K7,NDUFB4,NDUFS8,PC,PIK3C2B,POLR2A,PPP3CA,PRKAA1,PTGES3,RAP1A,RAP1B,RAP2B,RXRA,STAT1,TAF6L,TGFBR1,VCAM1</t>
  </si>
  <si>
    <t xml:space="preserve">Natural Killer Cell Signaling</t>
  </si>
  <si>
    <t xml:space="preserve">B2M,IL18,MAP2K2,PIK3C2B,RAC3,RAP1A,RAP1B,RAP2B,ROCK1,Wasl</t>
  </si>
  <si>
    <t xml:space="preserve">IL-10 Signaling</t>
  </si>
  <si>
    <t xml:space="preserve">CREB1,IL18,MAF,PRKAA1,SIRT1,STAT1</t>
  </si>
  <si>
    <t xml:space="preserve">Neutrophil Extracellular Trap Signaling Pathway</t>
  </si>
  <si>
    <t xml:space="preserve">ABHD3,ATP5MC1,CASP1,CASP8,CASP9,COL23A1,CYC1,H3-3A/H3-3B,MAP2K2,MAP2K7,NDUFB4,NDUFS8,PAM16,PIK3C2B,PPID,PPIF,PPP3CA,RAC3,TIMM23,TLR7,YES1</t>
  </si>
  <si>
    <t xml:space="preserve">Neuregulin Signaling</t>
  </si>
  <si>
    <t xml:space="preserve">CDK5R1,ITGAV,MAP2K2,RAP1A,RAP1B,RAP2B</t>
  </si>
  <si>
    <t xml:space="preserve">Leukocyte Extravasation Signaling</t>
  </si>
  <si>
    <t xml:space="preserve">ACTG1,ARHGAP12,ARHGAP5,GNAI3,MAP2K2,PIK3C2B,RAP1A,RAP1B,RAP1GAP,ROCK1,VCAM1,Wasl</t>
  </si>
  <si>
    <t xml:space="preserve">Actin Cytoskeleton Signaling</t>
  </si>
  <si>
    <t xml:space="preserve">ACTG1,APC2,FGF22,FGF9,GNG12,IQGAP2,ITGAV,MAP2K2,PFN2,PIK3C2B,PPP1CB,RAC3,RAP1A,RAP1B,RAP2B,ROCK1</t>
  </si>
  <si>
    <t xml:space="preserve">NRF2-mediated Oxidative Stress Response</t>
  </si>
  <si>
    <t xml:space="preserve">ACTG1,CUL3,DNAJB9,FTL,MAF,MAP2K2,MAP2K7,PIK3C2B,RAP1A,RAP1B,RAP2B</t>
  </si>
  <si>
    <t xml:space="preserve">PPARα/RXRα Activation</t>
  </si>
  <si>
    <t xml:space="preserve">ACVR1B,ADCY3,FASN,GNA11,IRS1,MAP2K2,MAP2K7,MEF2C,PRKAA1,RAP1A,RAP1B,RAP2B,RXRA,TGFBR1</t>
  </si>
  <si>
    <t xml:space="preserve">Aryl Hydrocarbon Receptor Signaling</t>
  </si>
  <si>
    <t xml:space="preserve">ALDH16A1,CCNA2,CCND3,CCNE2,ESR2,PTGES3,RXRA,TP73</t>
  </si>
  <si>
    <t xml:space="preserve">LPS/IL-1 Mediated Inhibition of RXR Function</t>
  </si>
  <si>
    <t xml:space="preserve">ACSL3,ALDH16A1,CPT1C,HMGCS1,IL18,MAP2K7,PPARGC1B,RXRA,SLC27A4,SREBF1</t>
  </si>
  <si>
    <t xml:space="preserve">p53 Signaling</t>
  </si>
  <si>
    <t xml:space="preserve">BBC3,GADD45A,PIK3C2B,SIRT1,TP73</t>
  </si>
  <si>
    <t xml:space="preserve">Acute Phase Response Signaling</t>
  </si>
  <si>
    <t xml:space="preserve">AGT,FTL,IL18,MAP2K2,MAP2K7,RAP1A,RAP1B,RAP2B,TTR</t>
  </si>
  <si>
    <t xml:space="preserve">Hepatic Cholestasis</t>
  </si>
  <si>
    <t xml:space="preserve">ADCY3,IL18,RXRA,SREBF1,TNFSF12,TNFSF15</t>
  </si>
  <si>
    <t xml:space="preserve">LXR/RXR Activation</t>
  </si>
  <si>
    <t xml:space="preserve">AGT,CYP51A1,FASN,IL18,RXRA,SREBF1,TTR</t>
  </si>
  <si>
    <t xml:space="preserve">Hepatic Fibrosis / Hepatic Stellate Cell Activation</t>
  </si>
  <si>
    <t xml:space="preserve">AGT,COL23A1,EDN1,IGF1,STAT1,TGFBR1,VCAM1</t>
  </si>
  <si>
    <t xml:space="preserve">VDR/RXR Activation</t>
  </si>
  <si>
    <t xml:space="preserve">GADD45A,HR,RXRA</t>
  </si>
  <si>
    <t xml:space="preserve">FXR/RXR Activation</t>
  </si>
  <si>
    <t xml:space="preserve">AGT,FASN,IL18,RXRA,SREBF1,TTR</t>
  </si>
  <si>
    <t xml:space="preserve">PXR/RXR Activation</t>
  </si>
  <si>
    <t xml:space="preserve">Tight Junction Signaling</t>
  </si>
  <si>
    <t xml:space="preserve">ACTG1,CPSF6,LLGL1,NAPA,OCLN,PARD6A,PPP2R1A,PPP2R5B,SYMPK,TGFBR1,VAMP3</t>
  </si>
  <si>
    <t xml:space="preserve">TR/RXR Activation</t>
  </si>
  <si>
    <t xml:space="preserve">ADRB1,FASN,PIK3C2B,RXRA,SREBF1,SYT12</t>
  </si>
  <si>
    <t xml:space="preserve">Regulation of Actin-based Motility by Rho</t>
  </si>
  <si>
    <t xml:space="preserve">ITGAV,PFN2,PPP1CB,RAC3,RHOF,ROCK1,Wasl</t>
  </si>
  <si>
    <t xml:space="preserve">Role of BRCA1 in DNA Damage Response</t>
  </si>
  <si>
    <t xml:space="preserve">FAAP100,FANCA,GADD45A,HLTF,STAT1</t>
  </si>
  <si>
    <t xml:space="preserve">RAR Activation</t>
  </si>
  <si>
    <t xml:space="preserve">ADCY3,HLTF,NR2F6,RXRA,SCAND1</t>
  </si>
  <si>
    <t xml:space="preserve">Erythropoietin Signaling Pathway</t>
  </si>
  <si>
    <t xml:space="preserve">HBB,IL18,MAP2K2,PIK3C2B,RAC3,RAP1A,RAP1B,RAP2B,TNFSF12,TNFSF15</t>
  </si>
  <si>
    <t xml:space="preserve">14-3-3-mediated Signaling</t>
  </si>
  <si>
    <t xml:space="preserve">MAP2K2,PIK3C2B,RAP1A,RAP1B,RAP2B,TP73,YWHAE,YWHAQ</t>
  </si>
  <si>
    <t xml:space="preserve">Activation of IRF by Cytosolic Pattern Recognition Receptors</t>
  </si>
  <si>
    <t xml:space="preserve">ADAR,STAT1</t>
  </si>
  <si>
    <t xml:space="preserve">Caveolar-mediated Endocytosis Signaling</t>
  </si>
  <si>
    <t xml:space="preserve">ACTG1,B2M,CD55,FLNB,ITGAV</t>
  </si>
  <si>
    <t xml:space="preserve">Fcγ Receptor-mediated Phagocytosis in Macrophages and Monocytes</t>
  </si>
  <si>
    <t xml:space="preserve">ACTG1,PLD3,RAB11A,RAC3,VAMP3,YES1</t>
  </si>
  <si>
    <t xml:space="preserve">IL-12 Signaling and Production in Macrophages</t>
  </si>
  <si>
    <t xml:space="preserve">IL18,MAF,MAP2K2,MST1R,PIK3C2B,RXRA,STAT1</t>
  </si>
  <si>
    <t xml:space="preserve">Role of RIG1-like Receptors in Antiviral Innate Immunity</t>
  </si>
  <si>
    <t xml:space="preserve">Role of Pattern Recognition Receptors in Recognition of Bacteria and Viruses</t>
  </si>
  <si>
    <t xml:space="preserve">CASP1,CREB1,IL18,PIK3C2B,TLR7,TNFSF12,TNFSF15</t>
  </si>
  <si>
    <t xml:space="preserve">TREM1 Signaling</t>
  </si>
  <si>
    <t xml:space="preserve">CASP1,IL18,TLR7</t>
  </si>
  <si>
    <t xml:space="preserve">LPS-stimulated MAPK Signaling</t>
  </si>
  <si>
    <t xml:space="preserve">CREB1,MAP2K2,PIK3C2B,RAP1A,RAP1B,RAP2B</t>
  </si>
  <si>
    <t xml:space="preserve">NF-κB Activation by Viruses</t>
  </si>
  <si>
    <t xml:space="preserve">ITGAV,PIK3C2B,RAP1A,RAP1B,RAP2B</t>
  </si>
  <si>
    <t xml:space="preserve">IL-22 Signaling</t>
  </si>
  <si>
    <t xml:space="preserve">CD40 Signaling</t>
  </si>
  <si>
    <t xml:space="preserve">MAP2K2,MAP2K7,PIK3C2B</t>
  </si>
  <si>
    <t xml:space="preserve">Calcium-induced T Lymphocyte Apoptosis</t>
  </si>
  <si>
    <t xml:space="preserve">Calm1 (includes others),HDAC2,PPP3CA</t>
  </si>
  <si>
    <t xml:space="preserve">Lymphotoxin β Receptor Signaling</t>
  </si>
  <si>
    <t xml:space="preserve">CASP9,CYC1,PIK3C2B,VCAM1</t>
  </si>
  <si>
    <t xml:space="preserve">IL-17 Signaling</t>
  </si>
  <si>
    <t xml:space="preserve">IL18,PIK3C2B,RAP1A,RAP1B,RAP2B,SRSF1,TNFSF12,TNFSF15</t>
  </si>
  <si>
    <t xml:space="preserve">4-1BB Signaling in T Lymphocytes</t>
  </si>
  <si>
    <t xml:space="preserve">B Cell Activating Factor Signaling</t>
  </si>
  <si>
    <t xml:space="preserve">Airway Inflammation in Asthma</t>
  </si>
  <si>
    <t xml:space="preserve">T Helper Cell Differentiation</t>
  </si>
  <si>
    <t xml:space="preserve">IL18,STAT1,TGFBR1</t>
  </si>
  <si>
    <t xml:space="preserve">CD28 Signaling in T Helper Cells</t>
  </si>
  <si>
    <t xml:space="preserve">Calm1 (includes others),MAP2K2,PIK3C2B,PPP3CA,PTPRC</t>
  </si>
  <si>
    <t xml:space="preserve">Role of Cytokines in Mediating Communication between Immune Cells</t>
  </si>
  <si>
    <t xml:space="preserve">Dendritic Cell Maturation</t>
  </si>
  <si>
    <t xml:space="preserve">B2M,CREB1,IL18,PIK3C2B,STAT1</t>
  </si>
  <si>
    <t xml:space="preserve">Mechanisms of Viral Exit from Host Cells</t>
  </si>
  <si>
    <t xml:space="preserve">ACTG1,SH3GLB1</t>
  </si>
  <si>
    <t xml:space="preserve">HIF1α Signaling</t>
  </si>
  <si>
    <t xml:space="preserve">EDN1,EIF4E,IGF1,MAP2K2,MAP2K7,P4HTM,PIK3C2B,PPP3CA,RAC3,RAP1A,RAP1B,RAP2B,SAT1,SLC2A3,SLC2A8</t>
  </si>
  <si>
    <t xml:space="preserve">Melatonin Signaling</t>
  </si>
  <si>
    <t xml:space="preserve">Calm1 (includes others),GNAI3,MAP2K2,MAP2K7,RORA</t>
  </si>
  <si>
    <t xml:space="preserve">Cellular Effects of Sildenafil (Viagra)</t>
  </si>
  <si>
    <t xml:space="preserve">ACTG1,ADCY3,Cacnb1,CACNG8,Calm1 (includes others),KCNH2,PDE1B,PPP1CB</t>
  </si>
  <si>
    <t xml:space="preserve">Relaxin Signaling</t>
  </si>
  <si>
    <t xml:space="preserve">ADCY3,CREB1,CTH,GNA11,GNAI3,GNG10,GNG12,PDE1B,PIK3C2B,RAP1A,RAP1B</t>
  </si>
  <si>
    <t xml:space="preserve">Agrin Interactions at Neuromuscular Junction</t>
  </si>
  <si>
    <t xml:space="preserve">ACTG1,RAC3,RAP1A,RAP1B,RAP2B</t>
  </si>
  <si>
    <t xml:space="preserve">Cardiomyocyte Differentiation via BMP Receptors</t>
  </si>
  <si>
    <t xml:space="preserve">Renin-Angiotensin Signaling</t>
  </si>
  <si>
    <t xml:space="preserve">ADCY3,AGT,MAP2K2,PIK3C2B,RAP1A,RAP1B,RAP2B,STAT1</t>
  </si>
  <si>
    <t xml:space="preserve">ICOS-ICOSL Signaling in T Helper Cells</t>
  </si>
  <si>
    <t xml:space="preserve">Calm1 (includes others),PIK3C2B,PPP3CA,PTPRC</t>
  </si>
  <si>
    <t xml:space="preserve">Molecular Mechanisms of Cancer</t>
  </si>
  <si>
    <t xml:space="preserve">ADCY3,APC2,BBC3,CASP8,CASP9,CCND3,CCNE2,FZD10,FZD8,FZD9,GNA11,GNAI3,GNG10,GNG12,HDAC2,IRS1,ITGAV,LRP1,MAP2K2,PIK3C2B,RAC3,RAP1A,RAP1B,RAP2B,RASGRF2,RHOF,TGFBR1,WNT10A,WNT4,WNT7B,WNT9A</t>
  </si>
  <si>
    <t xml:space="preserve">HGF Signaling</t>
  </si>
  <si>
    <t xml:space="preserve">ITGAV,MAP2K2,MAP2K7,PIK3C2B,RAP1A,RAP1B,RAP2B</t>
  </si>
  <si>
    <t xml:space="preserve">Maturity Onset Diabetes of Young (MODY) Signaling</t>
  </si>
  <si>
    <t xml:space="preserve">Cacnb1,CACNG8</t>
  </si>
  <si>
    <t xml:space="preserve">Role of CHK Proteins in Cell Cycle Checkpoint Control</t>
  </si>
  <si>
    <t xml:space="preserve">PPP2R1A,PPP2R5B,RAD17</t>
  </si>
  <si>
    <t xml:space="preserve">Polyamine Regulation in Colon Cancer</t>
  </si>
  <si>
    <t xml:space="preserve">AZIN1,MAP2K2,MAP2K7,SAT1</t>
  </si>
  <si>
    <t xml:space="preserve">RAN Signaling</t>
  </si>
  <si>
    <t xml:space="preserve">Melanocyte Development and Pigmentation Signaling</t>
  </si>
  <si>
    <t xml:space="preserve">ADCY3,CREB1,MAP2K2,PIK3C2B,RAP1A,RAP1B,RAP2B</t>
  </si>
  <si>
    <t xml:space="preserve">DNA Methylation and Transcriptional Repression Signaling</t>
  </si>
  <si>
    <t xml:space="preserve">GADD45A,H3-3A/H3-3B,HDAC2</t>
  </si>
  <si>
    <t xml:space="preserve">Role of OCT4 in Mammalian Embryonic Stem Cell Pluripotency</t>
  </si>
  <si>
    <t xml:space="preserve">NR2F6,PCGF6,SH3GLB1</t>
  </si>
  <si>
    <t xml:space="preserve">Germ Cell-Sertoli Cell Junction Signaling</t>
  </si>
  <si>
    <t xml:space="preserve">ACTG1,MAP2K2,MAP2K7,PIK3C2B,RAB8B,RAC3,RAP1A,RAP1B,RAP2B,RHOF,TGFBR1</t>
  </si>
  <si>
    <t xml:space="preserve">Aldosterone Signaling in Epithelial Cells</t>
  </si>
  <si>
    <t xml:space="preserve">DNAJB9,DNAJC2,HSPB11,HSPE1,ICMT,MAP2K2,PIK3C2B</t>
  </si>
  <si>
    <t xml:space="preserve">Growth Hormone Signaling</t>
  </si>
  <si>
    <t xml:space="preserve">IGF1,IRS1,PIK3C2B,STAT1</t>
  </si>
  <si>
    <t xml:space="preserve">Renal Cell Carcinoma Signaling</t>
  </si>
  <si>
    <t xml:space="preserve">MAP2K2,PIK3C2B,RAP1A,RAP1B,RAP2B,UBC</t>
  </si>
  <si>
    <t xml:space="preserve">Type I Diabetes Mellitus Signaling</t>
  </si>
  <si>
    <t xml:space="preserve">CASP8,CASP9,CYC1,MAP2K7,STAT1</t>
  </si>
  <si>
    <t xml:space="preserve">Primary Immunodeficiency Signaling</t>
  </si>
  <si>
    <t xml:space="preserve">Allograft Rejection Signaling</t>
  </si>
  <si>
    <t xml:space="preserve">Glioma Signaling</t>
  </si>
  <si>
    <t xml:space="preserve">Calm1 (includes others),CCND3,HDAC2,IGF1,MAP2K2,PIK3C2B,RAP1A,RAP1B,RAP2B</t>
  </si>
  <si>
    <t xml:space="preserve">Acute Myeloid Leukemia Signaling</t>
  </si>
  <si>
    <t xml:space="preserve">CSF2RA,MAP2K2,MAP2K7,PIK3C2B,RAP1A,RAP1B,RAP2B</t>
  </si>
  <si>
    <t xml:space="preserve">Bladder Cancer Signaling</t>
  </si>
  <si>
    <t xml:space="preserve">FGF22,FGF9,HDAC2,MAP2K2,RAP1A,RAP1B,RAP2B</t>
  </si>
  <si>
    <t xml:space="preserve">Graft-versus-Host Disease Signaling</t>
  </si>
  <si>
    <t xml:space="preserve">Chronic Myeloid Leukemia Signaling</t>
  </si>
  <si>
    <t xml:space="preserve">CCND3,HDAC2,MAP2K2,PIK3C2B,RAP1A,RAP1B,RAP2B,TGFBR1</t>
  </si>
  <si>
    <t xml:space="preserve">Production of Nitric Oxide and Reactive Oxygen Species in Macrophages</t>
  </si>
  <si>
    <t xml:space="preserve">MAP2K7,PIK3C2B,PPP1CB,PPP2R1A,PPP2R5B,RAC3,RAP1A,RAP1B,RHOF,STAT1</t>
  </si>
  <si>
    <t xml:space="preserve">Gα12/13 Signaling</t>
  </si>
  <si>
    <t xml:space="preserve">LPAR4,MAP2K2,MAP2K7,MEF2C,PIK3C2B,RAP1A,RAP1B,RAP2B,ROCK1</t>
  </si>
  <si>
    <t xml:space="preserve">Cleavage and Polyadenylation of Pre-mRNA</t>
  </si>
  <si>
    <t xml:space="preserve">MYC Mediated Apoptosis Signaling</t>
  </si>
  <si>
    <t xml:space="preserve">ADRB1,BBC3,CASP8,CASP9</t>
  </si>
  <si>
    <t xml:space="preserve">Pancreatic Adenocarcinoma Signaling</t>
  </si>
  <si>
    <t xml:space="preserve">CASP9,CCNE2,HDAC2,MAP2K2,PIK3C2B,PLD3,STAT1,TGFBR1</t>
  </si>
  <si>
    <t xml:space="preserve">G Protein Signaling Mediated by Tubby</t>
  </si>
  <si>
    <t xml:space="preserve">GNA11,GNAI3,GNG10,GNG12</t>
  </si>
  <si>
    <t xml:space="preserve">Communication between Innate and Adaptive Immune Cells</t>
  </si>
  <si>
    <t xml:space="preserve">B2M,IL18,TLR7</t>
  </si>
  <si>
    <t xml:space="preserve">Crosstalk between Dendritic Cells and Natural Killer Cells</t>
  </si>
  <si>
    <t xml:space="preserve">ACTG1,IL18,TLR7</t>
  </si>
  <si>
    <t xml:space="preserve">ILK Signaling</t>
  </si>
  <si>
    <t xml:space="preserve">ACTG1,CREB1,FLNB,IRS1,Irs4,PIK3C2B,PPP2R1A,PPP2R5B,RAC3,RHOF,RSU1</t>
  </si>
  <si>
    <t xml:space="preserve">FAK Signaling</t>
  </si>
  <si>
    <t xml:space="preserve">ACVR1B,ADGRB2,ADGRL1,ADGRL4,ADORA2B,ADRA1D,ADRA2C,ADRB1,CALCRL,CAPN10,CELSR1,CELSR2,CHRM5,FZD10,FZD8,FZD9,GPR160,GPR26,GPR34,GPR37L1,GPR68,GRM2,HCRTR1,HCRTR2,IFNLR1,IL13RA1,ITGAV,LPAR4,MAP2K2,NPBWR1,OPRD1,PIK3C2B,PTGER3,RAP1A,RAP1B,RAP2B,RB1CC1,RXFP3,S1PR5,SLC52A2,TACR1,TGFBR1,Wasl</t>
  </si>
  <si>
    <t xml:space="preserve">April Mediated Signaling</t>
  </si>
  <si>
    <t xml:space="preserve">PAK Signaling</t>
  </si>
  <si>
    <t xml:space="preserve">EPHB3,ITGAV,MAP2K2,PIK3C2B,RAP1A,RAP1B,RAP2B</t>
  </si>
  <si>
    <t xml:space="preserve">RHOA Signaling</t>
  </si>
  <si>
    <t xml:space="preserve">ACTG1,ARHGAP12,ARHGAP5,IGF1,LPAR4,PFN2,PPP1CB,ROCK1</t>
  </si>
  <si>
    <t xml:space="preserve">Role of Osteoblasts, Osteoclasts and Chondrocytes in Rheumatoid Arthritis</t>
  </si>
  <si>
    <t xml:space="preserve">APC2,Calm1 (includes others),CASP9,FZD10,FZD8,FZD9,IGF1,IL18,LRP1,MAP2K7,PIK3C2B,PPP3CA,WNT10A,WNT4,WNT7B,WNT9A</t>
  </si>
  <si>
    <t xml:space="preserve">Phospholipase C Signaling</t>
  </si>
  <si>
    <t xml:space="preserve">ADCY3,Calm1 (includes others),CREB1,GNG10,GNG12,HDAC2,ITGAV,MAP2K2,MEF2C,PLD3,PPP1CB,PPP3CA,RAC3,RAP1A,RAP1B,RAP2B,RHOF</t>
  </si>
  <si>
    <t xml:space="preserve">HER-2 Signaling in Breast Cancer</t>
  </si>
  <si>
    <t xml:space="preserve">CASP9,CCNE2,COX5A,COX6B2,Cox6c,MAP2K2,NUP188,NUP214,PARD6A,PIK3C2B,RAP1A,RAP1B,RAP2B,YES1</t>
  </si>
  <si>
    <t xml:space="preserve">Altered T Cell and B Cell Signaling in Rheumatoid Arthritis</t>
  </si>
  <si>
    <t xml:space="preserve">IL18,TLR7</t>
  </si>
  <si>
    <t xml:space="preserve">Atherosclerosis Signaling</t>
  </si>
  <si>
    <t xml:space="preserve">ABHD3,F3,IL18,TNFSF12,VCAM1</t>
  </si>
  <si>
    <t xml:space="preserve">Role of Macrophages, Fibroblasts and Endothelial Cells in Rheumatoid Arthritis</t>
  </si>
  <si>
    <t xml:space="preserve">APC2,Calm1 (includes others),CREB1,FZD10,FZD8,FZD9,IL18,LRP1,MAP2K2,MAP2K7,PIK3C2B,PPP3CA,RAP1A,RAP1B,RAP2B,ROCK1,TLR7,VCAM1,WNT10A,WNT4,WNT7B,WNT9A</t>
  </si>
  <si>
    <t xml:space="preserve">Leptin Signaling in Obesity</t>
  </si>
  <si>
    <t xml:space="preserve">ADCY3,MAP2K2,PIK3C2B</t>
  </si>
  <si>
    <t xml:space="preserve">B Cell Development</t>
  </si>
  <si>
    <t xml:space="preserve">IL-1 Signaling</t>
  </si>
  <si>
    <t xml:space="preserve">ADCY3,GNA11,GNAI3,GNG10,GNG12,MAP2K7</t>
  </si>
  <si>
    <t xml:space="preserve">RANK Signaling in Osteoclasts</t>
  </si>
  <si>
    <t xml:space="preserve">Calm1 (includes others),MAP2K2,MAP2K7,PIK3C2B,PPP3CA</t>
  </si>
  <si>
    <t xml:space="preserve">Granzyme A Signaling</t>
  </si>
  <si>
    <t xml:space="preserve">CASP1,NDUFB4,NDUFS8,TREX1</t>
  </si>
  <si>
    <t xml:space="preserve">PKCθ Signaling in T Lymphocytes</t>
  </si>
  <si>
    <t xml:space="preserve">CACNA1G,CACNA1H,CACNA1I,CACNG8,PIK3C2B,PPP3CA,RAC3,RAP1A,RAP1B,RAP2B</t>
  </si>
  <si>
    <t xml:space="preserve">TNFR1 Signaling</t>
  </si>
  <si>
    <t xml:space="preserve">CASP8,CASP9,MADD</t>
  </si>
  <si>
    <t xml:space="preserve">MSP-RON Signaling Pathway</t>
  </si>
  <si>
    <t xml:space="preserve">ACTG1,MST1R,PIK3C2B</t>
  </si>
  <si>
    <t xml:space="preserve">OX40 Signaling Pathway</t>
  </si>
  <si>
    <t xml:space="preserve">PI3K Signaling in B Lymphocytes</t>
  </si>
  <si>
    <t xml:space="preserve">Calm1 (includes others),CREB1,IRS1,Irs4,MAP2K2,PPP3CA,PTPRC,RAP1A,RAP1B,RAP2B</t>
  </si>
  <si>
    <t xml:space="preserve">Inhibition of Angiogenesis by TSP1</t>
  </si>
  <si>
    <t xml:space="preserve">CD47,TGFBR1</t>
  </si>
  <si>
    <t xml:space="preserve">P2Y Purigenic Receptor Signaling Pathway</t>
  </si>
  <si>
    <t xml:space="preserve">ADCY3,CREB1,GNAI3,GNG10,GNG12,MAP2K2,PIK3C2B,RAP1A,RAP1B,RAP2B</t>
  </si>
  <si>
    <t xml:space="preserve">Intrinsic Prothrombin Activation Pathway</t>
  </si>
  <si>
    <t xml:space="preserve">Cell Cycle Control of Chromosomal Replication</t>
  </si>
  <si>
    <t xml:space="preserve">ORC4,RPA3</t>
  </si>
  <si>
    <t xml:space="preserve">Assembly of RNA Polymerase II Complex</t>
  </si>
  <si>
    <t xml:space="preserve">POLR2A,TAF6L</t>
  </si>
  <si>
    <t xml:space="preserve">DNA Double-Strand Break Repair by Homologous Recombination</t>
  </si>
  <si>
    <t xml:space="preserve">Spliceosomal Cycle</t>
  </si>
  <si>
    <t xml:space="preserve">MAGOH,RBMX2</t>
  </si>
  <si>
    <t xml:space="preserve">IL-17A Signaling in Airway Cells</t>
  </si>
  <si>
    <t xml:space="preserve">MAP2K2,PIK3C2B</t>
  </si>
  <si>
    <t xml:space="preserve">Role of IL-17A in Arthritis</t>
  </si>
  <si>
    <t xml:space="preserve">IL-17A Signaling in Fibroblasts</t>
  </si>
  <si>
    <t xml:space="preserve">Role of IL-17F in Allergic Inflammatory Airway Diseases</t>
  </si>
  <si>
    <t xml:space="preserve">CREB1,IGF1,MAP2K2</t>
  </si>
  <si>
    <t xml:space="preserve">Role of JAK family kinases in IL-6-type Cytokine Signaling</t>
  </si>
  <si>
    <t xml:space="preserve">NGF Signaling</t>
  </si>
  <si>
    <t xml:space="preserve">CREB1,MAP2K2,PIK3C2B,RAP1A,RAP1B,RAP2B,ROCK1,SMPD1</t>
  </si>
  <si>
    <t xml:space="preserve">Paxillin Signaling</t>
  </si>
  <si>
    <t xml:space="preserve">ACTG1,ITGAV,PIK3C2B,RAP1A,RAP1B,RAP2B</t>
  </si>
  <si>
    <t xml:space="preserve">Signaling by Rho Family GTPases</t>
  </si>
  <si>
    <t xml:space="preserve">ACTG1,GNA11,GNAI3,GNG10,GNG12,ITGAV,MAP2K2,MAP2K7,PARD6A,PIK3C2B,RAC3,RHOF,ROCK1,STMN1</t>
  </si>
  <si>
    <t xml:space="preserve">RHOGDI Signaling</t>
  </si>
  <si>
    <t xml:space="preserve">ACTG1,ARHGAP12,ARHGAP5,ESR2,GNA11,GNAI3,GNG10,GNG12,ITGAV,RAC3,RHOF,ROCK1</t>
  </si>
  <si>
    <t xml:space="preserve">Sertoli Cell-Sertoli Cell Junction Signaling</t>
  </si>
  <si>
    <t xml:space="preserve">ACTG1,ITGAV,MAP2K2,MAP2K7,NOS1,OCLN,RAB8B,RAP1A,RAP1B,RAP2B,SYMPK</t>
  </si>
  <si>
    <t xml:space="preserve">Transcriptional Regulatory Network in Embryonic Stem Cells</t>
  </si>
  <si>
    <t xml:space="preserve">H3-3A/H3-3B</t>
  </si>
  <si>
    <t xml:space="preserve">eNOS Signaling</t>
  </si>
  <si>
    <t xml:space="preserve">ADCY3,Calm1 (includes others),CASP8,CASP9,CCNA2,CHRM5,CHRNB2,ESR2,LPAR4,PIK3C2B,PRKAA1</t>
  </si>
  <si>
    <t xml:space="preserve">iNOS Signaling</t>
  </si>
  <si>
    <t xml:space="preserve">Calm1 (includes others),STAT1</t>
  </si>
  <si>
    <t xml:space="preserve">VEGF Family Ligand-Receptor Interactions</t>
  </si>
  <si>
    <t xml:space="preserve">Ephrin A Signaling</t>
  </si>
  <si>
    <t xml:space="preserve">PIK3C2B,ROCK1</t>
  </si>
  <si>
    <t xml:space="preserve">ERBB Signaling</t>
  </si>
  <si>
    <t xml:space="preserve">ERBB4 Signaling</t>
  </si>
  <si>
    <t xml:space="preserve">Bupropion Degradation</t>
  </si>
  <si>
    <t xml:space="preserve">CYP51A1</t>
  </si>
  <si>
    <t xml:space="preserve">Nicotine Degradation III</t>
  </si>
  <si>
    <t xml:space="preserve">Pyrimidine Ribonucleotides De Novo Biosynthesis</t>
  </si>
  <si>
    <t xml:space="preserve">Isoleucine Degradation I</t>
  </si>
  <si>
    <t xml:space="preserve">Ubiquinol-10 Biosynthesis (Eukaryotic)</t>
  </si>
  <si>
    <t xml:space="preserve">Superpathway of Citrulline Metabolism</t>
  </si>
  <si>
    <t xml:space="preserve">tRNA Splicing</t>
  </si>
  <si>
    <t xml:space="preserve">PDE1B,TRPT1,TSEN54</t>
  </si>
  <si>
    <t xml:space="preserve">Melatonin Degradation I</t>
  </si>
  <si>
    <t xml:space="preserve">Pyridoxal 5'-phosphate Salvage Pathway</t>
  </si>
  <si>
    <t xml:space="preserve">MAP2K2,PDXK,PRKAA1</t>
  </si>
  <si>
    <t xml:space="preserve">Phospholipases</t>
  </si>
  <si>
    <t xml:space="preserve">ABHD3,PLD3</t>
  </si>
  <si>
    <t xml:space="preserve">Estrogen Biosynthesis</t>
  </si>
  <si>
    <t xml:space="preserve">Chondroitin Sulfate Biosynthesis</t>
  </si>
  <si>
    <t xml:space="preserve">Dermatan Sulfate Biosynthesis</t>
  </si>
  <si>
    <t xml:space="preserve">CHPF,CHPF2,DSEL</t>
  </si>
  <si>
    <t xml:space="preserve">1D-myo-inositol Hexakisphosphate Biosynthesis II (Mammalian)</t>
  </si>
  <si>
    <t xml:space="preserve">tRNA Charging</t>
  </si>
  <si>
    <t xml:space="preserve">EARS2</t>
  </si>
  <si>
    <t xml:space="preserve">Dermatan Sulfate Biosynthesis (Late Stages)</t>
  </si>
  <si>
    <t xml:space="preserve">Nicotine Degradation II</t>
  </si>
  <si>
    <t xml:space="preserve">Superpathway of Inositol Phosphate Compounds</t>
  </si>
  <si>
    <t xml:space="preserve">Valine Degradation I</t>
  </si>
  <si>
    <t xml:space="preserve">Superpathway of D-myo-inositol (1,4,5)-trisphosphate Metabolism</t>
  </si>
  <si>
    <t xml:space="preserve">D-myo-inositol (1,3,4)-trisphosphate Biosynthesis</t>
  </si>
  <si>
    <t xml:space="preserve">TCA Cycle II (Eukaryotic)</t>
  </si>
  <si>
    <t xml:space="preserve">D-myo-inositol (1,4,5)-trisphosphate Degradation</t>
  </si>
  <si>
    <t xml:space="preserve">Retinol Biosynthesis</t>
  </si>
  <si>
    <t xml:space="preserve">Colanic Acid Building Blocks Biosynthesis</t>
  </si>
  <si>
    <t xml:space="preserve">Salvage Pathways of Pyrimidine Ribonucleotides</t>
  </si>
  <si>
    <t xml:space="preserve">AK5,CMPK1,MAP2K2,PRKAA1,UCK1</t>
  </si>
  <si>
    <t xml:space="preserve">Pyrimidine Ribonucleotides Interconversion</t>
  </si>
  <si>
    <t xml:space="preserve">Chondroitin Sulfate Biosynthesis (Late Stages)</t>
  </si>
  <si>
    <t xml:space="preserve">Superpathway of Melatonin Degradation</t>
  </si>
  <si>
    <t xml:space="preserve">Acetone Degradation I (to Methylglyoxal)</t>
  </si>
  <si>
    <t xml:space="preserve">Putrescine Degradation III</t>
  </si>
  <si>
    <t xml:space="preserve">Oxidative Ethanol Degradation III</t>
  </si>
  <si>
    <t xml:space="preserve">Ethanol Degradation IV</t>
  </si>
  <si>
    <t xml:space="preserve">Ethanol Degradation II</t>
  </si>
  <si>
    <t xml:space="preserve">Methionine Degradation I (to Homocysteine)</t>
  </si>
  <si>
    <t xml:space="preserve">Antioxidant Action of Vitamin C</t>
  </si>
  <si>
    <t xml:space="preserve">ABHD3,CSF2RA,PLD3,SLC2A3,SLC2A8</t>
  </si>
  <si>
    <t xml:space="preserve">Epithelial Adherens Junction Signaling</t>
  </si>
  <si>
    <t xml:space="preserve">ACVR1B,NOTCH3,PPP2R1A,PPP2R5B,PRKAA1,RAP1A,RAP1B,RAP2B,ROCK1,TGFBR1,YWHAE,YWHAQ</t>
  </si>
  <si>
    <t xml:space="preserve">Inhibition of Matrix Metalloproteases</t>
  </si>
  <si>
    <t xml:space="preserve">PEDF Signaling</t>
  </si>
  <si>
    <t xml:space="preserve">CASP8,PIK3C2B,RAP1A,RAP1B,RAP2B,ROCK1</t>
  </si>
  <si>
    <t xml:space="preserve">Remodeling of Epithelial Adherens Junctions</t>
  </si>
  <si>
    <t xml:space="preserve">Cysteine Biosynthesis III (mammalia)</t>
  </si>
  <si>
    <t xml:space="preserve">CTH,NSUN4</t>
  </si>
  <si>
    <t xml:space="preserve">Agranulocyte Adhesion and Diapedesis</t>
  </si>
  <si>
    <t xml:space="preserve">ACTG1,GNAI3,IL18,PODXL2,VCAM1</t>
  </si>
  <si>
    <t xml:space="preserve">Granulocyte Adhesion and Diapedesis</t>
  </si>
  <si>
    <t xml:space="preserve">GNAI3,IL18,VCAM1</t>
  </si>
  <si>
    <t xml:space="preserve">Role of p14/p19ARF in Tumor Suppression</t>
  </si>
  <si>
    <t xml:space="preserve">NPM1,PIK3C2B</t>
  </si>
  <si>
    <t xml:space="preserve">TEC Kinase Signaling</t>
  </si>
  <si>
    <t xml:space="preserve">ACTG1,GNA11,GNAI3,GNG10,GNG12,ITGAV,PIK3C2B,RAC3,RHOF,STAT1,TNFSF12,YES1</t>
  </si>
  <si>
    <t xml:space="preserve">UVB-Induced MAPK Signaling</t>
  </si>
  <si>
    <t xml:space="preserve">EIF4E,H3-3A/H3-3B,PIK3C2B</t>
  </si>
  <si>
    <t xml:space="preserve">Vitamin-C Transport</t>
  </si>
  <si>
    <t xml:space="preserve">STAT3 Pathway</t>
  </si>
  <si>
    <t xml:space="preserve">IFNLR1,IGF1,IL13RA1,MAP2K2,PTPN2,RAP1A,RAP1B,RAP2B,TGFBR1</t>
  </si>
  <si>
    <t xml:space="preserve">Adipogenesis pathway</t>
  </si>
  <si>
    <t xml:space="preserve">DLK1,EBF1,FZD10,FZD8,FZD9,HDAC2,KLF5,SIRT1,SREBF1</t>
  </si>
  <si>
    <t xml:space="preserve">BER (Base Excision Repair) Pathway</t>
  </si>
  <si>
    <t xml:space="preserve">MAP2K2,MAP2K7,MPG</t>
  </si>
  <si>
    <t xml:space="preserve">Unfolded protein response</t>
  </si>
  <si>
    <t xml:space="preserve">DNAJB9,MAP2K7,SREBF1</t>
  </si>
  <si>
    <t xml:space="preserve">Parkinson's Signaling</t>
  </si>
  <si>
    <t xml:space="preserve">Estrogen Receptor Signaling</t>
  </si>
  <si>
    <t xml:space="preserve">ADCY3,AGT,ATP5MC1,Cacnb1,CACNG8,CREB1,CYC1,DDX5,EIF4E,ESR2,FOXO6,GNA11,GNAI3,GNG10,GNG12,HNRNPD,IGF1,MAP2K2,MED16,MED21,NDUFB4,NDUFS8,PIK3C2B,PPP1CB,PRKAA1,RAP1A,RAP1B,RAP2B,ROCK1</t>
  </si>
  <si>
    <t xml:space="preserve">Toll-like Receptor Signaling</t>
  </si>
  <si>
    <t xml:space="preserve">IL18,TLR7,UBC</t>
  </si>
  <si>
    <t xml:space="preserve">EGF Signaling</t>
  </si>
  <si>
    <t xml:space="preserve">MAP2K7,PIK3C2B,STAT1</t>
  </si>
  <si>
    <t xml:space="preserve">Cell Cycle: G1/S Checkpoint Regulation</t>
  </si>
  <si>
    <t xml:space="preserve">CCND3,CCNE2,HDAC2,SKP1</t>
  </si>
  <si>
    <t xml:space="preserve">PI3K/AKT Signaling</t>
  </si>
  <si>
    <t xml:space="preserve">EIF4E,IFNLR1,IL13RA1,INPP5B,ITGAV,MAP2K2,PPP2R1A,PPP2R5B,RAP1A,RAP1B,RAP2B,YWHAE,YWHAQ</t>
  </si>
  <si>
    <t xml:space="preserve">PTEN Signaling</t>
  </si>
  <si>
    <t xml:space="preserve">CASP9,FOXO6,INPP5B,ITGAV,MAP2K2,RAC3,RAP1A,RAP1B,RAP2B,TGFBR1</t>
  </si>
  <si>
    <t xml:space="preserve">Nitric Oxide Signaling in the Cardiovascular System</t>
  </si>
  <si>
    <t xml:space="preserve">ADRB1,Cacnb1,CACNG8,Calm1 (includes others),MAP2K2,PDE1B,PIK3C2B,PRKAA1</t>
  </si>
  <si>
    <t xml:space="preserve">Interferon Signaling</t>
  </si>
  <si>
    <t xml:space="preserve">Amyloid Processing</t>
  </si>
  <si>
    <t xml:space="preserve">BACE1,CAPN10,CDK5R1</t>
  </si>
  <si>
    <t xml:space="preserve">FGF Signaling</t>
  </si>
  <si>
    <t xml:space="preserve">CREB1,FGF22,FGF9,PIK3C2B</t>
  </si>
  <si>
    <t xml:space="preserve">Endoplasmic Reticulum Stress Pathway</t>
  </si>
  <si>
    <t xml:space="preserve">Cell Cycle: G2/M DNA Damage Checkpoint Regulation</t>
  </si>
  <si>
    <t xml:space="preserve">GADD45A,SKP1,YWHAE,YWHAQ</t>
  </si>
  <si>
    <t xml:space="preserve">Xenobiotic Metabolism Signaling</t>
  </si>
  <si>
    <t xml:space="preserve">ALDH16A1,CUL3,FTL,MAF,MAP2K2,MAP2K7,PIK3C2B,PPP2R1A,PPP2R5B,PTGES3,RAP1A,RAP1B,RAP2B,RXRA,SCAND1</t>
  </si>
  <si>
    <t xml:space="preserve">IL-4 Signaling</t>
  </si>
  <si>
    <t xml:space="preserve">COL23A1,CREB1,GNAI3,IL13RA1,IRS1,MAF,PIK3C2B,RAP1A,RAP1B,RAP2B</t>
  </si>
  <si>
    <t xml:space="preserve">Serotonin Receptor Signaling</t>
  </si>
  <si>
    <t xml:space="preserve">Sonic Hedgehog Signaling</t>
  </si>
  <si>
    <t xml:space="preserve">PPAR Signaling</t>
  </si>
  <si>
    <t xml:space="preserve">IL18,MAP2K2,RAP1A,RAP1B,RAP2B,RXRA,SCAND1</t>
  </si>
  <si>
    <t xml:space="preserve">Dopamine Receptor Signaling</t>
  </si>
  <si>
    <t xml:space="preserve">ADCY3,CALY,PPP1CB,PPP2R1A,PPP2R5B</t>
  </si>
  <si>
    <t xml:space="preserve">p38 MAPK Signaling</t>
  </si>
  <si>
    <t xml:space="preserve">CREB1,H3-3A/H3-3B,IL18,MEF2C,STAT1,TGFBR1</t>
  </si>
  <si>
    <t xml:space="preserve">NF-κB Signaling</t>
  </si>
  <si>
    <t xml:space="preserve">CASP8,HDAC2,IL18,MAP2K7,PIK3C2B,RAP1A,RAP1B,RAP2B,TGFBR1,TLR7</t>
  </si>
  <si>
    <t xml:space="preserve">T Cell Receptor Signaling</t>
  </si>
  <si>
    <t xml:space="preserve">B2M,Calm1 (includes others),DUSP5,MAP2K2,MAP2K7,PIK3C2B,PPP3CA,PTPRC,RAP1A,RAP1B,RAP2B</t>
  </si>
  <si>
    <t xml:space="preserve">IL-6 Signaling</t>
  </si>
  <si>
    <t xml:space="preserve">IL18,MAP2K2,MAP2K7,PIK3C2B,RAP1A,RAP1B,RAP2B</t>
  </si>
  <si>
    <t xml:space="preserve">Gustation Pathway</t>
  </si>
  <si>
    <t xml:space="preserve">ADCY3,CACNA1G,CACNA1H,CACNA1I,CACNG8,DAGLB,GABRB2,GABRG1,KCNH2,P2RX4,P2RX6</t>
  </si>
  <si>
    <t xml:space="preserve">Phagosome Maturation</t>
  </si>
  <si>
    <t xml:space="preserve">ATP6V0B,ATP6V0E2,B2M,NAPA,NOS1,RAC3,VAMP3</t>
  </si>
  <si>
    <t xml:space="preserve">Macropinocytosis Signaling</t>
  </si>
  <si>
    <t xml:space="preserve">PIK3C2B,RAP1A,RAP1B,RAP2B</t>
  </si>
  <si>
    <t xml:space="preserve">PD-1, PD-L1 cancer immunotherapy pathway</t>
  </si>
  <si>
    <t xml:space="preserve">B2M,PIK3C2B</t>
  </si>
  <si>
    <t xml:space="preserve">Sumoylation Pathway</t>
  </si>
  <si>
    <t xml:space="preserve">AR,HDAC2,PIAS4,RAC3,RHOF,SIRT1,SUMO2</t>
  </si>
  <si>
    <t xml:space="preserve">Th1 and Th2 Activation Pathway</t>
  </si>
  <si>
    <t xml:space="preserve">ACVR1B,CRLF2,IL18,MAF,NOTCH3,PIK3C2B,STAT1,TGFBR1,TSLP</t>
  </si>
  <si>
    <t xml:space="preserve">Th1 Pathway</t>
  </si>
  <si>
    <t xml:space="preserve">IL18,NOTCH3,PIK3C2B,STAT1</t>
  </si>
  <si>
    <t xml:space="preserve">Th2 Pathway</t>
  </si>
  <si>
    <t xml:space="preserve">ACVR1B,CRLF2,MAF,NOTCH3,PIK3C2B,TGFBR1,TSLP</t>
  </si>
  <si>
    <t xml:space="preserve">Osteoarthritis Pathway</t>
  </si>
  <si>
    <t xml:space="preserve">C1QTNF4,CASP1,CASP8,CASP9,CREB1,FZD10,FZD8,FZD9,ITGAV,LRP1,MEF2C,PRKAA1,SIRT1,SLC39A8,TGFBR1</t>
  </si>
  <si>
    <t xml:space="preserve">GP6 Signaling Pathway</t>
  </si>
  <si>
    <t xml:space="preserve">Calm1 (includes others),COL23A1,PIK3C2B,RAP1B</t>
  </si>
  <si>
    <t xml:space="preserve">IL-7 Signaling Pathway</t>
  </si>
  <si>
    <t xml:space="preserve">CCND3,EBF1,FOXO6,PIK3C2B,STAT1</t>
  </si>
  <si>
    <t xml:space="preserve">Sirtuin Signaling Pathway</t>
  </si>
  <si>
    <t xml:space="preserve">ATG3,ATG9A,ATP5MC1,CPT1C,CYC1,GADD45A,H3-3A/H3-3B,MLYCD,NDUFB4,NDUFS8,PAM16,PPID,PPIF,PRKAA1,SIRT1,SREBF1,TIMM23,TP73</t>
  </si>
  <si>
    <t xml:space="preserve">Neuroinflammation Signaling Pathway</t>
  </si>
  <si>
    <t xml:space="preserve">ACVR1B,B2M,BACE1,CASP1,CASP8,CREB1,GABRB2,GABRG1,GRIN3A,GRINA,IL18,NTF3,PIK3C2B,PPP3CA,RAC3,STAT1,TGFBR1,TLR7,VCAM1</t>
  </si>
  <si>
    <t xml:space="preserve">Iron homeostasis signaling pathway</t>
  </si>
  <si>
    <t xml:space="preserve">ATP6V0B,ATP6V0E2,CD163,FTL,HBB,IREB2,LRP1,SKP1,SLC46A1</t>
  </si>
  <si>
    <t xml:space="preserve">Th17 Activation Pathway</t>
  </si>
  <si>
    <t xml:space="preserve">SPINK1 Pancreatic Cancer Pathway</t>
  </si>
  <si>
    <t xml:space="preserve">NER (Nucleotide Excision Repair, Enhanced Pathway)</t>
  </si>
  <si>
    <t xml:space="preserve">H3-3A/H3-3B,POLR2A,RAD23B,RPA3</t>
  </si>
  <si>
    <t xml:space="preserve">Apelin Pancreas Signaling Pathway</t>
  </si>
  <si>
    <t xml:space="preserve">PIK3C2B,PRKAA1</t>
  </si>
  <si>
    <t xml:space="preserve">Apelin Cardiac Fibroblast Signaling Pathway</t>
  </si>
  <si>
    <t xml:space="preserve">Apelin Adipocyte Signaling Pathway</t>
  </si>
  <si>
    <t xml:space="preserve">ADCY3,GNA11,GNAI3,PRKAA1,RAC3</t>
  </si>
  <si>
    <t xml:space="preserve">Apelin Cardiomyocyte Signaling Pathway</t>
  </si>
  <si>
    <t xml:space="preserve">GNA11,GNAI3,PIK3C2B</t>
  </si>
  <si>
    <t xml:space="preserve">BAG2 Signaling Pathway</t>
  </si>
  <si>
    <t xml:space="preserve">PSMB4,PSME1,UBE2D1</t>
  </si>
  <si>
    <t xml:space="preserve">FAT10 Signaling Pathway</t>
  </si>
  <si>
    <t xml:space="preserve">PSMB4,PSME1</t>
  </si>
  <si>
    <t xml:space="preserve">FAT10 Cancer Signaling Pathway</t>
  </si>
  <si>
    <t xml:space="preserve">ACVR1B,TGFBR1</t>
  </si>
  <si>
    <t xml:space="preserve">PFKFB4 Signaling Pathway</t>
  </si>
  <si>
    <t xml:space="preserve">CREB1,MAP2K2,MAP2K7</t>
  </si>
  <si>
    <t xml:space="preserve">IL-23 Signaling Pathway</t>
  </si>
  <si>
    <t xml:space="preserve">PIK3C2B,RORA</t>
  </si>
  <si>
    <t xml:space="preserve">Systemic Lupus Erythematosus In B Cell Signaling Pathway</t>
  </si>
  <si>
    <t xml:space="preserve">Calm1 (includes others),CCND3,FOXO6,IL18,INPP5B,MAP2K2,PIK3C2B,PPP3CA,RAC3,RAP1A,RAP1B,RAP2B,STAT1,TLR7,TNFSF12,TNFSF15,YES1</t>
  </si>
  <si>
    <t xml:space="preserve">HOTAIR Regulatory Pathway</t>
  </si>
  <si>
    <t xml:space="preserve">AR,ATG3,ESR2,H3-3A/H3-3B,HDAC2,PIK3C2B,ROCK1,WNT10A,WNT4,WNT7B,WNT9A</t>
  </si>
  <si>
    <t xml:space="preserve">Hepatic Fibrosis Signaling Pathway</t>
  </si>
  <si>
    <t xml:space="preserve">ACVR1B,AGT,APC2,Cacnb1,CACNG8,Calm1 (includes others),CREB1,EDN1,FTL,FZD10,FZD8,FZD9,GNAI3,IL18,ITGAV,LRP1,MAP2K2,MAP2K7,PIK3C2B,RAC3,RAP1A,RAP1B,RAP2B,RHOF,ROCK1,TGFBR1,VCAM1,WNT10A,WNT4,WNT7B,WNT9A</t>
  </si>
  <si>
    <t xml:space="preserve">BEX2 Signaling Pathway</t>
  </si>
  <si>
    <t xml:space="preserve">BBC3,PPP2R1A,PPP2R5B</t>
  </si>
  <si>
    <t xml:space="preserve">Necroptosis Signaling Pathway</t>
  </si>
  <si>
    <t xml:space="preserve">CAPN10,CASP1,CASP8,PAM16,PPID,PPIF,PPP3CA,STAT1,TIMM23,UBC</t>
  </si>
  <si>
    <t xml:space="preserve">Xenobiotic Metabolism AHR Signaling Pathway</t>
  </si>
  <si>
    <t xml:space="preserve">ABCG2,ALDH16A1,PTGES3</t>
  </si>
  <si>
    <t xml:space="preserve">Xenobiotic Metabolism CAR Signaling Pathway</t>
  </si>
  <si>
    <t xml:space="preserve">ALDH16A1,MAP2K2,MAP2K7,PPP2R1A,PPP2R5B,RXRA,SCAND1</t>
  </si>
  <si>
    <t xml:space="preserve">Xenobiotic Metabolism PXR Signaling Pathway</t>
  </si>
  <si>
    <t xml:space="preserve">ALDH16A1,PPP1CB,RXRA,SCAND1</t>
  </si>
  <si>
    <t xml:space="preserve">Regulation Of The Epithelial Mesenchymal Transition By Growth Factors Pathway</t>
  </si>
  <si>
    <t xml:space="preserve">FGF22,FGF9,MAP2K2,MAP2K7,OCLN,PARD6A,PIK3C2B,RAP1A,RAP1B,RAP2B,TGFBR1,TNFSF12,TNFSF15</t>
  </si>
  <si>
    <t xml:space="preserve">Tumor Microenvironment Pathway</t>
  </si>
  <si>
    <t xml:space="preserve">FGF22,FGF9,FOXO6,IGF1,MAP2K2,PIK3C2B,RAP1A,RAP1B,RAP2B,SLC16A1,SLC2A3,TSLP</t>
  </si>
  <si>
    <t xml:space="preserve">MSP-RON Signaling In Cancer Cells Pathway</t>
  </si>
  <si>
    <t xml:space="preserve">CREB1,MAP2K2,MST1R,PIK3C2B,RAP1A,RAP1B,RAP2B,YWHAE,YWHAQ</t>
  </si>
  <si>
    <t xml:space="preserve">Complement System</t>
  </si>
  <si>
    <t xml:space="preserve">Eicosanoid Signaling</t>
  </si>
  <si>
    <t xml:space="preserve">ABHD3,PTGER3,PTGES2</t>
  </si>
  <si>
    <t xml:space="preserve">Role of MAPK Signaling in Inhibiting the Pathogenesis of Influenza</t>
  </si>
  <si>
    <t xml:space="preserve">ABHD3,MAP2K2,MAP2K7</t>
  </si>
  <si>
    <t xml:space="preserve">Amygdala - GO Physiological system development and functions - Male Control  versus  Cannabis treated (p-value &lt; 0.05 is considered significant)</t>
  </si>
  <si>
    <t xml:space="preserve">Category</t>
  </si>
  <si>
    <t xml:space="preserve"> p-value range</t>
  </si>
  <si>
    <t xml:space="preserve">Nervous System Development and Function</t>
  </si>
  <si>
    <t xml:space="preserve">1.16E-02-4.7E-02</t>
  </si>
  <si>
    <t xml:space="preserve">AGT,AP2B1,APBB1,CASP8,CASP9,ESR2,Exoc7,FZR1,IGF1,KNDC1,NOS1,NTF3,NTN1,PTPRS,RAB33A,RIMS3,RPS14,RTN4R,SARM1,SEMA4D,SHANK3,SLC2A3,UBE2V2,VGF</t>
  </si>
  <si>
    <t xml:space="preserve">Tissue Development</t>
  </si>
  <si>
    <t xml:space="preserve">1.16E-02-3.96E-02</t>
  </si>
  <si>
    <t xml:space="preserve">APBB1,ESR2,Exoc7,FZR1,KNDC1,NOS1,NTF3,NTN1,RAB33A,RIMS3,RPS14,RTN4R,SARM1,SEMA4D,SLC2A3,UBE2V2,VGF</t>
  </si>
  <si>
    <t xml:space="preserve">Embryonic Development</t>
  </si>
  <si>
    <t xml:space="preserve">2.01E-02-2.01E-02</t>
  </si>
  <si>
    <t xml:space="preserve">RIMS3,RPS14,SARM1,SEMA4D</t>
  </si>
  <si>
    <t xml:space="preserve">Organismal Development</t>
  </si>
  <si>
    <t xml:space="preserve">2.01E-02-3.88E-02</t>
  </si>
  <si>
    <t xml:space="preserve">CASP8,CASP9,RIMS3,RPS14,SARM1,SEMA4D</t>
  </si>
  <si>
    <t xml:space="preserve">Organ Morphology</t>
  </si>
  <si>
    <t xml:space="preserve">3.88E-02-3.88E-02</t>
  </si>
  <si>
    <t xml:space="preserve">Tissue Morphology</t>
  </si>
  <si>
    <t xml:space="preserve">Amygdala - GO Molecular and Cellular functions - Male Control  versus  Cannabis treated (p-value &lt; 0.05 is considered significant)</t>
  </si>
  <si>
    <t xml:space="preserve">Cellular Function and Maintenance</t>
  </si>
  <si>
    <t xml:space="preserve">2.31E-03-3.35E-02</t>
  </si>
  <si>
    <t xml:space="preserve">AGT,IGF1,KNDC1,NTN1,PFN2,RIMS3,RPS14,RTN4R,SARM1,SEMA4D</t>
  </si>
  <si>
    <t xml:space="preserve">Molecular Transport</t>
  </si>
  <si>
    <t xml:space="preserve">2.31E-03-7.26E-03</t>
  </si>
  <si>
    <t xml:space="preserve">IGF1,NTN1,PFN2</t>
  </si>
  <si>
    <t xml:space="preserve">Cellular Assembly and Organization</t>
  </si>
  <si>
    <t xml:space="preserve">7.26E-03-3.88E-02</t>
  </si>
  <si>
    <t xml:space="preserve">AGT,ARL8B,BORCS6,IGF1,KNDC1,NTN1,PFN2,RAB33A,RIMS3,RPS14,RTN4R,SARM1,SEMA4D</t>
  </si>
  <si>
    <t xml:space="preserve">Cellular Development</t>
  </si>
  <si>
    <t xml:space="preserve">Cellular Growth and Proliferation</t>
  </si>
  <si>
    <t xml:space="preserve">Cell Morphology</t>
  </si>
  <si>
    <t xml:space="preserve">AGT,CASP8,CASP9,KNDC1,NTN1,RIMS3,RPS14,RTN4R,SARM1,SEMA4D,SEMA6C</t>
  </si>
  <si>
    <t xml:space="preserve">Cell Death and Survival</t>
  </si>
  <si>
    <t xml:space="preserve">2.05E-02-3.88E-02</t>
  </si>
  <si>
    <t xml:space="preserve">AP2B1,CASP8,CASP9,IGF1</t>
  </si>
  <si>
    <t xml:space="preserve">Cellular Compromise</t>
  </si>
  <si>
    <t xml:space="preserve">3.51E-02-3.51E-02</t>
  </si>
  <si>
    <t xml:space="preserve">NTN1,SEMA4D,SEMA6C</t>
  </si>
  <si>
    <t xml:space="preserve">Cell-To-Cell Signaling and Interaction</t>
  </si>
  <si>
    <t xml:space="preserve">4.7E-02-4.7E-02</t>
  </si>
  <si>
    <t xml:space="preserve">IGF1,PTPRS,SHANK3</t>
  </si>
  <si>
    <t xml:space="preserve">Amygdala - GO Disease and disorders - Male Control  versus  Cannabis treated (p-value &lt; 0.05 is considered significant)</t>
  </si>
  <si>
    <t xml:space="preserve">Organismal Injury and Abnormalities</t>
  </si>
  <si>
    <t xml:space="preserve">Neurological Disease</t>
  </si>
  <si>
    <t xml:space="preserve">Amygdala - GO Interaction network map  - Male Control  versus  Cannabis treated (p-value &lt; 0.05 is considered significant)</t>
  </si>
  <si>
    <t xml:space="preserve">ID</t>
  </si>
  <si>
    <t xml:space="preserve">Molecules in Network</t>
  </si>
  <si>
    <t xml:space="preserve">Score</t>
  </si>
  <si>
    <t xml:space="preserve">Focus Molecules</t>
  </si>
  <si>
    <t xml:space="preserve">Top Diseases and Functions</t>
  </si>
  <si>
    <t xml:space="preserve">AKAP12,ANGPT1,CAD,CASP1,CCNE1,CD47,CNBP,DNPH1,FASN,GAA,GADD45A,GPC1,HSPE1,LAMP2,MAX,MYC,NPM1,THOP1,TIMM23,VAMP3</t>
  </si>
  <si>
    <t xml:space="preserve">[Cellular Development, Cellular Growth and Proliferation, Embryonic Development]</t>
  </si>
  <si>
    <t xml:space="preserve">ADGRL1,ADRA1D,APBB1,CAV2,CNKSR2,CSF3,DLG4,DYNLT3,F3,FLOT1,FLOT2,GRIN1,GRIN2A,GRIN2B,GRIN3A,GRM5,HCRTR2,MTHFD1L,NKAIN3,NOS1,NR3C1,NTF3,PTK2B,SHANK2,SLC1A1,TENM2,XK</t>
  </si>
  <si>
    <t xml:space="preserve">[Neurological Disease, Organismal Injury and Abnormalities, Psychological Disorders]</t>
  </si>
  <si>
    <t xml:space="preserve">ABCG2,ADK,APEX1,APP,BACE1,BBC3,CCNA2,CCND2,CCND3,CCNE1,CDK4,COPS5,CRYAB,DISC1,DUSP1,E2F1,Exoc7,GFAP,HMOX1,HNRNPD,HSPD1,METRN,mir-15,MYC,NCL,PGM2L1,RHOA,RHOQ,ROCK1,RTN4R,RUVBL1,TP53,TSC2,YWHAE,ZFP36</t>
  </si>
  <si>
    <t xml:space="preserve">[Cell Cycle, Cell Death and Survival, Organismal Injury and Abnormalities]</t>
  </si>
  <si>
    <t xml:space="preserve">ACTN1,ADORA1,AP2A1,AP2A2,CACNG7,CAMK2A,CDK5,CDK5R1,DLG1,DLG4,DRD1,EGR1,GNAI3,GRIA1,GRIA2,GRIA3,GRIA4,GRIK5,GRIN2A,GRIN2B,HDAC2,HOMER1,MECP2,NPTX2,NTRK2,OTOF,SHANK3,SLC12A5</t>
  </si>
  <si>
    <t xml:space="preserve">[Cell Morphology, Cell-To-Cell Signaling and Interaction, Nervous System Development and Function]</t>
  </si>
  <si>
    <t xml:space="preserve">AGT,ALOX5,AVP,AZIN1,B2M,BDNF,CALY,CREB1,DLG4,DRD1,DRD2,DRD3,FOS,GNA11,GRIA1,Hmgb1,ICAM5,MEF2C,MEF2D,MMP9,NKX2-1,NOS2,PRL,S100A10,TNF</t>
  </si>
  <si>
    <t xml:space="preserve">[Behavior, Neurological Disease, Organismal Injury and Abnormalities]</t>
  </si>
  <si>
    <t xml:space="preserve">CASP8,CASP9,GCDH,STAT1</t>
  </si>
  <si>
    <t xml:space="preserve">[Cancer, Cell Death and Survival, Organismal Injury and Abnormalities]</t>
  </si>
  <si>
    <t xml:space="preserve">EIF4E,EIF4G1</t>
  </si>
  <si>
    <t xml:space="preserve">[Behavior, Gene Expression, Protein Synthesis]</t>
  </si>
  <si>
    <t xml:space="preserve">PCSK2,SIRT1</t>
  </si>
  <si>
    <t xml:space="preserve">[Endocrine System Disorders, Hematological Disease, Metabolic Disease]</t>
  </si>
  <si>
    <t xml:space="preserve">IDI1,MVK,SIRT2</t>
  </si>
  <si>
    <t xml:space="preserve">[Lipid Metabolism, Small Molecule Biochemistry, Vitamin and Mineral Metabolism]</t>
  </si>
  <si>
    <t xml:space="preserve">KATNA1,KATNB1</t>
  </si>
  <si>
    <t xml:space="preserve">[Cellular Assembly and Organization, Cellular Compromise, Cellular Function and Maintenance]</t>
  </si>
  <si>
    <t xml:space="preserve">CACNA1A,RNF138</t>
  </si>
  <si>
    <t xml:space="preserve">[Cellular Assembly and Organization, Developmental Disorder, Hereditary Disorder]</t>
  </si>
  <si>
    <t xml:space="preserve">FZD9,GNAO1</t>
  </si>
  <si>
    <t xml:space="preserve">[Cell Morphology, Cellular Assembly and Organization, Cellular Development]</t>
  </si>
  <si>
    <t xml:space="preserve">IGF1,IGF1R</t>
  </si>
  <si>
    <t xml:space="preserve">[Cell Cycle, Cellular Development, Cellular Growth and Proliferation]</t>
  </si>
  <si>
    <t xml:space="preserve">GIT1,PTPRF</t>
  </si>
  <si>
    <t xml:space="preserve">[Cell-To-Cell Signaling and Interaction, Cellular Assembly and Organization, Nervous System Development and Function]</t>
  </si>
  <si>
    <t xml:space="preserve">RAC3,SPTB</t>
  </si>
  <si>
    <t xml:space="preserve">[Cardiovascular Disease, Cell Death and Survival, Connective Tissue Disorders]</t>
  </si>
  <si>
    <t xml:space="preserve">APOE,ESR2</t>
  </si>
  <si>
    <t xml:space="preserve">[Cardiovascular System Development and Function, Organismal Injury and Abnormalities, Reproductive System Disease]</t>
  </si>
  <si>
    <t xml:space="preserve">SLC2A3,SLC2A4</t>
  </si>
  <si>
    <t xml:space="preserve">[Carbohydrate Metabolism, Cellular Function and Maintenance, Molecular Transport]</t>
  </si>
  <si>
    <t xml:space="preserve">LYPLA1,mir-138</t>
  </si>
  <si>
    <t xml:space="preserve">PTN,PTPRZ1</t>
  </si>
  <si>
    <t xml:space="preserve">[Cell-To-Cell Signaling and Interaction, Cellular Movement, Nervous System Development and Function]</t>
  </si>
  <si>
    <t xml:space="preserve">AGTR2,UBE2V2</t>
  </si>
  <si>
    <t xml:space="preserve">[Cardiovascular System Development and Function, Cell Morphology, Cellular Development]</t>
  </si>
  <si>
    <t xml:space="preserve">OPRD1,SLC9A3R2</t>
  </si>
  <si>
    <t xml:space="preserve">[Cancer, Cardiovascular Disease, Cellular Function and Maintenance]</t>
  </si>
  <si>
    <t xml:space="preserve">HCN2,HCN4</t>
  </si>
  <si>
    <t xml:space="preserve">[Cardiovascular System Development and Function, Organ Development, Skeletal and Muscular System Development and Function]</t>
  </si>
  <si>
    <t xml:space="preserve">APBA2,NTRK1</t>
  </si>
  <si>
    <t xml:space="preserve">[Cell Morphology, Cell-To-Cell Signaling and Interaction, Developmental Disorder]</t>
  </si>
  <si>
    <t xml:space="preserve">GRM2,GRM4</t>
  </si>
  <si>
    <t xml:space="preserve">[Amino Acid Metabolism, Molecular Transport, Small Molecule Biochemistry]</t>
  </si>
  <si>
    <t xml:space="preserve">LRRTM4,PTPRS</t>
  </si>
  <si>
    <t xml:space="preserve">[Cell-To-Cell Signaling and Interaction, Cellular Assembly and Organization, Cellular Function and Maintenance]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b val="true"/>
      <sz val="10"/>
      <name val="Arial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2">
    <dxf>
      <font>
        <name val="Calibri"/>
        <family val="2"/>
        <color rgb="FF000000"/>
        <sz val="11"/>
      </font>
      <fill>
        <patternFill>
          <bgColor rgb="FF0066CC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7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5" activeCellId="0" sqref="B15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23.44"/>
    <col collapsed="false" customWidth="true" hidden="false" outlineLevel="0" max="2" min="2" style="1" width="15.44"/>
    <col collapsed="false" customWidth="true" hidden="false" outlineLevel="0" max="3" min="3" style="1" width="16.99"/>
    <col collapsed="false" customWidth="true" hidden="false" outlineLevel="0" max="4" min="4" style="2" width="19.26"/>
    <col collapsed="false" customWidth="true" hidden="false" outlineLevel="0" max="5" min="5" style="1" width="20.81"/>
  </cols>
  <sheetData>
    <row r="1" customFormat="false" ht="14.5" hidden="false" customHeight="false" outlineLevel="0" collapsed="false">
      <c r="A1" s="3" t="s">
        <v>0</v>
      </c>
      <c r="B1" s="4"/>
      <c r="C1" s="4"/>
      <c r="D1" s="5"/>
      <c r="E1" s="4"/>
      <c r="F1" s="3"/>
      <c r="G1" s="3"/>
      <c r="H1" s="3"/>
      <c r="I1" s="3"/>
      <c r="J1" s="3"/>
      <c r="K1" s="3"/>
    </row>
    <row r="2" customFormat="false" ht="14.5" hidden="false" customHeight="false" outlineLevel="0" collapsed="false">
      <c r="A2" s="6" t="s">
        <v>1</v>
      </c>
      <c r="B2" s="6" t="s">
        <v>2</v>
      </c>
      <c r="C2" s="6" t="s">
        <v>3</v>
      </c>
      <c r="D2" s="7" t="s">
        <v>4</v>
      </c>
      <c r="E2" s="6" t="s">
        <v>5</v>
      </c>
    </row>
    <row r="3" customFormat="false" ht="14.5" hidden="false" customHeight="false" outlineLevel="0" collapsed="false">
      <c r="A3" s="0" t="s">
        <v>6</v>
      </c>
      <c r="B3" s="1" t="s">
        <v>7</v>
      </c>
      <c r="C3" s="1" t="n">
        <v>-0.894256045</v>
      </c>
      <c r="D3" s="2" t="n">
        <v>5E-010</v>
      </c>
      <c r="E3" s="1" t="n">
        <v>1.23E-006</v>
      </c>
    </row>
    <row r="4" customFormat="false" ht="14.5" hidden="false" customHeight="false" outlineLevel="0" collapsed="false">
      <c r="A4" s="0" t="s">
        <v>8</v>
      </c>
      <c r="B4" s="1" t="s">
        <v>9</v>
      </c>
      <c r="C4" s="1" t="n">
        <v>-0.824451199</v>
      </c>
      <c r="D4" s="2" t="n">
        <v>6E-010</v>
      </c>
      <c r="E4" s="1" t="n">
        <v>1.23E-006</v>
      </c>
    </row>
    <row r="5" customFormat="false" ht="14.5" hidden="false" customHeight="false" outlineLevel="0" collapsed="false">
      <c r="A5" s="0" t="s">
        <v>10</v>
      </c>
      <c r="B5" s="1" t="s">
        <v>11</v>
      </c>
      <c r="C5" s="1" t="n">
        <v>-0.824451199</v>
      </c>
      <c r="D5" s="2" t="n">
        <v>6E-010</v>
      </c>
      <c r="E5" s="1" t="n">
        <v>1.23E-006</v>
      </c>
    </row>
    <row r="6" customFormat="false" ht="14.5" hidden="false" customHeight="false" outlineLevel="0" collapsed="false">
      <c r="A6" s="0" t="s">
        <v>12</v>
      </c>
      <c r="B6" s="1" t="s">
        <v>13</v>
      </c>
      <c r="C6" s="1" t="n">
        <v>-1.017207651</v>
      </c>
      <c r="D6" s="2" t="n">
        <v>5E-010</v>
      </c>
      <c r="E6" s="1" t="n">
        <v>1.23E-006</v>
      </c>
    </row>
    <row r="7" customFormat="false" ht="14.5" hidden="false" customHeight="false" outlineLevel="0" collapsed="false">
      <c r="A7" s="0" t="s">
        <v>14</v>
      </c>
      <c r="B7" s="1" t="s">
        <v>15</v>
      </c>
      <c r="C7" s="1" t="n">
        <v>-0.93075321</v>
      </c>
      <c r="D7" s="2" t="n">
        <v>8E-010</v>
      </c>
      <c r="E7" s="1" t="n">
        <v>1.23E-006</v>
      </c>
    </row>
    <row r="8" customFormat="false" ht="14.5" hidden="false" customHeight="false" outlineLevel="0" collapsed="false">
      <c r="A8" s="0" t="s">
        <v>16</v>
      </c>
      <c r="B8" s="1" t="s">
        <v>17</v>
      </c>
      <c r="C8" s="1" t="n">
        <v>-1.244788877</v>
      </c>
      <c r="D8" s="2" t="n">
        <v>4E-010</v>
      </c>
      <c r="E8" s="1" t="n">
        <v>1.23E-006</v>
      </c>
    </row>
    <row r="9" customFormat="false" ht="14.5" hidden="false" customHeight="false" outlineLevel="0" collapsed="false">
      <c r="A9" s="0" t="s">
        <v>18</v>
      </c>
      <c r="B9" s="1" t="s">
        <v>19</v>
      </c>
      <c r="C9" s="1" t="n">
        <v>0.854772049</v>
      </c>
      <c r="D9" s="2" t="n">
        <v>8E-010</v>
      </c>
      <c r="E9" s="1" t="n">
        <v>1.23E-006</v>
      </c>
    </row>
    <row r="10" customFormat="false" ht="14.5" hidden="false" customHeight="false" outlineLevel="0" collapsed="false">
      <c r="A10" s="0" t="s">
        <v>20</v>
      </c>
      <c r="B10" s="1" t="s">
        <v>21</v>
      </c>
      <c r="C10" s="1" t="n">
        <v>0.898001803</v>
      </c>
      <c r="D10" s="2" t="n">
        <v>5E-010</v>
      </c>
      <c r="E10" s="1" t="n">
        <v>1.23E-006</v>
      </c>
    </row>
    <row r="11" customFormat="false" ht="14.5" hidden="false" customHeight="false" outlineLevel="0" collapsed="false">
      <c r="A11" s="0" t="s">
        <v>22</v>
      </c>
      <c r="B11" s="1" t="s">
        <v>23</v>
      </c>
      <c r="C11" s="1" t="n">
        <v>1.213302737</v>
      </c>
      <c r="D11" s="2" t="n">
        <v>4E-010</v>
      </c>
      <c r="E11" s="1" t="n">
        <v>1.23E-006</v>
      </c>
    </row>
    <row r="12" customFormat="false" ht="14.5" hidden="false" customHeight="false" outlineLevel="0" collapsed="false">
      <c r="A12" s="0" t="s">
        <v>24</v>
      </c>
      <c r="B12" s="1" t="s">
        <v>25</v>
      </c>
      <c r="C12" s="1" t="n">
        <v>0.945656851</v>
      </c>
      <c r="D12" s="2" t="n">
        <v>8E-010</v>
      </c>
      <c r="E12" s="1" t="n">
        <v>1.23E-006</v>
      </c>
    </row>
    <row r="13" customFormat="false" ht="14.5" hidden="false" customHeight="false" outlineLevel="0" collapsed="false">
      <c r="A13" s="0" t="s">
        <v>26</v>
      </c>
      <c r="B13" s="1" t="s">
        <v>27</v>
      </c>
      <c r="C13" s="1" t="n">
        <v>0.891277543</v>
      </c>
      <c r="D13" s="2" t="n">
        <v>3E-010</v>
      </c>
      <c r="E13" s="1" t="n">
        <v>1.23E-006</v>
      </c>
    </row>
    <row r="14" customFormat="false" ht="14.5" hidden="false" customHeight="false" outlineLevel="0" collapsed="false">
      <c r="A14" s="0" t="s">
        <v>28</v>
      </c>
      <c r="B14" s="1" t="s">
        <v>29</v>
      </c>
      <c r="C14" s="1" t="n">
        <v>-1.019341334</v>
      </c>
      <c r="D14" s="2" t="n">
        <v>1.1E-009</v>
      </c>
      <c r="E14" s="1" t="n">
        <v>1.33E-006</v>
      </c>
    </row>
    <row r="15" customFormat="false" ht="14.5" hidden="false" customHeight="false" outlineLevel="0" collapsed="false">
      <c r="A15" s="0" t="s">
        <v>30</v>
      </c>
      <c r="B15" s="1" t="s">
        <v>31</v>
      </c>
      <c r="C15" s="1" t="n">
        <v>1.003112389</v>
      </c>
      <c r="D15" s="2" t="n">
        <v>1E-009</v>
      </c>
      <c r="E15" s="1" t="n">
        <v>1.33E-006</v>
      </c>
    </row>
    <row r="16" customFormat="false" ht="14.5" hidden="false" customHeight="false" outlineLevel="0" collapsed="false">
      <c r="A16" s="0" t="s">
        <v>32</v>
      </c>
      <c r="B16" s="1" t="s">
        <v>33</v>
      </c>
      <c r="C16" s="1" t="n">
        <v>-0.801386012</v>
      </c>
      <c r="D16" s="2" t="n">
        <v>1.2E-009</v>
      </c>
      <c r="E16" s="1" t="n">
        <v>1.4E-006</v>
      </c>
    </row>
    <row r="17" customFormat="false" ht="14.5" hidden="false" customHeight="false" outlineLevel="0" collapsed="false">
      <c r="A17" s="0" t="s">
        <v>34</v>
      </c>
      <c r="B17" s="1" t="s">
        <v>35</v>
      </c>
      <c r="C17" s="1" t="n">
        <v>1.310214536</v>
      </c>
      <c r="D17" s="2" t="n">
        <v>1.6E-009</v>
      </c>
      <c r="E17" s="1" t="n">
        <v>1.73E-006</v>
      </c>
    </row>
    <row r="18" customFormat="false" ht="14.5" hidden="false" customHeight="false" outlineLevel="0" collapsed="false">
      <c r="A18" s="0" t="s">
        <v>36</v>
      </c>
      <c r="B18" s="1" t="s">
        <v>37</v>
      </c>
      <c r="C18" s="1" t="n">
        <v>1.743641174</v>
      </c>
      <c r="D18" s="2" t="n">
        <v>1.8E-009</v>
      </c>
      <c r="E18" s="1" t="n">
        <v>1.73E-006</v>
      </c>
    </row>
    <row r="19" customFormat="false" ht="14.5" hidden="false" customHeight="false" outlineLevel="0" collapsed="false">
      <c r="A19" s="0" t="s">
        <v>38</v>
      </c>
      <c r="B19" s="1" t="s">
        <v>39</v>
      </c>
      <c r="C19" s="1" t="n">
        <v>0.904841326</v>
      </c>
      <c r="D19" s="2" t="n">
        <v>1.8E-009</v>
      </c>
      <c r="E19" s="1" t="n">
        <v>1.73E-006</v>
      </c>
    </row>
    <row r="20" customFormat="false" ht="14.5" hidden="false" customHeight="false" outlineLevel="0" collapsed="false">
      <c r="A20" s="0" t="s">
        <v>40</v>
      </c>
      <c r="B20" s="1" t="s">
        <v>41</v>
      </c>
      <c r="C20" s="1" t="n">
        <v>1.056251181</v>
      </c>
      <c r="D20" s="2" t="n">
        <v>2E-009</v>
      </c>
      <c r="E20" s="1" t="n">
        <v>1.8E-006</v>
      </c>
    </row>
    <row r="21" customFormat="false" ht="14.5" hidden="false" customHeight="false" outlineLevel="0" collapsed="false">
      <c r="A21" s="0" t="s">
        <v>42</v>
      </c>
      <c r="B21" s="1" t="s">
        <v>43</v>
      </c>
      <c r="C21" s="1" t="n">
        <v>0.849517313</v>
      </c>
      <c r="D21" s="2" t="n">
        <v>2.2E-009</v>
      </c>
      <c r="E21" s="1" t="n">
        <v>1.9E-006</v>
      </c>
    </row>
    <row r="22" customFormat="false" ht="14.5" hidden="false" customHeight="false" outlineLevel="0" collapsed="false">
      <c r="A22" s="0" t="s">
        <v>44</v>
      </c>
      <c r="B22" s="1" t="s">
        <v>45</v>
      </c>
      <c r="C22" s="1" t="n">
        <v>-0.80590067</v>
      </c>
      <c r="D22" s="2" t="n">
        <v>2.7E-009</v>
      </c>
      <c r="E22" s="1" t="n">
        <v>2.12E-006</v>
      </c>
    </row>
    <row r="23" customFormat="false" ht="14.5" hidden="false" customHeight="false" outlineLevel="0" collapsed="false">
      <c r="A23" s="0" t="s">
        <v>46</v>
      </c>
      <c r="B23" s="1" t="s">
        <v>47</v>
      </c>
      <c r="C23" s="1" t="n">
        <v>-0.798550949</v>
      </c>
      <c r="D23" s="2" t="n">
        <v>2.9E-009</v>
      </c>
      <c r="E23" s="1" t="n">
        <v>2.12E-006</v>
      </c>
    </row>
    <row r="24" customFormat="false" ht="14.5" hidden="false" customHeight="false" outlineLevel="0" collapsed="false">
      <c r="A24" s="0" t="s">
        <v>48</v>
      </c>
      <c r="B24" s="1" t="s">
        <v>49</v>
      </c>
      <c r="C24" s="1" t="n">
        <v>-0.721103756</v>
      </c>
      <c r="D24" s="2" t="n">
        <v>2.9E-009</v>
      </c>
      <c r="E24" s="1" t="n">
        <v>2.12E-006</v>
      </c>
    </row>
    <row r="25" customFormat="false" ht="14.5" hidden="false" customHeight="false" outlineLevel="0" collapsed="false">
      <c r="A25" s="0" t="s">
        <v>50</v>
      </c>
      <c r="B25" s="1" t="s">
        <v>51</v>
      </c>
      <c r="C25" s="1" t="n">
        <v>-0.696286568</v>
      </c>
      <c r="D25" s="2" t="n">
        <v>5E-009</v>
      </c>
      <c r="E25" s="1" t="n">
        <v>2.18E-006</v>
      </c>
    </row>
    <row r="26" customFormat="false" ht="14.5" hidden="false" customHeight="false" outlineLevel="0" collapsed="false">
      <c r="A26" s="0" t="s">
        <v>52</v>
      </c>
      <c r="B26" s="1" t="s">
        <v>53</v>
      </c>
      <c r="C26" s="1" t="n">
        <v>-0.947905155</v>
      </c>
      <c r="D26" s="2" t="n">
        <v>5.9E-009</v>
      </c>
      <c r="E26" s="1" t="n">
        <v>2.18E-006</v>
      </c>
    </row>
    <row r="27" customFormat="false" ht="14.5" hidden="false" customHeight="false" outlineLevel="0" collapsed="false">
      <c r="A27" s="0" t="s">
        <v>54</v>
      </c>
      <c r="B27" s="1" t="s">
        <v>55</v>
      </c>
      <c r="C27" s="1" t="n">
        <v>-1.015461712</v>
      </c>
      <c r="D27" s="2" t="n">
        <v>3.7E-009</v>
      </c>
      <c r="E27" s="1" t="n">
        <v>2.18E-006</v>
      </c>
    </row>
    <row r="28" customFormat="false" ht="14.5" hidden="false" customHeight="false" outlineLevel="0" collapsed="false">
      <c r="A28" s="0" t="s">
        <v>56</v>
      </c>
      <c r="B28" s="1" t="s">
        <v>57</v>
      </c>
      <c r="C28" s="1" t="n">
        <v>-0.719491163</v>
      </c>
      <c r="D28" s="2" t="n">
        <v>5E-009</v>
      </c>
      <c r="E28" s="1" t="n">
        <v>2.18E-006</v>
      </c>
    </row>
    <row r="29" customFormat="false" ht="14.5" hidden="false" customHeight="false" outlineLevel="0" collapsed="false">
      <c r="A29" s="0" t="s">
        <v>36</v>
      </c>
      <c r="B29" s="1" t="s">
        <v>58</v>
      </c>
      <c r="C29" s="1" t="n">
        <v>-0.833010589</v>
      </c>
      <c r="D29" s="2" t="n">
        <v>4E-009</v>
      </c>
      <c r="E29" s="1" t="n">
        <v>2.18E-006</v>
      </c>
    </row>
    <row r="30" customFormat="false" ht="14.5" hidden="false" customHeight="false" outlineLevel="0" collapsed="false">
      <c r="A30" s="0" t="s">
        <v>59</v>
      </c>
      <c r="B30" s="1" t="s">
        <v>60</v>
      </c>
      <c r="C30" s="1" t="n">
        <v>-0.750390337</v>
      </c>
      <c r="D30" s="2" t="n">
        <v>5.9E-009</v>
      </c>
      <c r="E30" s="1" t="n">
        <v>2.18E-006</v>
      </c>
    </row>
    <row r="31" customFormat="false" ht="14.5" hidden="false" customHeight="false" outlineLevel="0" collapsed="false">
      <c r="A31" s="0" t="s">
        <v>61</v>
      </c>
      <c r="B31" s="1" t="s">
        <v>62</v>
      </c>
      <c r="C31" s="1" t="n">
        <v>-0.611396282</v>
      </c>
      <c r="D31" s="2" t="n">
        <v>5.8E-009</v>
      </c>
      <c r="E31" s="1" t="n">
        <v>2.18E-006</v>
      </c>
    </row>
    <row r="32" customFormat="false" ht="14.5" hidden="false" customHeight="false" outlineLevel="0" collapsed="false">
      <c r="A32" s="0" t="s">
        <v>63</v>
      </c>
      <c r="B32" s="1" t="s">
        <v>64</v>
      </c>
      <c r="C32" s="1" t="n">
        <v>-0.968089749</v>
      </c>
      <c r="D32" s="2" t="n">
        <v>4.5E-009</v>
      </c>
      <c r="E32" s="1" t="n">
        <v>2.18E-006</v>
      </c>
    </row>
    <row r="33" customFormat="false" ht="14.5" hidden="false" customHeight="false" outlineLevel="0" collapsed="false">
      <c r="A33" s="0" t="s">
        <v>65</v>
      </c>
      <c r="B33" s="1" t="s">
        <v>66</v>
      </c>
      <c r="C33" s="1" t="n">
        <v>-1.011103528</v>
      </c>
      <c r="D33" s="2" t="n">
        <v>5.1E-009</v>
      </c>
      <c r="E33" s="1" t="n">
        <v>2.18E-006</v>
      </c>
    </row>
    <row r="34" customFormat="false" ht="14.5" hidden="false" customHeight="false" outlineLevel="0" collapsed="false">
      <c r="A34" s="0" t="s">
        <v>67</v>
      </c>
      <c r="B34" s="1" t="s">
        <v>68</v>
      </c>
      <c r="C34" s="1" t="n">
        <v>-1.086983076</v>
      </c>
      <c r="D34" s="2" t="n">
        <v>3.3E-009</v>
      </c>
      <c r="E34" s="1" t="n">
        <v>2.18E-006</v>
      </c>
    </row>
    <row r="35" customFormat="false" ht="14.5" hidden="false" customHeight="false" outlineLevel="0" collapsed="false">
      <c r="A35" s="0" t="s">
        <v>69</v>
      </c>
      <c r="B35" s="1" t="s">
        <v>70</v>
      </c>
      <c r="C35" s="1" t="n">
        <v>-0.667927517</v>
      </c>
      <c r="D35" s="2" t="n">
        <v>5.7E-009</v>
      </c>
      <c r="E35" s="1" t="n">
        <v>2.18E-006</v>
      </c>
    </row>
    <row r="36" customFormat="false" ht="14.5" hidden="false" customHeight="false" outlineLevel="0" collapsed="false">
      <c r="A36" s="0" t="s">
        <v>71</v>
      </c>
      <c r="B36" s="1" t="s">
        <v>72</v>
      </c>
      <c r="C36" s="1" t="n">
        <v>-0.829485674</v>
      </c>
      <c r="D36" s="2" t="n">
        <v>4.1E-009</v>
      </c>
      <c r="E36" s="1" t="n">
        <v>2.18E-006</v>
      </c>
    </row>
    <row r="37" customFormat="false" ht="14.5" hidden="false" customHeight="false" outlineLevel="0" collapsed="false">
      <c r="A37" s="0" t="s">
        <v>73</v>
      </c>
      <c r="B37" s="1" t="s">
        <v>74</v>
      </c>
      <c r="C37" s="1" t="n">
        <v>-1.291685488</v>
      </c>
      <c r="D37" s="2" t="n">
        <v>4.8E-009</v>
      </c>
      <c r="E37" s="1" t="n">
        <v>2.18E-006</v>
      </c>
    </row>
    <row r="38" customFormat="false" ht="14.5" hidden="false" customHeight="false" outlineLevel="0" collapsed="false">
      <c r="A38" s="0" t="s">
        <v>75</v>
      </c>
      <c r="B38" s="1" t="s">
        <v>76</v>
      </c>
      <c r="C38" s="1" t="n">
        <v>-0.652480666</v>
      </c>
      <c r="D38" s="2" t="n">
        <v>5.9E-009</v>
      </c>
      <c r="E38" s="1" t="n">
        <v>2.18E-006</v>
      </c>
    </row>
    <row r="39" customFormat="false" ht="14.5" hidden="false" customHeight="false" outlineLevel="0" collapsed="false">
      <c r="A39" s="0" t="s">
        <v>77</v>
      </c>
      <c r="B39" s="1" t="s">
        <v>78</v>
      </c>
      <c r="C39" s="1" t="n">
        <v>2.011788744</v>
      </c>
      <c r="D39" s="2" t="n">
        <v>5.8E-009</v>
      </c>
      <c r="E39" s="1" t="n">
        <v>2.18E-006</v>
      </c>
    </row>
    <row r="40" customFormat="false" ht="14.5" hidden="false" customHeight="false" outlineLevel="0" collapsed="false">
      <c r="A40" s="0" t="s">
        <v>79</v>
      </c>
      <c r="B40" s="1" t="s">
        <v>80</v>
      </c>
      <c r="C40" s="1" t="n">
        <v>0.660125209</v>
      </c>
      <c r="D40" s="2" t="n">
        <v>5E-009</v>
      </c>
      <c r="E40" s="1" t="n">
        <v>2.18E-006</v>
      </c>
    </row>
    <row r="41" customFormat="false" ht="14.5" hidden="false" customHeight="false" outlineLevel="0" collapsed="false">
      <c r="A41" s="0" t="s">
        <v>81</v>
      </c>
      <c r="B41" s="1" t="s">
        <v>82</v>
      </c>
      <c r="C41" s="1" t="n">
        <v>1.321296137</v>
      </c>
      <c r="D41" s="2" t="n">
        <v>3.7E-009</v>
      </c>
      <c r="E41" s="1" t="n">
        <v>2.18E-006</v>
      </c>
    </row>
    <row r="42" customFormat="false" ht="14.5" hidden="false" customHeight="false" outlineLevel="0" collapsed="false">
      <c r="A42" s="0" t="s">
        <v>36</v>
      </c>
      <c r="B42" s="1" t="s">
        <v>83</v>
      </c>
      <c r="C42" s="1" t="n">
        <v>1.115622684</v>
      </c>
      <c r="D42" s="2" t="n">
        <v>5.3E-009</v>
      </c>
      <c r="E42" s="1" t="n">
        <v>2.18E-006</v>
      </c>
    </row>
    <row r="43" customFormat="false" ht="14.5" hidden="false" customHeight="false" outlineLevel="0" collapsed="false">
      <c r="A43" s="0" t="s">
        <v>84</v>
      </c>
      <c r="B43" s="1" t="s">
        <v>85</v>
      </c>
      <c r="C43" s="1" t="n">
        <v>1.52986367</v>
      </c>
      <c r="D43" s="2" t="n">
        <v>5.4E-009</v>
      </c>
      <c r="E43" s="1" t="n">
        <v>2.18E-006</v>
      </c>
    </row>
    <row r="44" customFormat="false" ht="14.5" hidden="false" customHeight="false" outlineLevel="0" collapsed="false">
      <c r="A44" s="0" t="s">
        <v>86</v>
      </c>
      <c r="B44" s="1" t="s">
        <v>87</v>
      </c>
      <c r="C44" s="1" t="n">
        <v>1.284414924</v>
      </c>
      <c r="D44" s="2" t="n">
        <v>4.5E-009</v>
      </c>
      <c r="E44" s="1" t="n">
        <v>2.18E-006</v>
      </c>
    </row>
    <row r="45" customFormat="false" ht="14.5" hidden="false" customHeight="false" outlineLevel="0" collapsed="false">
      <c r="A45" s="0" t="s">
        <v>36</v>
      </c>
      <c r="B45" s="1" t="s">
        <v>88</v>
      </c>
      <c r="C45" s="1" t="n">
        <v>2.809997327</v>
      </c>
      <c r="D45" s="2" t="n">
        <v>4.7E-009</v>
      </c>
      <c r="E45" s="1" t="n">
        <v>2.18E-006</v>
      </c>
    </row>
    <row r="46" customFormat="false" ht="14.5" hidden="false" customHeight="false" outlineLevel="0" collapsed="false">
      <c r="A46" s="0" t="s">
        <v>89</v>
      </c>
      <c r="B46" s="1" t="s">
        <v>90</v>
      </c>
      <c r="C46" s="1" t="n">
        <v>-1.035481991</v>
      </c>
      <c r="D46" s="2" t="n">
        <v>6.6E-009</v>
      </c>
      <c r="E46" s="1" t="n">
        <v>2.31E-006</v>
      </c>
    </row>
    <row r="47" customFormat="false" ht="14.5" hidden="false" customHeight="false" outlineLevel="0" collapsed="false">
      <c r="A47" s="0" t="s">
        <v>91</v>
      </c>
      <c r="B47" s="1" t="s">
        <v>92</v>
      </c>
      <c r="C47" s="1" t="n">
        <v>1.085001765</v>
      </c>
      <c r="D47" s="2" t="n">
        <v>6.6E-009</v>
      </c>
      <c r="E47" s="1" t="n">
        <v>2.31E-006</v>
      </c>
    </row>
    <row r="48" customFormat="false" ht="14.5" hidden="false" customHeight="false" outlineLevel="0" collapsed="false">
      <c r="A48" s="0" t="s">
        <v>93</v>
      </c>
      <c r="B48" s="1" t="s">
        <v>94</v>
      </c>
      <c r="C48" s="1" t="n">
        <v>-0.719566376</v>
      </c>
      <c r="D48" s="2" t="n">
        <v>6.7E-009</v>
      </c>
      <c r="E48" s="1" t="n">
        <v>2.31E-006</v>
      </c>
    </row>
    <row r="49" customFormat="false" ht="14.5" hidden="false" customHeight="false" outlineLevel="0" collapsed="false">
      <c r="A49" s="0" t="s">
        <v>95</v>
      </c>
      <c r="B49" s="1" t="s">
        <v>96</v>
      </c>
      <c r="C49" s="1" t="n">
        <v>0.752512917</v>
      </c>
      <c r="D49" s="2" t="n">
        <v>7E-009</v>
      </c>
      <c r="E49" s="1" t="n">
        <v>2.32E-006</v>
      </c>
    </row>
    <row r="50" customFormat="false" ht="14.5" hidden="false" customHeight="false" outlineLevel="0" collapsed="false">
      <c r="A50" s="0" t="s">
        <v>97</v>
      </c>
      <c r="B50" s="1" t="s">
        <v>98</v>
      </c>
      <c r="C50" s="1" t="n">
        <v>0.968105699</v>
      </c>
      <c r="D50" s="2" t="n">
        <v>7E-009</v>
      </c>
      <c r="E50" s="1" t="n">
        <v>2.32E-006</v>
      </c>
    </row>
    <row r="51" customFormat="false" ht="14.5" hidden="false" customHeight="false" outlineLevel="0" collapsed="false">
      <c r="A51" s="0" t="s">
        <v>99</v>
      </c>
      <c r="B51" s="1" t="s">
        <v>100</v>
      </c>
      <c r="C51" s="1" t="n">
        <v>0.902169762</v>
      </c>
      <c r="D51" s="2" t="n">
        <v>7.4E-009</v>
      </c>
      <c r="E51" s="1" t="n">
        <v>2.39E-006</v>
      </c>
    </row>
    <row r="52" customFormat="false" ht="14.5" hidden="false" customHeight="false" outlineLevel="0" collapsed="false">
      <c r="A52" s="0" t="s">
        <v>101</v>
      </c>
      <c r="B52" s="1" t="s">
        <v>102</v>
      </c>
      <c r="C52" s="1" t="n">
        <v>0.735029182</v>
      </c>
      <c r="D52" s="2" t="n">
        <v>7.6E-009</v>
      </c>
      <c r="E52" s="1" t="n">
        <v>2.39E-006</v>
      </c>
    </row>
    <row r="53" customFormat="false" ht="14.5" hidden="false" customHeight="false" outlineLevel="0" collapsed="false">
      <c r="A53" s="0" t="s">
        <v>103</v>
      </c>
      <c r="B53" s="1" t="s">
        <v>104</v>
      </c>
      <c r="C53" s="1" t="n">
        <v>-0.741921856</v>
      </c>
      <c r="D53" s="2" t="n">
        <v>7.7E-009</v>
      </c>
      <c r="E53" s="1" t="n">
        <v>2.39E-006</v>
      </c>
    </row>
    <row r="54" customFormat="false" ht="14.5" hidden="false" customHeight="false" outlineLevel="0" collapsed="false">
      <c r="A54" s="0" t="s">
        <v>105</v>
      </c>
      <c r="B54" s="1" t="s">
        <v>106</v>
      </c>
      <c r="C54" s="1" t="n">
        <v>-0.655744412</v>
      </c>
      <c r="D54" s="2" t="n">
        <v>8.3E-009</v>
      </c>
      <c r="E54" s="1" t="n">
        <v>2.53E-006</v>
      </c>
    </row>
    <row r="55" customFormat="false" ht="14.5" hidden="false" customHeight="false" outlineLevel="0" collapsed="false">
      <c r="A55" s="0" t="s">
        <v>107</v>
      </c>
      <c r="B55" s="1" t="s">
        <v>108</v>
      </c>
      <c r="C55" s="1" t="n">
        <v>-0.893807857</v>
      </c>
      <c r="D55" s="2" t="n">
        <v>8.5E-009</v>
      </c>
      <c r="E55" s="1" t="n">
        <v>2.55E-006</v>
      </c>
    </row>
    <row r="56" customFormat="false" ht="14.5" hidden="false" customHeight="false" outlineLevel="0" collapsed="false">
      <c r="A56" s="0" t="s">
        <v>109</v>
      </c>
      <c r="B56" s="1" t="s">
        <v>110</v>
      </c>
      <c r="C56" s="1" t="n">
        <v>-0.801517533</v>
      </c>
      <c r="D56" s="2" t="n">
        <v>9E-009</v>
      </c>
      <c r="E56" s="1" t="n">
        <v>2.65E-006</v>
      </c>
    </row>
    <row r="57" customFormat="false" ht="14.5" hidden="false" customHeight="false" outlineLevel="0" collapsed="false">
      <c r="A57" s="0" t="s">
        <v>111</v>
      </c>
      <c r="B57" s="1" t="s">
        <v>112</v>
      </c>
      <c r="C57" s="1" t="n">
        <v>-0.69178374</v>
      </c>
      <c r="D57" s="2" t="n">
        <v>9.3E-009</v>
      </c>
      <c r="E57" s="1" t="n">
        <v>2.68E-006</v>
      </c>
    </row>
    <row r="58" customFormat="false" ht="14.5" hidden="false" customHeight="false" outlineLevel="0" collapsed="false">
      <c r="A58" s="0" t="s">
        <v>113</v>
      </c>
      <c r="B58" s="1" t="s">
        <v>114</v>
      </c>
      <c r="C58" s="1" t="n">
        <v>-0.645318934</v>
      </c>
      <c r="D58" s="2" t="n">
        <v>1.04E-008</v>
      </c>
      <c r="E58" s="1" t="n">
        <v>2.91E-006</v>
      </c>
    </row>
    <row r="59" customFormat="false" ht="14.5" hidden="false" customHeight="false" outlineLevel="0" collapsed="false">
      <c r="A59" s="0" t="s">
        <v>115</v>
      </c>
      <c r="B59" s="1" t="s">
        <v>116</v>
      </c>
      <c r="C59" s="1" t="n">
        <v>-0.742419737</v>
      </c>
      <c r="D59" s="2" t="n">
        <v>1.03E-008</v>
      </c>
      <c r="E59" s="1" t="n">
        <v>2.91E-006</v>
      </c>
    </row>
    <row r="60" customFormat="false" ht="14.5" hidden="false" customHeight="false" outlineLevel="0" collapsed="false">
      <c r="A60" s="0" t="s">
        <v>117</v>
      </c>
      <c r="B60" s="1" t="s">
        <v>118</v>
      </c>
      <c r="C60" s="1" t="n">
        <v>-2.069116066</v>
      </c>
      <c r="D60" s="2" t="n">
        <v>1.15E-008</v>
      </c>
      <c r="E60" s="1" t="n">
        <v>2.91E-006</v>
      </c>
    </row>
    <row r="61" customFormat="false" ht="14.5" hidden="false" customHeight="false" outlineLevel="0" collapsed="false">
      <c r="A61" s="0" t="s">
        <v>119</v>
      </c>
      <c r="B61" s="1" t="s">
        <v>120</v>
      </c>
      <c r="C61" s="1" t="n">
        <v>-0.722603303</v>
      </c>
      <c r="D61" s="2" t="n">
        <v>1.15E-008</v>
      </c>
      <c r="E61" s="1" t="n">
        <v>2.91E-006</v>
      </c>
    </row>
    <row r="62" customFormat="false" ht="14.5" hidden="false" customHeight="false" outlineLevel="0" collapsed="false">
      <c r="A62" s="0" t="s">
        <v>121</v>
      </c>
      <c r="B62" s="1" t="s">
        <v>122</v>
      </c>
      <c r="C62" s="1" t="n">
        <v>0.685423491</v>
      </c>
      <c r="D62" s="2" t="n">
        <v>1.1E-008</v>
      </c>
      <c r="E62" s="1" t="n">
        <v>2.91E-006</v>
      </c>
    </row>
    <row r="63" customFormat="false" ht="14.5" hidden="false" customHeight="false" outlineLevel="0" collapsed="false">
      <c r="A63" s="0" t="s">
        <v>123</v>
      </c>
      <c r="B63" s="1" t="s">
        <v>124</v>
      </c>
      <c r="C63" s="1" t="n">
        <v>0.795323202</v>
      </c>
      <c r="D63" s="2" t="n">
        <v>1.12E-008</v>
      </c>
      <c r="E63" s="1" t="n">
        <v>2.91E-006</v>
      </c>
    </row>
    <row r="64" customFormat="false" ht="14.5" hidden="false" customHeight="false" outlineLevel="0" collapsed="false">
      <c r="A64" s="0" t="s">
        <v>125</v>
      </c>
      <c r="B64" s="1" t="s">
        <v>126</v>
      </c>
      <c r="C64" s="1" t="n">
        <v>1.081099559</v>
      </c>
      <c r="D64" s="2" t="n">
        <v>1.15E-008</v>
      </c>
      <c r="E64" s="1" t="n">
        <v>2.91E-006</v>
      </c>
    </row>
    <row r="65" customFormat="false" ht="14.5" hidden="false" customHeight="false" outlineLevel="0" collapsed="false">
      <c r="A65" s="0" t="s">
        <v>127</v>
      </c>
      <c r="B65" s="1" t="s">
        <v>128</v>
      </c>
      <c r="C65" s="1" t="n">
        <v>0.683894597</v>
      </c>
      <c r="D65" s="2" t="n">
        <v>1.08E-008</v>
      </c>
      <c r="E65" s="1" t="n">
        <v>2.91E-006</v>
      </c>
    </row>
    <row r="66" customFormat="false" ht="14.5" hidden="false" customHeight="false" outlineLevel="0" collapsed="false">
      <c r="A66" s="0" t="s">
        <v>129</v>
      </c>
      <c r="B66" s="1" t="s">
        <v>130</v>
      </c>
      <c r="C66" s="1" t="n">
        <v>-0.617737332</v>
      </c>
      <c r="D66" s="2" t="n">
        <v>1.18E-008</v>
      </c>
      <c r="E66" s="1" t="n">
        <v>2.92E-006</v>
      </c>
    </row>
    <row r="67" customFormat="false" ht="14.5" hidden="false" customHeight="false" outlineLevel="0" collapsed="false">
      <c r="A67" s="0" t="s">
        <v>131</v>
      </c>
      <c r="B67" s="1" t="s">
        <v>132</v>
      </c>
      <c r="C67" s="1" t="n">
        <v>0.844808532</v>
      </c>
      <c r="D67" s="2" t="n">
        <v>1.25E-008</v>
      </c>
      <c r="E67" s="1" t="n">
        <v>3.02E-006</v>
      </c>
    </row>
    <row r="68" customFormat="false" ht="14.5" hidden="false" customHeight="false" outlineLevel="0" collapsed="false">
      <c r="A68" s="0" t="s">
        <v>133</v>
      </c>
      <c r="B68" s="1" t="s">
        <v>134</v>
      </c>
      <c r="C68" s="1" t="n">
        <v>0.942973833</v>
      </c>
      <c r="D68" s="2" t="n">
        <v>1.33E-008</v>
      </c>
      <c r="E68" s="1" t="n">
        <v>3.14E-006</v>
      </c>
    </row>
    <row r="69" customFormat="false" ht="14.5" hidden="false" customHeight="false" outlineLevel="0" collapsed="false">
      <c r="A69" s="0" t="s">
        <v>135</v>
      </c>
      <c r="B69" s="1" t="s">
        <v>136</v>
      </c>
      <c r="C69" s="1" t="n">
        <v>1.717183727</v>
      </c>
      <c r="D69" s="2" t="n">
        <v>1.34E-008</v>
      </c>
      <c r="E69" s="1" t="n">
        <v>3.14E-006</v>
      </c>
    </row>
    <row r="70" customFormat="false" ht="14.5" hidden="false" customHeight="false" outlineLevel="0" collapsed="false">
      <c r="A70" s="0" t="s">
        <v>137</v>
      </c>
      <c r="B70" s="1" t="s">
        <v>138</v>
      </c>
      <c r="C70" s="1" t="n">
        <v>1.248266512</v>
      </c>
      <c r="D70" s="2" t="n">
        <v>1.42E-008</v>
      </c>
      <c r="E70" s="1" t="n">
        <v>3.27E-006</v>
      </c>
    </row>
    <row r="71" customFormat="false" ht="14.5" hidden="false" customHeight="false" outlineLevel="0" collapsed="false">
      <c r="A71" s="0" t="s">
        <v>36</v>
      </c>
      <c r="B71" s="1" t="s">
        <v>139</v>
      </c>
      <c r="C71" s="1" t="n">
        <v>1.027367258</v>
      </c>
      <c r="D71" s="2" t="n">
        <v>1.44E-008</v>
      </c>
      <c r="E71" s="1" t="n">
        <v>3.27E-006</v>
      </c>
    </row>
    <row r="72" customFormat="false" ht="14.5" hidden="false" customHeight="false" outlineLevel="0" collapsed="false">
      <c r="A72" s="0" t="s">
        <v>140</v>
      </c>
      <c r="B72" s="1" t="s">
        <v>141</v>
      </c>
      <c r="C72" s="1" t="n">
        <v>-0.663900532</v>
      </c>
      <c r="D72" s="2" t="n">
        <v>1.49E-008</v>
      </c>
      <c r="E72" s="1" t="n">
        <v>3.33E-006</v>
      </c>
    </row>
    <row r="73" customFormat="false" ht="14.5" hidden="false" customHeight="false" outlineLevel="0" collapsed="false">
      <c r="A73" s="0" t="s">
        <v>142</v>
      </c>
      <c r="B73" s="1" t="s">
        <v>143</v>
      </c>
      <c r="C73" s="1" t="n">
        <v>-0.717260507</v>
      </c>
      <c r="D73" s="2" t="n">
        <v>1.66E-008</v>
      </c>
      <c r="E73" s="1" t="n">
        <v>3.4E-006</v>
      </c>
    </row>
    <row r="74" customFormat="false" ht="14.5" hidden="false" customHeight="false" outlineLevel="0" collapsed="false">
      <c r="A74" s="0" t="s">
        <v>144</v>
      </c>
      <c r="B74" s="1" t="s">
        <v>145</v>
      </c>
      <c r="C74" s="1" t="n">
        <v>-0.663304816</v>
      </c>
      <c r="D74" s="2" t="n">
        <v>1.62E-008</v>
      </c>
      <c r="E74" s="1" t="n">
        <v>3.4E-006</v>
      </c>
    </row>
    <row r="75" customFormat="false" ht="14.5" hidden="false" customHeight="false" outlineLevel="0" collapsed="false">
      <c r="A75" s="0" t="s">
        <v>146</v>
      </c>
      <c r="B75" s="1" t="s">
        <v>147</v>
      </c>
      <c r="C75" s="1" t="n">
        <v>-0.782585973</v>
      </c>
      <c r="D75" s="2" t="n">
        <v>1.62E-008</v>
      </c>
      <c r="E75" s="1" t="n">
        <v>3.4E-006</v>
      </c>
    </row>
    <row r="76" customFormat="false" ht="14.5" hidden="false" customHeight="false" outlineLevel="0" collapsed="false">
      <c r="A76" s="0" t="s">
        <v>148</v>
      </c>
      <c r="B76" s="1" t="s">
        <v>149</v>
      </c>
      <c r="C76" s="1" t="n">
        <v>0.925997623</v>
      </c>
      <c r="D76" s="2" t="n">
        <v>1.61E-008</v>
      </c>
      <c r="E76" s="1" t="n">
        <v>3.4E-006</v>
      </c>
    </row>
    <row r="77" customFormat="false" ht="14.5" hidden="false" customHeight="false" outlineLevel="0" collapsed="false">
      <c r="A77" s="0" t="s">
        <v>150</v>
      </c>
      <c r="B77" s="1" t="s">
        <v>151</v>
      </c>
      <c r="C77" s="1" t="n">
        <v>0.881648007</v>
      </c>
      <c r="D77" s="2" t="n">
        <v>1.59E-008</v>
      </c>
      <c r="E77" s="1" t="n">
        <v>3.4E-006</v>
      </c>
    </row>
    <row r="78" customFormat="false" ht="14.5" hidden="false" customHeight="false" outlineLevel="0" collapsed="false">
      <c r="A78" s="0" t="s">
        <v>152</v>
      </c>
      <c r="B78" s="1" t="s">
        <v>153</v>
      </c>
      <c r="C78" s="1" t="n">
        <v>0.917823869</v>
      </c>
      <c r="D78" s="2" t="n">
        <v>1.65E-008</v>
      </c>
      <c r="E78" s="1" t="n">
        <v>3.4E-006</v>
      </c>
    </row>
    <row r="79" customFormat="false" ht="14.5" hidden="false" customHeight="false" outlineLevel="0" collapsed="false">
      <c r="A79" s="0" t="s">
        <v>154</v>
      </c>
      <c r="B79" s="1" t="s">
        <v>155</v>
      </c>
      <c r="C79" s="1" t="n">
        <v>1.004299398</v>
      </c>
      <c r="D79" s="2" t="n">
        <v>1.55E-008</v>
      </c>
      <c r="E79" s="1" t="n">
        <v>3.4E-006</v>
      </c>
    </row>
    <row r="80" customFormat="false" ht="14.5" hidden="false" customHeight="false" outlineLevel="0" collapsed="false">
      <c r="A80" s="0" t="s">
        <v>156</v>
      </c>
      <c r="B80" s="1" t="s">
        <v>157</v>
      </c>
      <c r="C80" s="1" t="n">
        <v>0.945730838</v>
      </c>
      <c r="D80" s="2" t="n">
        <v>1.69E-008</v>
      </c>
      <c r="E80" s="1" t="n">
        <v>3.41E-006</v>
      </c>
    </row>
    <row r="81" customFormat="false" ht="14.5" hidden="false" customHeight="false" outlineLevel="0" collapsed="false">
      <c r="A81" s="0" t="s">
        <v>158</v>
      </c>
      <c r="B81" s="1" t="s">
        <v>159</v>
      </c>
      <c r="C81" s="1" t="n">
        <v>1.528030281</v>
      </c>
      <c r="D81" s="2" t="n">
        <v>1.81E-008</v>
      </c>
      <c r="E81" s="1" t="n">
        <v>3.45E-006</v>
      </c>
    </row>
    <row r="82" customFormat="false" ht="14.5" hidden="false" customHeight="false" outlineLevel="0" collapsed="false">
      <c r="A82" s="0" t="s">
        <v>160</v>
      </c>
      <c r="B82" s="1" t="s">
        <v>161</v>
      </c>
      <c r="C82" s="1" t="n">
        <v>1.113018277</v>
      </c>
      <c r="D82" s="2" t="n">
        <v>1.79E-008</v>
      </c>
      <c r="E82" s="1" t="n">
        <v>3.45E-006</v>
      </c>
    </row>
    <row r="83" customFormat="false" ht="14.5" hidden="false" customHeight="false" outlineLevel="0" collapsed="false">
      <c r="A83" s="0" t="s">
        <v>36</v>
      </c>
      <c r="B83" s="1" t="s">
        <v>162</v>
      </c>
      <c r="C83" s="1" t="n">
        <v>1.459215842</v>
      </c>
      <c r="D83" s="2" t="n">
        <v>1.85E-008</v>
      </c>
      <c r="E83" s="1" t="n">
        <v>3.45E-006</v>
      </c>
    </row>
    <row r="84" customFormat="false" ht="14.5" hidden="false" customHeight="false" outlineLevel="0" collapsed="false">
      <c r="A84" s="0" t="s">
        <v>163</v>
      </c>
      <c r="B84" s="1" t="s">
        <v>164</v>
      </c>
      <c r="C84" s="1" t="n">
        <v>0.827285951</v>
      </c>
      <c r="D84" s="2" t="n">
        <v>1.86E-008</v>
      </c>
      <c r="E84" s="1" t="n">
        <v>3.45E-006</v>
      </c>
    </row>
    <row r="85" customFormat="false" ht="14.5" hidden="false" customHeight="false" outlineLevel="0" collapsed="false">
      <c r="A85" s="0" t="s">
        <v>165</v>
      </c>
      <c r="B85" s="1" t="s">
        <v>166</v>
      </c>
      <c r="C85" s="1" t="n">
        <v>0.850699159</v>
      </c>
      <c r="D85" s="2" t="n">
        <v>1.85E-008</v>
      </c>
      <c r="E85" s="1" t="n">
        <v>3.45E-006</v>
      </c>
    </row>
    <row r="86" customFormat="false" ht="14.5" hidden="false" customHeight="false" outlineLevel="0" collapsed="false">
      <c r="A86" s="0" t="s">
        <v>167</v>
      </c>
      <c r="B86" s="1" t="s">
        <v>168</v>
      </c>
      <c r="C86" s="1" t="n">
        <v>0.95005099</v>
      </c>
      <c r="D86" s="2" t="n">
        <v>1.91E-008</v>
      </c>
      <c r="E86" s="1" t="n">
        <v>3.48E-006</v>
      </c>
    </row>
    <row r="87" customFormat="false" ht="14.5" hidden="false" customHeight="false" outlineLevel="0" collapsed="false">
      <c r="A87" s="0" t="s">
        <v>169</v>
      </c>
      <c r="B87" s="1" t="s">
        <v>170</v>
      </c>
      <c r="C87" s="1" t="n">
        <v>0.897645375</v>
      </c>
      <c r="D87" s="2" t="n">
        <v>1.92E-008</v>
      </c>
      <c r="E87" s="1" t="n">
        <v>3.48E-006</v>
      </c>
    </row>
    <row r="88" customFormat="false" ht="14.5" hidden="false" customHeight="false" outlineLevel="0" collapsed="false">
      <c r="A88" s="0" t="s">
        <v>171</v>
      </c>
      <c r="B88" s="1" t="s">
        <v>172</v>
      </c>
      <c r="C88" s="1" t="n">
        <v>-0.720612251</v>
      </c>
      <c r="D88" s="2" t="n">
        <v>2.13E-008</v>
      </c>
      <c r="E88" s="1" t="n">
        <v>3.69E-006</v>
      </c>
    </row>
    <row r="89" customFormat="false" ht="14.5" hidden="false" customHeight="false" outlineLevel="0" collapsed="false">
      <c r="A89" s="0" t="s">
        <v>173</v>
      </c>
      <c r="B89" s="1" t="s">
        <v>174</v>
      </c>
      <c r="C89" s="1" t="n">
        <v>-0.974878592</v>
      </c>
      <c r="D89" s="2" t="n">
        <v>2.21E-008</v>
      </c>
      <c r="E89" s="1" t="n">
        <v>3.69E-006</v>
      </c>
    </row>
    <row r="90" customFormat="false" ht="14.5" hidden="false" customHeight="false" outlineLevel="0" collapsed="false">
      <c r="A90" s="0" t="s">
        <v>175</v>
      </c>
      <c r="B90" s="1" t="s">
        <v>176</v>
      </c>
      <c r="C90" s="1" t="n">
        <v>-0.737194604</v>
      </c>
      <c r="D90" s="2" t="n">
        <v>2.22E-008</v>
      </c>
      <c r="E90" s="1" t="n">
        <v>3.69E-006</v>
      </c>
    </row>
    <row r="91" customFormat="false" ht="14.5" hidden="false" customHeight="false" outlineLevel="0" collapsed="false">
      <c r="A91" s="0" t="s">
        <v>177</v>
      </c>
      <c r="B91" s="1" t="s">
        <v>178</v>
      </c>
      <c r="C91" s="1" t="n">
        <v>-0.621166676</v>
      </c>
      <c r="D91" s="2" t="n">
        <v>2.2E-008</v>
      </c>
      <c r="E91" s="1" t="n">
        <v>3.69E-006</v>
      </c>
    </row>
    <row r="92" customFormat="false" ht="14.5" hidden="false" customHeight="false" outlineLevel="0" collapsed="false">
      <c r="A92" s="0" t="s">
        <v>179</v>
      </c>
      <c r="B92" s="1" t="s">
        <v>180</v>
      </c>
      <c r="C92" s="1" t="n">
        <v>-0.808861156</v>
      </c>
      <c r="D92" s="2" t="n">
        <v>2.22E-008</v>
      </c>
      <c r="E92" s="1" t="n">
        <v>3.69E-006</v>
      </c>
    </row>
    <row r="93" customFormat="false" ht="14.5" hidden="false" customHeight="false" outlineLevel="0" collapsed="false">
      <c r="A93" s="0" t="s">
        <v>181</v>
      </c>
      <c r="B93" s="1" t="s">
        <v>182</v>
      </c>
      <c r="C93" s="1" t="n">
        <v>-0.673971497</v>
      </c>
      <c r="D93" s="2" t="n">
        <v>2.15E-008</v>
      </c>
      <c r="E93" s="1" t="n">
        <v>3.69E-006</v>
      </c>
    </row>
    <row r="94" customFormat="false" ht="14.5" hidden="false" customHeight="false" outlineLevel="0" collapsed="false">
      <c r="A94" s="0" t="s">
        <v>183</v>
      </c>
      <c r="B94" s="1" t="s">
        <v>184</v>
      </c>
      <c r="C94" s="1" t="n">
        <v>0.846581719</v>
      </c>
      <c r="D94" s="2" t="n">
        <v>2.15E-008</v>
      </c>
      <c r="E94" s="1" t="n">
        <v>3.69E-006</v>
      </c>
    </row>
    <row r="95" customFormat="false" ht="14.5" hidden="false" customHeight="false" outlineLevel="0" collapsed="false">
      <c r="A95" s="0" t="s">
        <v>185</v>
      </c>
      <c r="B95" s="1" t="s">
        <v>186</v>
      </c>
      <c r="C95" s="1" t="n">
        <v>-0.951208171</v>
      </c>
      <c r="D95" s="2" t="n">
        <v>2.26E-008</v>
      </c>
      <c r="E95" s="1" t="n">
        <v>3.7E-006</v>
      </c>
    </row>
    <row r="96" customFormat="false" ht="14.5" hidden="false" customHeight="false" outlineLevel="0" collapsed="false">
      <c r="A96" s="0" t="s">
        <v>187</v>
      </c>
      <c r="B96" s="1" t="s">
        <v>188</v>
      </c>
      <c r="C96" s="1" t="n">
        <v>-0.827267034</v>
      </c>
      <c r="D96" s="2" t="n">
        <v>2.29E-008</v>
      </c>
      <c r="E96" s="1" t="n">
        <v>3.7E-006</v>
      </c>
    </row>
    <row r="97" customFormat="false" ht="14.5" hidden="false" customHeight="false" outlineLevel="0" collapsed="false">
      <c r="A97" s="0" t="s">
        <v>189</v>
      </c>
      <c r="B97" s="1" t="s">
        <v>190</v>
      </c>
      <c r="C97" s="1" t="n">
        <v>1.0857628</v>
      </c>
      <c r="D97" s="2" t="n">
        <v>2.29E-008</v>
      </c>
      <c r="E97" s="1" t="n">
        <v>3.7E-006</v>
      </c>
    </row>
    <row r="98" customFormat="false" ht="14.5" hidden="false" customHeight="false" outlineLevel="0" collapsed="false">
      <c r="A98" s="0" t="s">
        <v>191</v>
      </c>
      <c r="B98" s="1" t="s">
        <v>192</v>
      </c>
      <c r="C98" s="1" t="n">
        <v>1.043359815</v>
      </c>
      <c r="D98" s="2" t="n">
        <v>2.33E-008</v>
      </c>
      <c r="E98" s="1" t="n">
        <v>3.72E-006</v>
      </c>
    </row>
    <row r="99" customFormat="false" ht="14.5" hidden="false" customHeight="false" outlineLevel="0" collapsed="false">
      <c r="A99" s="0" t="s">
        <v>193</v>
      </c>
      <c r="B99" s="1" t="s">
        <v>194</v>
      </c>
      <c r="C99" s="1" t="n">
        <v>-0.903016729</v>
      </c>
      <c r="D99" s="2" t="n">
        <v>2.45E-008</v>
      </c>
      <c r="E99" s="1" t="n">
        <v>3.84E-006</v>
      </c>
    </row>
    <row r="100" customFormat="false" ht="14.5" hidden="false" customHeight="false" outlineLevel="0" collapsed="false">
      <c r="A100" s="0" t="s">
        <v>195</v>
      </c>
      <c r="B100" s="1" t="s">
        <v>196</v>
      </c>
      <c r="C100" s="1" t="n">
        <v>0.947166753</v>
      </c>
      <c r="D100" s="2" t="n">
        <v>2.47E-008</v>
      </c>
      <c r="E100" s="1" t="n">
        <v>3.84E-006</v>
      </c>
    </row>
    <row r="101" customFormat="false" ht="14.5" hidden="false" customHeight="false" outlineLevel="0" collapsed="false">
      <c r="A101" s="0" t="s">
        <v>197</v>
      </c>
      <c r="B101" s="1" t="s">
        <v>198</v>
      </c>
      <c r="C101" s="1" t="n">
        <v>-0.86508602</v>
      </c>
      <c r="D101" s="2" t="n">
        <v>2.69E-008</v>
      </c>
      <c r="E101" s="1" t="n">
        <v>4.1E-006</v>
      </c>
    </row>
    <row r="102" customFormat="false" ht="14.5" hidden="false" customHeight="false" outlineLevel="0" collapsed="false">
      <c r="A102" s="0" t="s">
        <v>199</v>
      </c>
      <c r="B102" s="1" t="s">
        <v>200</v>
      </c>
      <c r="C102" s="1" t="n">
        <v>0.77297857</v>
      </c>
      <c r="D102" s="2" t="n">
        <v>2.73E-008</v>
      </c>
      <c r="E102" s="1" t="n">
        <v>4.12E-006</v>
      </c>
    </row>
    <row r="103" customFormat="false" ht="14.5" hidden="false" customHeight="false" outlineLevel="0" collapsed="false">
      <c r="A103" s="0" t="s">
        <v>36</v>
      </c>
      <c r="B103" s="1" t="s">
        <v>201</v>
      </c>
      <c r="C103" s="1" t="n">
        <v>1.007629541</v>
      </c>
      <c r="D103" s="2" t="n">
        <v>2.9E-008</v>
      </c>
      <c r="E103" s="1" t="n">
        <v>4.32E-006</v>
      </c>
    </row>
    <row r="104" customFormat="false" ht="14.5" hidden="false" customHeight="false" outlineLevel="0" collapsed="false">
      <c r="A104" s="0" t="s">
        <v>202</v>
      </c>
      <c r="B104" s="1" t="s">
        <v>203</v>
      </c>
      <c r="C104" s="1" t="n">
        <v>0.726902523</v>
      </c>
      <c r="D104" s="2" t="n">
        <v>2.91E-008</v>
      </c>
      <c r="E104" s="1" t="n">
        <v>4.32E-006</v>
      </c>
    </row>
    <row r="105" customFormat="false" ht="14.5" hidden="false" customHeight="false" outlineLevel="0" collapsed="false">
      <c r="A105" s="0" t="s">
        <v>204</v>
      </c>
      <c r="B105" s="1" t="s">
        <v>205</v>
      </c>
      <c r="C105" s="1" t="n">
        <v>0.982853975</v>
      </c>
      <c r="D105" s="2" t="n">
        <v>2.97E-008</v>
      </c>
      <c r="E105" s="1" t="n">
        <v>4.35E-006</v>
      </c>
    </row>
    <row r="106" customFormat="false" ht="14.5" hidden="false" customHeight="false" outlineLevel="0" collapsed="false">
      <c r="A106" s="0" t="s">
        <v>36</v>
      </c>
      <c r="B106" s="1" t="s">
        <v>206</v>
      </c>
      <c r="C106" s="1" t="n">
        <v>-0.695647338</v>
      </c>
      <c r="D106" s="2" t="n">
        <v>3.01E-008</v>
      </c>
      <c r="E106" s="1" t="n">
        <v>4.37E-006</v>
      </c>
    </row>
    <row r="107" customFormat="false" ht="14.5" hidden="false" customHeight="false" outlineLevel="0" collapsed="false">
      <c r="A107" s="0" t="s">
        <v>36</v>
      </c>
      <c r="B107" s="1" t="s">
        <v>207</v>
      </c>
      <c r="C107" s="1" t="n">
        <v>-1.272082581</v>
      </c>
      <c r="D107" s="2" t="n">
        <v>3.05E-008</v>
      </c>
      <c r="E107" s="1" t="n">
        <v>4.4E-006</v>
      </c>
    </row>
    <row r="108" customFormat="false" ht="14.5" hidden="false" customHeight="false" outlineLevel="0" collapsed="false">
      <c r="A108" s="0" t="s">
        <v>208</v>
      </c>
      <c r="B108" s="1" t="s">
        <v>209</v>
      </c>
      <c r="C108" s="1" t="n">
        <v>-0.848018911</v>
      </c>
      <c r="D108" s="2" t="n">
        <v>3.19E-008</v>
      </c>
      <c r="E108" s="1" t="n">
        <v>4.56E-006</v>
      </c>
    </row>
    <row r="109" customFormat="false" ht="14.5" hidden="false" customHeight="false" outlineLevel="0" collapsed="false">
      <c r="A109" s="0" t="s">
        <v>210</v>
      </c>
      <c r="B109" s="1" t="s">
        <v>211</v>
      </c>
      <c r="C109" s="1" t="n">
        <v>-0.927145489</v>
      </c>
      <c r="D109" s="2" t="n">
        <v>3.26E-008</v>
      </c>
      <c r="E109" s="1" t="n">
        <v>4.58E-006</v>
      </c>
    </row>
    <row r="110" customFormat="false" ht="14.5" hidden="false" customHeight="false" outlineLevel="0" collapsed="false">
      <c r="A110" s="0" t="s">
        <v>212</v>
      </c>
      <c r="B110" s="1" t="s">
        <v>213</v>
      </c>
      <c r="C110" s="1" t="n">
        <v>0.610781251</v>
      </c>
      <c r="D110" s="2" t="n">
        <v>3.27E-008</v>
      </c>
      <c r="E110" s="1" t="n">
        <v>4.58E-006</v>
      </c>
    </row>
    <row r="111" customFormat="false" ht="14.5" hidden="false" customHeight="false" outlineLevel="0" collapsed="false">
      <c r="A111" s="0" t="s">
        <v>214</v>
      </c>
      <c r="B111" s="1" t="s">
        <v>215</v>
      </c>
      <c r="C111" s="1" t="n">
        <v>-0.650994902</v>
      </c>
      <c r="D111" s="2" t="n">
        <v>3.32E-008</v>
      </c>
      <c r="E111" s="1" t="n">
        <v>4.63E-006</v>
      </c>
    </row>
    <row r="112" customFormat="false" ht="14.5" hidden="false" customHeight="false" outlineLevel="0" collapsed="false">
      <c r="A112" s="0" t="s">
        <v>216</v>
      </c>
      <c r="B112" s="1" t="s">
        <v>217</v>
      </c>
      <c r="C112" s="1" t="n">
        <v>-0.777366975</v>
      </c>
      <c r="D112" s="2" t="n">
        <v>3.44E-008</v>
      </c>
      <c r="E112" s="1" t="n">
        <v>4.67E-006</v>
      </c>
    </row>
    <row r="113" customFormat="false" ht="14.5" hidden="false" customHeight="false" outlineLevel="0" collapsed="false">
      <c r="A113" s="0" t="s">
        <v>218</v>
      </c>
      <c r="B113" s="1" t="s">
        <v>219</v>
      </c>
      <c r="C113" s="1" t="n">
        <v>0.847758906</v>
      </c>
      <c r="D113" s="2" t="n">
        <v>3.39E-008</v>
      </c>
      <c r="E113" s="1" t="n">
        <v>4.67E-006</v>
      </c>
    </row>
    <row r="114" customFormat="false" ht="14.5" hidden="false" customHeight="false" outlineLevel="0" collapsed="false">
      <c r="A114" s="0" t="s">
        <v>36</v>
      </c>
      <c r="B114" s="1" t="s">
        <v>220</v>
      </c>
      <c r="C114" s="1" t="n">
        <v>1.060236048</v>
      </c>
      <c r="D114" s="2" t="n">
        <v>3.42E-008</v>
      </c>
      <c r="E114" s="1" t="n">
        <v>4.67E-006</v>
      </c>
    </row>
    <row r="115" customFormat="false" ht="14.5" hidden="false" customHeight="false" outlineLevel="0" collapsed="false">
      <c r="A115" s="0" t="s">
        <v>36</v>
      </c>
      <c r="B115" s="1" t="s">
        <v>221</v>
      </c>
      <c r="C115" s="1" t="n">
        <v>0.641524815</v>
      </c>
      <c r="D115" s="2" t="n">
        <v>3.51E-008</v>
      </c>
      <c r="E115" s="1" t="n">
        <v>4.7E-006</v>
      </c>
    </row>
    <row r="116" customFormat="false" ht="14.5" hidden="false" customHeight="false" outlineLevel="0" collapsed="false">
      <c r="A116" s="0" t="s">
        <v>222</v>
      </c>
      <c r="B116" s="1" t="s">
        <v>223</v>
      </c>
      <c r="C116" s="1" t="n">
        <v>1.096601723</v>
      </c>
      <c r="D116" s="2" t="n">
        <v>3.52E-008</v>
      </c>
      <c r="E116" s="1" t="n">
        <v>4.7E-006</v>
      </c>
    </row>
    <row r="117" customFormat="false" ht="14.5" hidden="false" customHeight="false" outlineLevel="0" collapsed="false">
      <c r="A117" s="0" t="s">
        <v>224</v>
      </c>
      <c r="B117" s="1" t="s">
        <v>225</v>
      </c>
      <c r="C117" s="1" t="n">
        <v>0.912087102</v>
      </c>
      <c r="D117" s="2" t="n">
        <v>3.58E-008</v>
      </c>
      <c r="E117" s="1" t="n">
        <v>4.73E-006</v>
      </c>
    </row>
    <row r="118" customFormat="false" ht="14.5" hidden="false" customHeight="false" outlineLevel="0" collapsed="false">
      <c r="A118" s="0" t="s">
        <v>36</v>
      </c>
      <c r="B118" s="1" t="s">
        <v>226</v>
      </c>
      <c r="C118" s="1" t="n">
        <v>-0.771737426</v>
      </c>
      <c r="D118" s="2" t="n">
        <v>3.86E-008</v>
      </c>
      <c r="E118" s="1" t="n">
        <v>4.87E-006</v>
      </c>
    </row>
    <row r="119" customFormat="false" ht="14.5" hidden="false" customHeight="false" outlineLevel="0" collapsed="false">
      <c r="A119" s="0" t="s">
        <v>227</v>
      </c>
      <c r="B119" s="1" t="s">
        <v>228</v>
      </c>
      <c r="C119" s="1" t="n">
        <v>-0.616923129</v>
      </c>
      <c r="D119" s="2" t="n">
        <v>3.78E-008</v>
      </c>
      <c r="E119" s="1" t="n">
        <v>4.87E-006</v>
      </c>
    </row>
    <row r="120" customFormat="false" ht="14.5" hidden="false" customHeight="false" outlineLevel="0" collapsed="false">
      <c r="A120" s="0" t="s">
        <v>229</v>
      </c>
      <c r="B120" s="1" t="s">
        <v>230</v>
      </c>
      <c r="C120" s="1" t="n">
        <v>-1.034416642</v>
      </c>
      <c r="D120" s="2" t="n">
        <v>3.84E-008</v>
      </c>
      <c r="E120" s="1" t="n">
        <v>4.87E-006</v>
      </c>
    </row>
    <row r="121" customFormat="false" ht="14.5" hidden="false" customHeight="false" outlineLevel="0" collapsed="false">
      <c r="A121" s="0" t="s">
        <v>231</v>
      </c>
      <c r="B121" s="1" t="s">
        <v>232</v>
      </c>
      <c r="C121" s="1" t="n">
        <v>-0.843968428</v>
      </c>
      <c r="D121" s="2" t="n">
        <v>3.78E-008</v>
      </c>
      <c r="E121" s="1" t="n">
        <v>4.87E-006</v>
      </c>
    </row>
    <row r="122" customFormat="false" ht="14.5" hidden="false" customHeight="false" outlineLevel="0" collapsed="false">
      <c r="A122" s="0" t="s">
        <v>233</v>
      </c>
      <c r="B122" s="1" t="s">
        <v>234</v>
      </c>
      <c r="C122" s="1" t="n">
        <v>0.676509622</v>
      </c>
      <c r="D122" s="2" t="n">
        <v>3.75E-008</v>
      </c>
      <c r="E122" s="1" t="n">
        <v>4.87E-006</v>
      </c>
    </row>
    <row r="123" customFormat="false" ht="14.5" hidden="false" customHeight="false" outlineLevel="0" collapsed="false">
      <c r="A123" s="0" t="s">
        <v>235</v>
      </c>
      <c r="B123" s="1" t="s">
        <v>236</v>
      </c>
      <c r="C123" s="1" t="n">
        <v>1.19329052</v>
      </c>
      <c r="D123" s="2" t="n">
        <v>3.86E-008</v>
      </c>
      <c r="E123" s="1" t="n">
        <v>4.87E-006</v>
      </c>
    </row>
    <row r="124" customFormat="false" ht="14.5" hidden="false" customHeight="false" outlineLevel="0" collapsed="false">
      <c r="A124" s="0" t="s">
        <v>237</v>
      </c>
      <c r="B124" s="1" t="s">
        <v>238</v>
      </c>
      <c r="C124" s="1" t="n">
        <v>-0.62707876</v>
      </c>
      <c r="D124" s="2" t="n">
        <v>3.93E-008</v>
      </c>
      <c r="E124" s="1" t="n">
        <v>4.88E-006</v>
      </c>
    </row>
    <row r="125" customFormat="false" ht="14.5" hidden="false" customHeight="false" outlineLevel="0" collapsed="false">
      <c r="A125" s="0" t="s">
        <v>239</v>
      </c>
      <c r="B125" s="1" t="s">
        <v>240</v>
      </c>
      <c r="C125" s="1" t="n">
        <v>-0.80699572</v>
      </c>
      <c r="D125" s="2" t="n">
        <v>3.91E-008</v>
      </c>
      <c r="E125" s="1" t="n">
        <v>4.88E-006</v>
      </c>
    </row>
    <row r="126" customFormat="false" ht="14.5" hidden="false" customHeight="false" outlineLevel="0" collapsed="false">
      <c r="A126" s="0" t="s">
        <v>241</v>
      </c>
      <c r="B126" s="1" t="s">
        <v>242</v>
      </c>
      <c r="C126" s="1" t="n">
        <v>1.001293639</v>
      </c>
      <c r="D126" s="2" t="n">
        <v>3.97E-008</v>
      </c>
      <c r="E126" s="1" t="n">
        <v>4.89E-006</v>
      </c>
    </row>
    <row r="127" customFormat="false" ht="14.5" hidden="false" customHeight="false" outlineLevel="0" collapsed="false">
      <c r="A127" s="0" t="s">
        <v>243</v>
      </c>
      <c r="B127" s="1" t="s">
        <v>244</v>
      </c>
      <c r="C127" s="1" t="n">
        <v>1.233225935</v>
      </c>
      <c r="D127" s="2" t="n">
        <v>4.06E-008</v>
      </c>
      <c r="E127" s="1" t="n">
        <v>4.96E-006</v>
      </c>
    </row>
    <row r="128" customFormat="false" ht="14.5" hidden="false" customHeight="false" outlineLevel="0" collapsed="false">
      <c r="A128" s="0" t="s">
        <v>245</v>
      </c>
      <c r="B128" s="1" t="s">
        <v>246</v>
      </c>
      <c r="C128" s="1" t="n">
        <v>-0.673173997</v>
      </c>
      <c r="D128" s="2" t="n">
        <v>4.12E-008</v>
      </c>
      <c r="E128" s="1" t="n">
        <v>4.99E-006</v>
      </c>
    </row>
    <row r="129" customFormat="false" ht="14.5" hidden="false" customHeight="false" outlineLevel="0" collapsed="false">
      <c r="A129" s="0" t="s">
        <v>247</v>
      </c>
      <c r="B129" s="1" t="s">
        <v>248</v>
      </c>
      <c r="C129" s="1" t="n">
        <v>1.062612337</v>
      </c>
      <c r="D129" s="2" t="n">
        <v>4.17E-008</v>
      </c>
      <c r="E129" s="1" t="n">
        <v>4.99E-006</v>
      </c>
    </row>
    <row r="130" customFormat="false" ht="14.5" hidden="false" customHeight="false" outlineLevel="0" collapsed="false">
      <c r="A130" s="0" t="s">
        <v>36</v>
      </c>
      <c r="B130" s="1" t="s">
        <v>249</v>
      </c>
      <c r="C130" s="1" t="n">
        <v>2.213800504</v>
      </c>
      <c r="D130" s="2" t="n">
        <v>4.18E-008</v>
      </c>
      <c r="E130" s="1" t="n">
        <v>4.99E-006</v>
      </c>
    </row>
    <row r="131" customFormat="false" ht="14.5" hidden="false" customHeight="false" outlineLevel="0" collapsed="false">
      <c r="A131" s="0" t="s">
        <v>250</v>
      </c>
      <c r="B131" s="1" t="s">
        <v>251</v>
      </c>
      <c r="C131" s="1" t="n">
        <v>-0.722516994</v>
      </c>
      <c r="D131" s="2" t="n">
        <v>4.32E-008</v>
      </c>
      <c r="E131" s="1" t="n">
        <v>5.13E-006</v>
      </c>
    </row>
    <row r="132" customFormat="false" ht="14.5" hidden="false" customHeight="false" outlineLevel="0" collapsed="false">
      <c r="A132" s="0" t="s">
        <v>252</v>
      </c>
      <c r="B132" s="1" t="s">
        <v>253</v>
      </c>
      <c r="C132" s="1" t="n">
        <v>1.250453272</v>
      </c>
      <c r="D132" s="2" t="n">
        <v>4.36E-008</v>
      </c>
      <c r="E132" s="1" t="n">
        <v>5.13E-006</v>
      </c>
    </row>
    <row r="133" customFormat="false" ht="14.5" hidden="false" customHeight="false" outlineLevel="0" collapsed="false">
      <c r="A133" s="0" t="s">
        <v>254</v>
      </c>
      <c r="B133" s="1" t="s">
        <v>255</v>
      </c>
      <c r="C133" s="1" t="n">
        <v>-0.657038227</v>
      </c>
      <c r="D133" s="2" t="n">
        <v>4.48E-008</v>
      </c>
      <c r="E133" s="1" t="n">
        <v>5.24E-006</v>
      </c>
    </row>
    <row r="134" customFormat="false" ht="14.5" hidden="false" customHeight="false" outlineLevel="0" collapsed="false">
      <c r="A134" s="0" t="s">
        <v>256</v>
      </c>
      <c r="B134" s="1" t="s">
        <v>257</v>
      </c>
      <c r="C134" s="1" t="n">
        <v>-0.776300858</v>
      </c>
      <c r="D134" s="2" t="n">
        <v>4.63E-008</v>
      </c>
      <c r="E134" s="1" t="n">
        <v>5.38E-006</v>
      </c>
    </row>
    <row r="135" customFormat="false" ht="14.5" hidden="false" customHeight="false" outlineLevel="0" collapsed="false">
      <c r="A135" s="0" t="s">
        <v>258</v>
      </c>
      <c r="B135" s="1" t="s">
        <v>259</v>
      </c>
      <c r="C135" s="1" t="n">
        <v>-1.139165035</v>
      </c>
      <c r="D135" s="2" t="n">
        <v>4.71E-008</v>
      </c>
      <c r="E135" s="1" t="n">
        <v>5.43E-006</v>
      </c>
    </row>
    <row r="136" customFormat="false" ht="14.5" hidden="false" customHeight="false" outlineLevel="0" collapsed="false">
      <c r="A136" s="0" t="s">
        <v>260</v>
      </c>
      <c r="B136" s="1" t="s">
        <v>261</v>
      </c>
      <c r="C136" s="1" t="n">
        <v>-0.642345298</v>
      </c>
      <c r="D136" s="2" t="n">
        <v>4.81E-008</v>
      </c>
      <c r="E136" s="1" t="n">
        <v>5.43E-006</v>
      </c>
    </row>
    <row r="137" customFormat="false" ht="14.5" hidden="false" customHeight="false" outlineLevel="0" collapsed="false">
      <c r="A137" s="0" t="s">
        <v>262</v>
      </c>
      <c r="B137" s="1" t="s">
        <v>263</v>
      </c>
      <c r="C137" s="1" t="n">
        <v>-0.762751676</v>
      </c>
      <c r="D137" s="2" t="n">
        <v>4.8E-008</v>
      </c>
      <c r="E137" s="1" t="n">
        <v>5.43E-006</v>
      </c>
    </row>
    <row r="138" customFormat="false" ht="14.5" hidden="false" customHeight="false" outlineLevel="0" collapsed="false">
      <c r="A138" s="0" t="s">
        <v>264</v>
      </c>
      <c r="B138" s="1" t="s">
        <v>265</v>
      </c>
      <c r="C138" s="1" t="n">
        <v>0.80542221</v>
      </c>
      <c r="D138" s="2" t="n">
        <v>4.77E-008</v>
      </c>
      <c r="E138" s="1" t="n">
        <v>5.43E-006</v>
      </c>
    </row>
    <row r="139" customFormat="false" ht="14.5" hidden="false" customHeight="false" outlineLevel="0" collapsed="false">
      <c r="A139" s="0" t="s">
        <v>266</v>
      </c>
      <c r="B139" s="1" t="s">
        <v>267</v>
      </c>
      <c r="C139" s="1" t="n">
        <v>-0.73990108</v>
      </c>
      <c r="D139" s="2" t="n">
        <v>4.96E-008</v>
      </c>
      <c r="E139" s="1" t="n">
        <v>5.53E-006</v>
      </c>
    </row>
    <row r="140" customFormat="false" ht="14.5" hidden="false" customHeight="false" outlineLevel="0" collapsed="false">
      <c r="A140" s="0" t="s">
        <v>268</v>
      </c>
      <c r="B140" s="1" t="s">
        <v>269</v>
      </c>
      <c r="C140" s="1" t="n">
        <v>-0.798899443</v>
      </c>
      <c r="D140" s="2" t="n">
        <v>5.14E-008</v>
      </c>
      <c r="E140" s="1" t="n">
        <v>5.68E-006</v>
      </c>
    </row>
    <row r="141" customFormat="false" ht="14.5" hidden="false" customHeight="false" outlineLevel="0" collapsed="false">
      <c r="A141" s="0" t="s">
        <v>270</v>
      </c>
      <c r="B141" s="1" t="s">
        <v>271</v>
      </c>
      <c r="C141" s="1" t="n">
        <v>0.699711723</v>
      </c>
      <c r="D141" s="2" t="n">
        <v>5.22E-008</v>
      </c>
      <c r="E141" s="1" t="n">
        <v>5.74E-006</v>
      </c>
    </row>
    <row r="142" customFormat="false" ht="14.5" hidden="false" customHeight="false" outlineLevel="0" collapsed="false">
      <c r="A142" s="0" t="s">
        <v>272</v>
      </c>
      <c r="B142" s="1" t="s">
        <v>273</v>
      </c>
      <c r="C142" s="1" t="n">
        <v>-0.721222985</v>
      </c>
      <c r="D142" s="2" t="n">
        <v>5.44E-008</v>
      </c>
      <c r="E142" s="1" t="n">
        <v>5.76E-006</v>
      </c>
    </row>
    <row r="143" customFormat="false" ht="14.5" hidden="false" customHeight="false" outlineLevel="0" collapsed="false">
      <c r="A143" s="0" t="s">
        <v>36</v>
      </c>
      <c r="B143" s="1" t="s">
        <v>274</v>
      </c>
      <c r="C143" s="1" t="n">
        <v>-0.707810911</v>
      </c>
      <c r="D143" s="2" t="n">
        <v>5.46E-008</v>
      </c>
      <c r="E143" s="1" t="n">
        <v>5.76E-006</v>
      </c>
    </row>
    <row r="144" customFormat="false" ht="14.5" hidden="false" customHeight="false" outlineLevel="0" collapsed="false">
      <c r="A144" s="0" t="s">
        <v>275</v>
      </c>
      <c r="B144" s="1" t="s">
        <v>276</v>
      </c>
      <c r="C144" s="1" t="n">
        <v>-0.619246825</v>
      </c>
      <c r="D144" s="2" t="n">
        <v>5.49E-008</v>
      </c>
      <c r="E144" s="1" t="n">
        <v>5.76E-006</v>
      </c>
    </row>
    <row r="145" customFormat="false" ht="14.5" hidden="false" customHeight="false" outlineLevel="0" collapsed="false">
      <c r="A145" s="0" t="s">
        <v>277</v>
      </c>
      <c r="B145" s="1" t="s">
        <v>278</v>
      </c>
      <c r="C145" s="1" t="n">
        <v>0.787224559</v>
      </c>
      <c r="D145" s="2" t="n">
        <v>5.35E-008</v>
      </c>
      <c r="E145" s="1" t="n">
        <v>5.76E-006</v>
      </c>
    </row>
    <row r="146" customFormat="false" ht="14.5" hidden="false" customHeight="false" outlineLevel="0" collapsed="false">
      <c r="A146" s="0" t="s">
        <v>279</v>
      </c>
      <c r="B146" s="1" t="s">
        <v>280</v>
      </c>
      <c r="C146" s="1" t="n">
        <v>0.953121775</v>
      </c>
      <c r="D146" s="2" t="n">
        <v>5.31E-008</v>
      </c>
      <c r="E146" s="1" t="n">
        <v>5.76E-006</v>
      </c>
    </row>
    <row r="147" customFormat="false" ht="14.5" hidden="false" customHeight="false" outlineLevel="0" collapsed="false">
      <c r="A147" s="0" t="s">
        <v>281</v>
      </c>
      <c r="B147" s="1" t="s">
        <v>282</v>
      </c>
      <c r="C147" s="1" t="n">
        <v>0.79803337</v>
      </c>
      <c r="D147" s="2" t="n">
        <v>5.45E-008</v>
      </c>
      <c r="E147" s="1" t="n">
        <v>5.76E-006</v>
      </c>
    </row>
    <row r="148" customFormat="false" ht="14.5" hidden="false" customHeight="false" outlineLevel="0" collapsed="false">
      <c r="A148" s="0" t="s">
        <v>283</v>
      </c>
      <c r="B148" s="1" t="s">
        <v>284</v>
      </c>
      <c r="C148" s="1" t="n">
        <v>1.000669779</v>
      </c>
      <c r="D148" s="2" t="n">
        <v>5.39E-008</v>
      </c>
      <c r="E148" s="1" t="n">
        <v>5.76E-006</v>
      </c>
    </row>
    <row r="149" customFormat="false" ht="14.5" hidden="false" customHeight="false" outlineLevel="0" collapsed="false">
      <c r="A149" s="0" t="s">
        <v>285</v>
      </c>
      <c r="B149" s="1" t="s">
        <v>286</v>
      </c>
      <c r="C149" s="1" t="n">
        <v>0.96056161</v>
      </c>
      <c r="D149" s="2" t="n">
        <v>5.74E-008</v>
      </c>
      <c r="E149" s="1" t="n">
        <v>5.97E-006</v>
      </c>
    </row>
    <row r="150" customFormat="false" ht="14.5" hidden="false" customHeight="false" outlineLevel="0" collapsed="false">
      <c r="A150" s="0" t="s">
        <v>287</v>
      </c>
      <c r="B150" s="1" t="s">
        <v>288</v>
      </c>
      <c r="C150" s="1" t="n">
        <v>-0.770095286</v>
      </c>
      <c r="D150" s="2" t="n">
        <v>5.85E-008</v>
      </c>
      <c r="E150" s="1" t="n">
        <v>6.03E-006</v>
      </c>
    </row>
    <row r="151" customFormat="false" ht="14.5" hidden="false" customHeight="false" outlineLevel="0" collapsed="false">
      <c r="A151" s="0" t="s">
        <v>289</v>
      </c>
      <c r="B151" s="1" t="s">
        <v>290</v>
      </c>
      <c r="C151" s="1" t="n">
        <v>1.17448509</v>
      </c>
      <c r="D151" s="2" t="n">
        <v>5.86E-008</v>
      </c>
      <c r="E151" s="1" t="n">
        <v>6.03E-006</v>
      </c>
    </row>
    <row r="152" customFormat="false" ht="14.5" hidden="false" customHeight="false" outlineLevel="0" collapsed="false">
      <c r="A152" s="0" t="s">
        <v>291</v>
      </c>
      <c r="B152" s="1" t="s">
        <v>292</v>
      </c>
      <c r="C152" s="1" t="n">
        <v>-0.776416082</v>
      </c>
      <c r="D152" s="2" t="n">
        <v>5.98E-008</v>
      </c>
      <c r="E152" s="1" t="n">
        <v>6.04E-006</v>
      </c>
    </row>
    <row r="153" customFormat="false" ht="14.5" hidden="false" customHeight="false" outlineLevel="0" collapsed="false">
      <c r="A153" s="0" t="s">
        <v>293</v>
      </c>
      <c r="B153" s="1" t="s">
        <v>294</v>
      </c>
      <c r="C153" s="1" t="n">
        <v>0.791266389</v>
      </c>
      <c r="D153" s="2" t="n">
        <v>5.97E-008</v>
      </c>
      <c r="E153" s="1" t="n">
        <v>6.04E-006</v>
      </c>
    </row>
    <row r="154" customFormat="false" ht="14.5" hidden="false" customHeight="false" outlineLevel="0" collapsed="false">
      <c r="A154" s="0" t="s">
        <v>295</v>
      </c>
      <c r="B154" s="1" t="s">
        <v>296</v>
      </c>
      <c r="C154" s="1" t="n">
        <v>-0.913200951</v>
      </c>
      <c r="D154" s="2" t="n">
        <v>6.1E-008</v>
      </c>
      <c r="E154" s="1" t="n">
        <v>6.07E-006</v>
      </c>
    </row>
    <row r="155" customFormat="false" ht="14.5" hidden="false" customHeight="false" outlineLevel="0" collapsed="false">
      <c r="A155" s="0" t="s">
        <v>297</v>
      </c>
      <c r="B155" s="1" t="s">
        <v>298</v>
      </c>
      <c r="C155" s="1" t="n">
        <v>0.96642424</v>
      </c>
      <c r="D155" s="2" t="n">
        <v>6.14E-008</v>
      </c>
      <c r="E155" s="1" t="n">
        <v>6.07E-006</v>
      </c>
    </row>
    <row r="156" customFormat="false" ht="14.5" hidden="false" customHeight="false" outlineLevel="0" collapsed="false">
      <c r="A156" s="0" t="s">
        <v>299</v>
      </c>
      <c r="B156" s="1" t="s">
        <v>300</v>
      </c>
      <c r="C156" s="1" t="n">
        <v>0.646977019</v>
      </c>
      <c r="D156" s="2" t="n">
        <v>6.22E-008</v>
      </c>
      <c r="E156" s="1" t="n">
        <v>6.08E-006</v>
      </c>
    </row>
    <row r="157" customFormat="false" ht="14.5" hidden="false" customHeight="false" outlineLevel="0" collapsed="false">
      <c r="A157" s="0" t="s">
        <v>36</v>
      </c>
      <c r="B157" s="1" t="s">
        <v>301</v>
      </c>
      <c r="C157" s="1" t="n">
        <v>0.759513189</v>
      </c>
      <c r="D157" s="2" t="n">
        <v>6.29E-008</v>
      </c>
      <c r="E157" s="1" t="n">
        <v>6.11E-006</v>
      </c>
    </row>
    <row r="158" customFormat="false" ht="14.5" hidden="false" customHeight="false" outlineLevel="0" collapsed="false">
      <c r="A158" s="0" t="s">
        <v>302</v>
      </c>
      <c r="B158" s="1" t="s">
        <v>303</v>
      </c>
      <c r="C158" s="1" t="n">
        <v>-0.777351419</v>
      </c>
      <c r="D158" s="2" t="n">
        <v>6.42E-008</v>
      </c>
      <c r="E158" s="1" t="n">
        <v>6.17E-006</v>
      </c>
    </row>
    <row r="159" customFormat="false" ht="14.5" hidden="false" customHeight="false" outlineLevel="0" collapsed="false">
      <c r="A159" s="0" t="s">
        <v>304</v>
      </c>
      <c r="B159" s="1" t="s">
        <v>305</v>
      </c>
      <c r="C159" s="1" t="n">
        <v>-0.738349873</v>
      </c>
      <c r="D159" s="2" t="n">
        <v>6.58E-008</v>
      </c>
      <c r="E159" s="1" t="n">
        <v>6.19E-006</v>
      </c>
    </row>
    <row r="160" customFormat="false" ht="14.5" hidden="false" customHeight="false" outlineLevel="0" collapsed="false">
      <c r="A160" s="0" t="s">
        <v>306</v>
      </c>
      <c r="B160" s="1" t="s">
        <v>307</v>
      </c>
      <c r="C160" s="1" t="n">
        <v>0.676497074</v>
      </c>
      <c r="D160" s="2" t="n">
        <v>6.62E-008</v>
      </c>
      <c r="E160" s="1" t="n">
        <v>6.19E-006</v>
      </c>
    </row>
    <row r="161" customFormat="false" ht="14.5" hidden="false" customHeight="false" outlineLevel="0" collapsed="false">
      <c r="A161" s="0" t="s">
        <v>308</v>
      </c>
      <c r="B161" s="1" t="s">
        <v>309</v>
      </c>
      <c r="C161" s="1" t="n">
        <v>0.797682799</v>
      </c>
      <c r="D161" s="2" t="n">
        <v>6.58E-008</v>
      </c>
      <c r="E161" s="1" t="n">
        <v>6.19E-006</v>
      </c>
    </row>
    <row r="162" customFormat="false" ht="14.5" hidden="false" customHeight="false" outlineLevel="0" collapsed="false">
      <c r="A162" s="0" t="s">
        <v>310</v>
      </c>
      <c r="B162" s="1" t="s">
        <v>311</v>
      </c>
      <c r="C162" s="1" t="n">
        <v>0.722501719</v>
      </c>
      <c r="D162" s="2" t="n">
        <v>6.69E-008</v>
      </c>
      <c r="E162" s="1" t="n">
        <v>6.21E-006</v>
      </c>
    </row>
    <row r="163" customFormat="false" ht="14.5" hidden="false" customHeight="false" outlineLevel="0" collapsed="false">
      <c r="A163" s="0" t="s">
        <v>312</v>
      </c>
      <c r="B163" s="1" t="s">
        <v>313</v>
      </c>
      <c r="C163" s="1" t="n">
        <v>0.97699992</v>
      </c>
      <c r="D163" s="2" t="n">
        <v>7.12E-008</v>
      </c>
      <c r="E163" s="1" t="n">
        <v>6.53E-006</v>
      </c>
    </row>
    <row r="164" customFormat="false" ht="14.5" hidden="false" customHeight="false" outlineLevel="0" collapsed="false">
      <c r="A164" s="0" t="s">
        <v>314</v>
      </c>
      <c r="B164" s="1" t="s">
        <v>315</v>
      </c>
      <c r="C164" s="1" t="n">
        <v>0.65438052</v>
      </c>
      <c r="D164" s="2" t="n">
        <v>7.12E-008</v>
      </c>
      <c r="E164" s="1" t="n">
        <v>6.53E-006</v>
      </c>
    </row>
    <row r="165" customFormat="false" ht="14.5" hidden="false" customHeight="false" outlineLevel="0" collapsed="false">
      <c r="A165" s="0" t="s">
        <v>316</v>
      </c>
      <c r="B165" s="1" t="s">
        <v>317</v>
      </c>
      <c r="C165" s="1" t="n">
        <v>-0.70164245</v>
      </c>
      <c r="D165" s="2" t="n">
        <v>7.32E-008</v>
      </c>
      <c r="E165" s="1" t="n">
        <v>6.57E-006</v>
      </c>
    </row>
    <row r="166" customFormat="false" ht="14.5" hidden="false" customHeight="false" outlineLevel="0" collapsed="false">
      <c r="A166" s="0" t="s">
        <v>318</v>
      </c>
      <c r="B166" s="1" t="s">
        <v>319</v>
      </c>
      <c r="C166" s="1" t="n">
        <v>2.209151196</v>
      </c>
      <c r="D166" s="2" t="n">
        <v>7.33E-008</v>
      </c>
      <c r="E166" s="1" t="n">
        <v>6.57E-006</v>
      </c>
    </row>
    <row r="167" customFormat="false" ht="14.5" hidden="false" customHeight="false" outlineLevel="0" collapsed="false">
      <c r="A167" s="0" t="s">
        <v>320</v>
      </c>
      <c r="B167" s="1" t="s">
        <v>321</v>
      </c>
      <c r="C167" s="1" t="n">
        <v>0.743434002</v>
      </c>
      <c r="D167" s="2" t="n">
        <v>7.22E-008</v>
      </c>
      <c r="E167" s="1" t="n">
        <v>6.57E-006</v>
      </c>
    </row>
    <row r="168" customFormat="false" ht="14.5" hidden="false" customHeight="false" outlineLevel="0" collapsed="false">
      <c r="A168" s="0" t="s">
        <v>322</v>
      </c>
      <c r="B168" s="1" t="s">
        <v>323</v>
      </c>
      <c r="C168" s="1" t="n">
        <v>0.882672316</v>
      </c>
      <c r="D168" s="2" t="n">
        <v>7.31E-008</v>
      </c>
      <c r="E168" s="1" t="n">
        <v>6.57E-006</v>
      </c>
    </row>
    <row r="169" customFormat="false" ht="14.5" hidden="false" customHeight="false" outlineLevel="0" collapsed="false">
      <c r="A169" s="0" t="s">
        <v>324</v>
      </c>
      <c r="B169" s="1" t="s">
        <v>325</v>
      </c>
      <c r="C169" s="1" t="n">
        <v>-0.659566269</v>
      </c>
      <c r="D169" s="2" t="n">
        <v>7.53E-008</v>
      </c>
      <c r="E169" s="1" t="n">
        <v>6.58E-006</v>
      </c>
    </row>
    <row r="170" customFormat="false" ht="14.5" hidden="false" customHeight="false" outlineLevel="0" collapsed="false">
      <c r="A170" s="0" t="s">
        <v>326</v>
      </c>
      <c r="B170" s="1" t="s">
        <v>327</v>
      </c>
      <c r="C170" s="1" t="n">
        <v>-0.727734117</v>
      </c>
      <c r="D170" s="2" t="n">
        <v>7.39E-008</v>
      </c>
      <c r="E170" s="1" t="n">
        <v>6.58E-006</v>
      </c>
    </row>
    <row r="171" customFormat="false" ht="14.5" hidden="false" customHeight="false" outlineLevel="0" collapsed="false">
      <c r="A171" s="0" t="s">
        <v>328</v>
      </c>
      <c r="B171" s="1" t="s">
        <v>329</v>
      </c>
      <c r="C171" s="1" t="n">
        <v>0.819935052</v>
      </c>
      <c r="D171" s="2" t="n">
        <v>7.44E-008</v>
      </c>
      <c r="E171" s="1" t="n">
        <v>6.58E-006</v>
      </c>
    </row>
    <row r="172" customFormat="false" ht="14.5" hidden="false" customHeight="false" outlineLevel="0" collapsed="false">
      <c r="A172" s="0" t="s">
        <v>330</v>
      </c>
      <c r="B172" s="1" t="s">
        <v>331</v>
      </c>
      <c r="C172" s="1" t="n">
        <v>0.942475713</v>
      </c>
      <c r="D172" s="2" t="n">
        <v>7.54E-008</v>
      </c>
      <c r="E172" s="1" t="n">
        <v>6.58E-006</v>
      </c>
    </row>
    <row r="173" customFormat="false" ht="14.5" hidden="false" customHeight="false" outlineLevel="0" collapsed="false">
      <c r="A173" s="0" t="s">
        <v>332</v>
      </c>
      <c r="B173" s="1" t="s">
        <v>333</v>
      </c>
      <c r="C173" s="1" t="n">
        <v>1.05851114</v>
      </c>
      <c r="D173" s="2" t="n">
        <v>7.75E-008</v>
      </c>
      <c r="E173" s="1" t="n">
        <v>6.73E-006</v>
      </c>
    </row>
    <row r="174" customFormat="false" ht="14.5" hidden="false" customHeight="false" outlineLevel="0" collapsed="false">
      <c r="A174" s="0" t="s">
        <v>334</v>
      </c>
      <c r="B174" s="1" t="s">
        <v>335</v>
      </c>
      <c r="C174" s="1" t="n">
        <v>-0.736687464</v>
      </c>
      <c r="D174" s="2" t="n">
        <v>7.88E-008</v>
      </c>
      <c r="E174" s="1" t="n">
        <v>6.8E-006</v>
      </c>
    </row>
    <row r="175" customFormat="false" ht="14.5" hidden="false" customHeight="false" outlineLevel="0" collapsed="false">
      <c r="A175" s="0" t="s">
        <v>336</v>
      </c>
      <c r="B175" s="1" t="s">
        <v>337</v>
      </c>
      <c r="C175" s="1" t="n">
        <v>1.752281858</v>
      </c>
      <c r="D175" s="2" t="n">
        <v>8.07E-008</v>
      </c>
      <c r="E175" s="1" t="n">
        <v>6.89E-006</v>
      </c>
    </row>
    <row r="176" customFormat="false" ht="14.5" hidden="false" customHeight="false" outlineLevel="0" collapsed="false">
      <c r="A176" s="0" t="s">
        <v>338</v>
      </c>
      <c r="B176" s="1" t="s">
        <v>339</v>
      </c>
      <c r="C176" s="1" t="n">
        <v>0.91544927</v>
      </c>
      <c r="D176" s="2" t="n">
        <v>8.11E-008</v>
      </c>
      <c r="E176" s="1" t="n">
        <v>6.89E-006</v>
      </c>
    </row>
    <row r="177" customFormat="false" ht="14.5" hidden="false" customHeight="false" outlineLevel="0" collapsed="false">
      <c r="A177" s="0" t="s">
        <v>340</v>
      </c>
      <c r="B177" s="1" t="s">
        <v>341</v>
      </c>
      <c r="C177" s="1" t="n">
        <v>0.864330031</v>
      </c>
      <c r="D177" s="2" t="n">
        <v>8.07E-008</v>
      </c>
      <c r="E177" s="1" t="n">
        <v>6.89E-006</v>
      </c>
    </row>
    <row r="178" customFormat="false" ht="14.5" hidden="false" customHeight="false" outlineLevel="0" collapsed="false">
      <c r="A178" s="0" t="s">
        <v>342</v>
      </c>
      <c r="B178" s="1" t="s">
        <v>343</v>
      </c>
      <c r="C178" s="1" t="n">
        <v>-0.849487599</v>
      </c>
      <c r="D178" s="2" t="n">
        <v>8.36E-008</v>
      </c>
      <c r="E178" s="1" t="n">
        <v>7.01E-006</v>
      </c>
    </row>
    <row r="179" customFormat="false" ht="14.5" hidden="false" customHeight="false" outlineLevel="0" collapsed="false">
      <c r="A179" s="0" t="s">
        <v>36</v>
      </c>
      <c r="B179" s="1" t="s">
        <v>344</v>
      </c>
      <c r="C179" s="1" t="n">
        <v>0.788550341</v>
      </c>
      <c r="D179" s="2" t="n">
        <v>8.46E-008</v>
      </c>
      <c r="E179" s="1" t="n">
        <v>7.01E-006</v>
      </c>
    </row>
    <row r="180" customFormat="false" ht="14.5" hidden="false" customHeight="false" outlineLevel="0" collapsed="false">
      <c r="A180" s="0" t="s">
        <v>345</v>
      </c>
      <c r="B180" s="1" t="s">
        <v>346</v>
      </c>
      <c r="C180" s="1" t="n">
        <v>0.765081035</v>
      </c>
      <c r="D180" s="2" t="n">
        <v>8.51E-008</v>
      </c>
      <c r="E180" s="1" t="n">
        <v>7.01E-006</v>
      </c>
    </row>
    <row r="181" customFormat="false" ht="14.5" hidden="false" customHeight="false" outlineLevel="0" collapsed="false">
      <c r="A181" s="0" t="s">
        <v>347</v>
      </c>
      <c r="B181" s="1" t="s">
        <v>348</v>
      </c>
      <c r="C181" s="1" t="n">
        <v>1.211781113</v>
      </c>
      <c r="D181" s="2" t="n">
        <v>8.48E-008</v>
      </c>
      <c r="E181" s="1" t="n">
        <v>7.01E-006</v>
      </c>
    </row>
    <row r="182" customFormat="false" ht="14.5" hidden="false" customHeight="false" outlineLevel="0" collapsed="false">
      <c r="A182" s="0" t="s">
        <v>349</v>
      </c>
      <c r="B182" s="1" t="s">
        <v>350</v>
      </c>
      <c r="C182" s="1" t="n">
        <v>1.112198191</v>
      </c>
      <c r="D182" s="2" t="n">
        <v>8.42E-008</v>
      </c>
      <c r="E182" s="1" t="n">
        <v>7.01E-006</v>
      </c>
    </row>
    <row r="183" customFormat="false" ht="14.5" hidden="false" customHeight="false" outlineLevel="0" collapsed="false">
      <c r="A183" s="0" t="s">
        <v>351</v>
      </c>
      <c r="B183" s="1" t="s">
        <v>352</v>
      </c>
      <c r="C183" s="1" t="n">
        <v>-0.717612059</v>
      </c>
      <c r="D183" s="2" t="n">
        <v>8.86E-008</v>
      </c>
      <c r="E183" s="1" t="n">
        <v>7.11E-006</v>
      </c>
    </row>
    <row r="184" customFormat="false" ht="14.5" hidden="false" customHeight="false" outlineLevel="0" collapsed="false">
      <c r="A184" s="0" t="s">
        <v>353</v>
      </c>
      <c r="B184" s="1" t="s">
        <v>354</v>
      </c>
      <c r="C184" s="1" t="n">
        <v>-0.712328265</v>
      </c>
      <c r="D184" s="2" t="n">
        <v>9.08E-008</v>
      </c>
      <c r="E184" s="1" t="n">
        <v>7.11E-006</v>
      </c>
    </row>
    <row r="185" customFormat="false" ht="14.5" hidden="false" customHeight="false" outlineLevel="0" collapsed="false">
      <c r="A185" s="0" t="s">
        <v>355</v>
      </c>
      <c r="B185" s="1" t="s">
        <v>356</v>
      </c>
      <c r="C185" s="1" t="n">
        <v>-0.712732844</v>
      </c>
      <c r="D185" s="2" t="n">
        <v>8.8E-008</v>
      </c>
      <c r="E185" s="1" t="n">
        <v>7.11E-006</v>
      </c>
    </row>
    <row r="186" customFormat="false" ht="14.5" hidden="false" customHeight="false" outlineLevel="0" collapsed="false">
      <c r="A186" s="0" t="s">
        <v>357</v>
      </c>
      <c r="B186" s="1" t="s">
        <v>358</v>
      </c>
      <c r="C186" s="1" t="n">
        <v>-0.845303717</v>
      </c>
      <c r="D186" s="2" t="n">
        <v>8.79E-008</v>
      </c>
      <c r="E186" s="1" t="n">
        <v>7.11E-006</v>
      </c>
    </row>
    <row r="187" customFormat="false" ht="14.5" hidden="false" customHeight="false" outlineLevel="0" collapsed="false">
      <c r="A187" s="0" t="s">
        <v>359</v>
      </c>
      <c r="B187" s="1" t="s">
        <v>360</v>
      </c>
      <c r="C187" s="1" t="n">
        <v>0.889492085</v>
      </c>
      <c r="D187" s="2" t="n">
        <v>9.07E-008</v>
      </c>
      <c r="E187" s="1" t="n">
        <v>7.11E-006</v>
      </c>
    </row>
    <row r="188" customFormat="false" ht="14.5" hidden="false" customHeight="false" outlineLevel="0" collapsed="false">
      <c r="A188" s="0" t="s">
        <v>361</v>
      </c>
      <c r="B188" s="1" t="s">
        <v>362</v>
      </c>
      <c r="C188" s="1" t="n">
        <v>2.294798037</v>
      </c>
      <c r="D188" s="2" t="n">
        <v>8.98E-008</v>
      </c>
      <c r="E188" s="1" t="n">
        <v>7.11E-006</v>
      </c>
    </row>
    <row r="189" customFormat="false" ht="14.5" hidden="false" customHeight="false" outlineLevel="0" collapsed="false">
      <c r="A189" s="0" t="s">
        <v>36</v>
      </c>
      <c r="B189" s="1" t="s">
        <v>363</v>
      </c>
      <c r="C189" s="1" t="n">
        <v>0.8444342</v>
      </c>
      <c r="D189" s="2" t="n">
        <v>8.96E-008</v>
      </c>
      <c r="E189" s="1" t="n">
        <v>7.11E-006</v>
      </c>
    </row>
    <row r="190" customFormat="false" ht="14.5" hidden="false" customHeight="false" outlineLevel="0" collapsed="false">
      <c r="A190" s="0" t="s">
        <v>364</v>
      </c>
      <c r="B190" s="1" t="s">
        <v>365</v>
      </c>
      <c r="C190" s="1" t="n">
        <v>0.807506403</v>
      </c>
      <c r="D190" s="2" t="n">
        <v>8.75E-008</v>
      </c>
      <c r="E190" s="1" t="n">
        <v>7.11E-006</v>
      </c>
    </row>
    <row r="191" customFormat="false" ht="14.5" hidden="false" customHeight="false" outlineLevel="0" collapsed="false">
      <c r="A191" s="0" t="s">
        <v>366</v>
      </c>
      <c r="B191" s="1" t="s">
        <v>367</v>
      </c>
      <c r="C191" s="1" t="n">
        <v>1.30320879</v>
      </c>
      <c r="D191" s="2" t="n">
        <v>8.84E-008</v>
      </c>
      <c r="E191" s="1" t="n">
        <v>7.11E-006</v>
      </c>
    </row>
    <row r="192" customFormat="false" ht="14.5" hidden="false" customHeight="false" outlineLevel="0" collapsed="false">
      <c r="A192" s="0" t="s">
        <v>36</v>
      </c>
      <c r="B192" s="1" t="s">
        <v>368</v>
      </c>
      <c r="C192" s="1" t="n">
        <v>0.864687207</v>
      </c>
      <c r="D192" s="2" t="n">
        <v>9.04E-008</v>
      </c>
      <c r="E192" s="1" t="n">
        <v>7.11E-006</v>
      </c>
    </row>
    <row r="193" customFormat="false" ht="14.5" hidden="false" customHeight="false" outlineLevel="0" collapsed="false">
      <c r="A193" s="0" t="s">
        <v>369</v>
      </c>
      <c r="B193" s="1" t="s">
        <v>370</v>
      </c>
      <c r="C193" s="1" t="n">
        <v>0.953780524</v>
      </c>
      <c r="D193" s="2" t="n">
        <v>9.17E-008</v>
      </c>
      <c r="E193" s="1" t="n">
        <v>7.15E-006</v>
      </c>
    </row>
    <row r="194" customFormat="false" ht="14.5" hidden="false" customHeight="false" outlineLevel="0" collapsed="false">
      <c r="A194" s="0" t="s">
        <v>371</v>
      </c>
      <c r="B194" s="1" t="s">
        <v>372</v>
      </c>
      <c r="C194" s="1" t="n">
        <v>0.723833479</v>
      </c>
      <c r="D194" s="2" t="n">
        <v>9.49E-008</v>
      </c>
      <c r="E194" s="1" t="n">
        <v>7.37E-006</v>
      </c>
    </row>
    <row r="195" customFormat="false" ht="14.5" hidden="false" customHeight="false" outlineLevel="0" collapsed="false">
      <c r="A195" s="0" t="s">
        <v>373</v>
      </c>
      <c r="B195" s="1" t="s">
        <v>374</v>
      </c>
      <c r="C195" s="1" t="n">
        <v>-0.71143817</v>
      </c>
      <c r="D195" s="2" t="n">
        <v>9.69E-008</v>
      </c>
      <c r="E195" s="1" t="n">
        <v>7.48E-006</v>
      </c>
    </row>
    <row r="196" customFormat="false" ht="14.5" hidden="false" customHeight="false" outlineLevel="0" collapsed="false">
      <c r="A196" s="0" t="s">
        <v>375</v>
      </c>
      <c r="B196" s="1" t="s">
        <v>376</v>
      </c>
      <c r="C196" s="1" t="n">
        <v>0.941595128</v>
      </c>
      <c r="D196" s="2" t="n">
        <v>9.83E-008</v>
      </c>
      <c r="E196" s="1" t="n">
        <v>7.56E-006</v>
      </c>
    </row>
    <row r="197" customFormat="false" ht="14.5" hidden="false" customHeight="false" outlineLevel="0" collapsed="false">
      <c r="A197" s="0" t="s">
        <v>377</v>
      </c>
      <c r="B197" s="1" t="s">
        <v>378</v>
      </c>
      <c r="C197" s="1" t="n">
        <v>-0.867667629</v>
      </c>
      <c r="D197" s="2" t="n">
        <v>1.01E-007</v>
      </c>
      <c r="E197" s="1" t="n">
        <v>7.65E-006</v>
      </c>
    </row>
    <row r="198" customFormat="false" ht="14.5" hidden="false" customHeight="false" outlineLevel="0" collapsed="false">
      <c r="A198" s="0" t="s">
        <v>379</v>
      </c>
      <c r="B198" s="1" t="s">
        <v>380</v>
      </c>
      <c r="C198" s="1" t="n">
        <v>-1.338325177</v>
      </c>
      <c r="D198" s="2" t="n">
        <v>1.01E-007</v>
      </c>
      <c r="E198" s="1" t="n">
        <v>7.65E-006</v>
      </c>
    </row>
    <row r="199" customFormat="false" ht="14.5" hidden="false" customHeight="false" outlineLevel="0" collapsed="false">
      <c r="A199" s="0" t="s">
        <v>381</v>
      </c>
      <c r="B199" s="1" t="s">
        <v>382</v>
      </c>
      <c r="C199" s="1" t="n">
        <v>-0.669733497</v>
      </c>
      <c r="D199" s="2" t="n">
        <v>1.02E-007</v>
      </c>
      <c r="E199" s="1" t="n">
        <v>7.65E-006</v>
      </c>
    </row>
    <row r="200" customFormat="false" ht="14.5" hidden="false" customHeight="false" outlineLevel="0" collapsed="false">
      <c r="A200" s="0" t="s">
        <v>383</v>
      </c>
      <c r="B200" s="1" t="s">
        <v>384</v>
      </c>
      <c r="C200" s="1" t="n">
        <v>0.983037878</v>
      </c>
      <c r="D200" s="2" t="n">
        <v>1.02E-007</v>
      </c>
      <c r="E200" s="1" t="n">
        <v>7.65E-006</v>
      </c>
    </row>
    <row r="201" customFormat="false" ht="14.5" hidden="false" customHeight="false" outlineLevel="0" collapsed="false">
      <c r="A201" s="0" t="s">
        <v>385</v>
      </c>
      <c r="B201" s="1" t="s">
        <v>386</v>
      </c>
      <c r="C201" s="1" t="n">
        <v>1.201511511</v>
      </c>
      <c r="D201" s="2" t="n">
        <v>1.01E-007</v>
      </c>
      <c r="E201" s="1" t="n">
        <v>7.65E-006</v>
      </c>
    </row>
    <row r="202" customFormat="false" ht="14.5" hidden="false" customHeight="false" outlineLevel="0" collapsed="false">
      <c r="A202" s="0" t="s">
        <v>387</v>
      </c>
      <c r="B202" s="1" t="s">
        <v>388</v>
      </c>
      <c r="C202" s="1" t="n">
        <v>1.062606679</v>
      </c>
      <c r="D202" s="2" t="n">
        <v>1.03E-007</v>
      </c>
      <c r="E202" s="1" t="n">
        <v>7.71E-006</v>
      </c>
    </row>
    <row r="203" customFormat="false" ht="14.5" hidden="false" customHeight="false" outlineLevel="0" collapsed="false">
      <c r="A203" s="0" t="s">
        <v>389</v>
      </c>
      <c r="B203" s="1" t="s">
        <v>390</v>
      </c>
      <c r="C203" s="1" t="n">
        <v>0.861040464</v>
      </c>
      <c r="D203" s="2" t="n">
        <v>1.04E-007</v>
      </c>
      <c r="E203" s="1" t="n">
        <v>7.73E-006</v>
      </c>
    </row>
    <row r="204" customFormat="false" ht="14.5" hidden="false" customHeight="false" outlineLevel="0" collapsed="false">
      <c r="A204" s="0" t="s">
        <v>391</v>
      </c>
      <c r="B204" s="1" t="s">
        <v>392</v>
      </c>
      <c r="C204" s="1" t="n">
        <v>-0.690673071</v>
      </c>
      <c r="D204" s="2" t="n">
        <v>1.07E-007</v>
      </c>
      <c r="E204" s="1" t="n">
        <v>7.88E-006</v>
      </c>
    </row>
    <row r="205" customFormat="false" ht="14.5" hidden="false" customHeight="false" outlineLevel="0" collapsed="false">
      <c r="A205" s="0" t="s">
        <v>393</v>
      </c>
      <c r="B205" s="1" t="s">
        <v>394</v>
      </c>
      <c r="C205" s="1" t="n">
        <v>1.258234986</v>
      </c>
      <c r="D205" s="2" t="n">
        <v>1.07E-007</v>
      </c>
      <c r="E205" s="1" t="n">
        <v>7.88E-006</v>
      </c>
    </row>
    <row r="206" customFormat="false" ht="14.5" hidden="false" customHeight="false" outlineLevel="0" collapsed="false">
      <c r="A206" s="0" t="s">
        <v>395</v>
      </c>
      <c r="B206" s="1" t="s">
        <v>396</v>
      </c>
      <c r="C206" s="1" t="n">
        <v>-0.923106323</v>
      </c>
      <c r="D206" s="2" t="n">
        <v>1.09E-007</v>
      </c>
      <c r="E206" s="1" t="n">
        <v>7.92E-006</v>
      </c>
    </row>
    <row r="207" customFormat="false" ht="14.5" hidden="false" customHeight="false" outlineLevel="0" collapsed="false">
      <c r="A207" s="0" t="s">
        <v>397</v>
      </c>
      <c r="B207" s="1" t="s">
        <v>398</v>
      </c>
      <c r="C207" s="1" t="n">
        <v>1.685126257</v>
      </c>
      <c r="D207" s="2" t="n">
        <v>1.09E-007</v>
      </c>
      <c r="E207" s="1" t="n">
        <v>7.92E-006</v>
      </c>
    </row>
    <row r="208" customFormat="false" ht="14.5" hidden="false" customHeight="false" outlineLevel="0" collapsed="false">
      <c r="A208" s="0" t="s">
        <v>399</v>
      </c>
      <c r="B208" s="1" t="s">
        <v>400</v>
      </c>
      <c r="C208" s="1" t="n">
        <v>1.02723229</v>
      </c>
      <c r="D208" s="2" t="n">
        <v>1.1E-007</v>
      </c>
      <c r="E208" s="1" t="n">
        <v>7.92E-006</v>
      </c>
    </row>
    <row r="209" customFormat="false" ht="14.5" hidden="false" customHeight="false" outlineLevel="0" collapsed="false">
      <c r="A209" s="0" t="s">
        <v>36</v>
      </c>
      <c r="B209" s="1" t="s">
        <v>401</v>
      </c>
      <c r="C209" s="1" t="n">
        <v>1.783236666</v>
      </c>
      <c r="D209" s="2" t="n">
        <v>1.09E-007</v>
      </c>
      <c r="E209" s="1" t="n">
        <v>7.92E-006</v>
      </c>
    </row>
    <row r="210" customFormat="false" ht="14.5" hidden="false" customHeight="false" outlineLevel="0" collapsed="false">
      <c r="A210" s="0" t="s">
        <v>402</v>
      </c>
      <c r="B210" s="1" t="s">
        <v>403</v>
      </c>
      <c r="C210" s="1" t="n">
        <v>-1.158347774</v>
      </c>
      <c r="D210" s="2" t="n">
        <v>1.1E-007</v>
      </c>
      <c r="E210" s="1" t="n">
        <v>7.92E-006</v>
      </c>
    </row>
    <row r="211" customFormat="false" ht="14.5" hidden="false" customHeight="false" outlineLevel="0" collapsed="false">
      <c r="A211" s="0" t="s">
        <v>404</v>
      </c>
      <c r="B211" s="1" t="s">
        <v>405</v>
      </c>
      <c r="C211" s="1" t="n">
        <v>0.805702594</v>
      </c>
      <c r="D211" s="2" t="n">
        <v>1.13E-007</v>
      </c>
      <c r="E211" s="1" t="n">
        <v>8.09E-006</v>
      </c>
    </row>
    <row r="212" customFormat="false" ht="14.5" hidden="false" customHeight="false" outlineLevel="0" collapsed="false">
      <c r="A212" s="0" t="s">
        <v>406</v>
      </c>
      <c r="B212" s="1" t="s">
        <v>407</v>
      </c>
      <c r="C212" s="1" t="n">
        <v>-0.705855172</v>
      </c>
      <c r="D212" s="2" t="n">
        <v>1.18E-007</v>
      </c>
      <c r="E212" s="1" t="n">
        <v>8.42E-006</v>
      </c>
    </row>
    <row r="213" customFormat="false" ht="14.5" hidden="false" customHeight="false" outlineLevel="0" collapsed="false">
      <c r="A213" s="0" t="s">
        <v>36</v>
      </c>
      <c r="B213" s="1" t="s">
        <v>408</v>
      </c>
      <c r="C213" s="1" t="n">
        <v>0.811191038</v>
      </c>
      <c r="D213" s="2" t="n">
        <v>1.2E-007</v>
      </c>
      <c r="E213" s="1" t="n">
        <v>8.51E-006</v>
      </c>
    </row>
    <row r="214" customFormat="false" ht="14.5" hidden="false" customHeight="false" outlineLevel="0" collapsed="false">
      <c r="A214" s="0" t="s">
        <v>36</v>
      </c>
      <c r="B214" s="1" t="s">
        <v>409</v>
      </c>
      <c r="C214" s="1" t="n">
        <v>0.850595795</v>
      </c>
      <c r="D214" s="2" t="n">
        <v>1.24E-007</v>
      </c>
      <c r="E214" s="1" t="n">
        <v>8.64E-006</v>
      </c>
    </row>
    <row r="215" customFormat="false" ht="14.5" hidden="false" customHeight="false" outlineLevel="0" collapsed="false">
      <c r="A215" s="0" t="s">
        <v>410</v>
      </c>
      <c r="B215" s="1" t="s">
        <v>411</v>
      </c>
      <c r="C215" s="1" t="n">
        <v>0.696961216</v>
      </c>
      <c r="D215" s="2" t="n">
        <v>1.23E-007</v>
      </c>
      <c r="E215" s="1" t="n">
        <v>8.64E-006</v>
      </c>
    </row>
    <row r="216" customFormat="false" ht="14.5" hidden="false" customHeight="false" outlineLevel="0" collapsed="false">
      <c r="A216" s="0" t="s">
        <v>412</v>
      </c>
      <c r="B216" s="1" t="s">
        <v>413</v>
      </c>
      <c r="C216" s="1" t="n">
        <v>-0.662932493</v>
      </c>
      <c r="D216" s="2" t="n">
        <v>1.26E-007</v>
      </c>
      <c r="E216" s="1" t="n">
        <v>8.78E-006</v>
      </c>
    </row>
    <row r="217" customFormat="false" ht="14.5" hidden="false" customHeight="false" outlineLevel="0" collapsed="false">
      <c r="A217" s="0" t="s">
        <v>414</v>
      </c>
      <c r="B217" s="1" t="s">
        <v>415</v>
      </c>
      <c r="C217" s="1" t="n">
        <v>-0.993111709</v>
      </c>
      <c r="D217" s="2" t="n">
        <v>1.27E-007</v>
      </c>
      <c r="E217" s="1" t="n">
        <v>8.81E-006</v>
      </c>
    </row>
    <row r="218" customFormat="false" ht="14.5" hidden="false" customHeight="false" outlineLevel="0" collapsed="false">
      <c r="A218" s="0" t="s">
        <v>416</v>
      </c>
      <c r="B218" s="1" t="s">
        <v>417</v>
      </c>
      <c r="C218" s="1" t="n">
        <v>-0.672423645</v>
      </c>
      <c r="D218" s="2" t="n">
        <v>1.28E-007</v>
      </c>
      <c r="E218" s="1" t="n">
        <v>8.82E-006</v>
      </c>
    </row>
    <row r="219" customFormat="false" ht="14.5" hidden="false" customHeight="false" outlineLevel="0" collapsed="false">
      <c r="A219" s="0" t="s">
        <v>418</v>
      </c>
      <c r="B219" s="1" t="s">
        <v>419</v>
      </c>
      <c r="C219" s="1" t="n">
        <v>-0.794888682</v>
      </c>
      <c r="D219" s="2" t="n">
        <v>1.28E-007</v>
      </c>
      <c r="E219" s="1" t="n">
        <v>8.82E-006</v>
      </c>
    </row>
    <row r="220" customFormat="false" ht="14.5" hidden="false" customHeight="false" outlineLevel="0" collapsed="false">
      <c r="A220" s="0" t="s">
        <v>420</v>
      </c>
      <c r="B220" s="1" t="s">
        <v>421</v>
      </c>
      <c r="C220" s="1" t="n">
        <v>-0.668761219</v>
      </c>
      <c r="D220" s="2" t="n">
        <v>1.3E-007</v>
      </c>
      <c r="E220" s="1" t="n">
        <v>8.82E-006</v>
      </c>
    </row>
    <row r="221" customFormat="false" ht="14.5" hidden="false" customHeight="false" outlineLevel="0" collapsed="false">
      <c r="A221" s="0" t="s">
        <v>422</v>
      </c>
      <c r="B221" s="1" t="s">
        <v>423</v>
      </c>
      <c r="C221" s="1" t="n">
        <v>-0.737000945</v>
      </c>
      <c r="D221" s="2" t="n">
        <v>1.3E-007</v>
      </c>
      <c r="E221" s="1" t="n">
        <v>8.82E-006</v>
      </c>
    </row>
    <row r="222" customFormat="false" ht="14.5" hidden="false" customHeight="false" outlineLevel="0" collapsed="false">
      <c r="A222" s="0" t="s">
        <v>424</v>
      </c>
      <c r="B222" s="1" t="s">
        <v>425</v>
      </c>
      <c r="C222" s="1" t="n">
        <v>0.947719279</v>
      </c>
      <c r="D222" s="2" t="n">
        <v>1.29E-007</v>
      </c>
      <c r="E222" s="1" t="n">
        <v>8.82E-006</v>
      </c>
    </row>
    <row r="223" customFormat="false" ht="14.5" hidden="false" customHeight="false" outlineLevel="0" collapsed="false">
      <c r="A223" s="0" t="s">
        <v>426</v>
      </c>
      <c r="B223" s="1" t="s">
        <v>427</v>
      </c>
      <c r="C223" s="1" t="n">
        <v>-0.659333401</v>
      </c>
      <c r="D223" s="2" t="n">
        <v>1.31E-007</v>
      </c>
      <c r="E223" s="1" t="n">
        <v>8.85E-006</v>
      </c>
    </row>
    <row r="224" customFormat="false" ht="14.5" hidden="false" customHeight="false" outlineLevel="0" collapsed="false">
      <c r="A224" s="0" t="s">
        <v>428</v>
      </c>
      <c r="B224" s="1" t="s">
        <v>429</v>
      </c>
      <c r="C224" s="1" t="n">
        <v>1.280944414</v>
      </c>
      <c r="D224" s="2" t="n">
        <v>1.32E-007</v>
      </c>
      <c r="E224" s="1" t="n">
        <v>8.85E-006</v>
      </c>
    </row>
    <row r="225" customFormat="false" ht="14.5" hidden="false" customHeight="false" outlineLevel="0" collapsed="false">
      <c r="A225" s="0" t="s">
        <v>430</v>
      </c>
      <c r="B225" s="1" t="s">
        <v>431</v>
      </c>
      <c r="C225" s="1" t="n">
        <v>0.692100629</v>
      </c>
      <c r="D225" s="2" t="n">
        <v>1.34E-007</v>
      </c>
      <c r="E225" s="1" t="n">
        <v>8.85E-006</v>
      </c>
    </row>
    <row r="226" customFormat="false" ht="14.5" hidden="false" customHeight="false" outlineLevel="0" collapsed="false">
      <c r="A226" s="0" t="s">
        <v>432</v>
      </c>
      <c r="B226" s="1" t="s">
        <v>433</v>
      </c>
      <c r="C226" s="1" t="n">
        <v>0.889750477</v>
      </c>
      <c r="D226" s="2" t="n">
        <v>1.34E-007</v>
      </c>
      <c r="E226" s="1" t="n">
        <v>8.85E-006</v>
      </c>
    </row>
    <row r="227" customFormat="false" ht="14.5" hidden="false" customHeight="false" outlineLevel="0" collapsed="false">
      <c r="A227" s="0" t="s">
        <v>434</v>
      </c>
      <c r="B227" s="1" t="s">
        <v>435</v>
      </c>
      <c r="C227" s="1" t="n">
        <v>0.786495219</v>
      </c>
      <c r="D227" s="2" t="n">
        <v>1.34E-007</v>
      </c>
      <c r="E227" s="1" t="n">
        <v>8.85E-006</v>
      </c>
    </row>
    <row r="228" customFormat="false" ht="14.5" hidden="false" customHeight="false" outlineLevel="0" collapsed="false">
      <c r="A228" s="0" t="s">
        <v>436</v>
      </c>
      <c r="B228" s="1" t="s">
        <v>437</v>
      </c>
      <c r="C228" s="1" t="n">
        <v>0.814930156</v>
      </c>
      <c r="D228" s="2" t="n">
        <v>1.36E-007</v>
      </c>
      <c r="E228" s="1" t="n">
        <v>8.98E-006</v>
      </c>
    </row>
    <row r="229" customFormat="false" ht="14.5" hidden="false" customHeight="false" outlineLevel="0" collapsed="false">
      <c r="A229" s="0" t="s">
        <v>438</v>
      </c>
      <c r="B229" s="1" t="s">
        <v>439</v>
      </c>
      <c r="C229" s="1" t="n">
        <v>-0.910540648</v>
      </c>
      <c r="D229" s="2" t="n">
        <v>1.42E-007</v>
      </c>
      <c r="E229" s="1" t="n">
        <v>9.33E-006</v>
      </c>
    </row>
    <row r="230" customFormat="false" ht="14.5" hidden="false" customHeight="false" outlineLevel="0" collapsed="false">
      <c r="A230" s="0" t="s">
        <v>440</v>
      </c>
      <c r="B230" s="1" t="s">
        <v>441</v>
      </c>
      <c r="C230" s="1" t="n">
        <v>0.912742179</v>
      </c>
      <c r="D230" s="2" t="n">
        <v>1.45E-007</v>
      </c>
      <c r="E230" s="1" t="n">
        <v>9.45E-006</v>
      </c>
    </row>
    <row r="231" customFormat="false" ht="14.5" hidden="false" customHeight="false" outlineLevel="0" collapsed="false">
      <c r="A231" s="0" t="s">
        <v>442</v>
      </c>
      <c r="B231" s="1" t="s">
        <v>443</v>
      </c>
      <c r="C231" s="1" t="n">
        <v>0.976340639</v>
      </c>
      <c r="D231" s="2" t="n">
        <v>1.46E-007</v>
      </c>
      <c r="E231" s="1" t="n">
        <v>9.47E-006</v>
      </c>
    </row>
    <row r="232" customFormat="false" ht="14.5" hidden="false" customHeight="false" outlineLevel="0" collapsed="false">
      <c r="A232" s="0" t="s">
        <v>444</v>
      </c>
      <c r="B232" s="1" t="s">
        <v>445</v>
      </c>
      <c r="C232" s="1" t="n">
        <v>-0.694129963</v>
      </c>
      <c r="D232" s="2" t="n">
        <v>1.48E-007</v>
      </c>
      <c r="E232" s="1" t="n">
        <v>9.52E-006</v>
      </c>
    </row>
    <row r="233" customFormat="false" ht="14.5" hidden="false" customHeight="false" outlineLevel="0" collapsed="false">
      <c r="A233" s="0" t="s">
        <v>446</v>
      </c>
      <c r="B233" s="1" t="s">
        <v>447</v>
      </c>
      <c r="C233" s="1" t="n">
        <v>-0.845471943</v>
      </c>
      <c r="D233" s="2" t="n">
        <v>1.49E-007</v>
      </c>
      <c r="E233" s="1" t="n">
        <v>9.52E-006</v>
      </c>
    </row>
    <row r="234" customFormat="false" ht="14.5" hidden="false" customHeight="false" outlineLevel="0" collapsed="false">
      <c r="A234" s="0" t="s">
        <v>448</v>
      </c>
      <c r="B234" s="1" t="s">
        <v>449</v>
      </c>
      <c r="C234" s="1" t="n">
        <v>0.754434942</v>
      </c>
      <c r="D234" s="2" t="n">
        <v>1.48E-007</v>
      </c>
      <c r="E234" s="1" t="n">
        <v>9.52E-006</v>
      </c>
    </row>
    <row r="235" customFormat="false" ht="14.5" hidden="false" customHeight="false" outlineLevel="0" collapsed="false">
      <c r="A235" s="0" t="s">
        <v>450</v>
      </c>
      <c r="B235" s="1" t="s">
        <v>451</v>
      </c>
      <c r="C235" s="1" t="n">
        <v>0.886961382</v>
      </c>
      <c r="D235" s="2" t="n">
        <v>1.5E-007</v>
      </c>
      <c r="E235" s="1" t="n">
        <v>9.58E-006</v>
      </c>
    </row>
    <row r="236" customFormat="false" ht="14.5" hidden="false" customHeight="false" outlineLevel="0" collapsed="false">
      <c r="A236" s="0" t="s">
        <v>452</v>
      </c>
      <c r="B236" s="1" t="s">
        <v>453</v>
      </c>
      <c r="C236" s="1" t="n">
        <v>-0.640050158</v>
      </c>
      <c r="D236" s="2" t="n">
        <v>1.54E-007</v>
      </c>
      <c r="E236" s="1" t="n">
        <v>9.74E-006</v>
      </c>
    </row>
    <row r="237" customFormat="false" ht="14.5" hidden="false" customHeight="false" outlineLevel="0" collapsed="false">
      <c r="A237" s="0" t="s">
        <v>454</v>
      </c>
      <c r="B237" s="1" t="s">
        <v>455</v>
      </c>
      <c r="C237" s="1" t="n">
        <v>0.669920779</v>
      </c>
      <c r="D237" s="2" t="n">
        <v>1.54E-007</v>
      </c>
      <c r="E237" s="1" t="n">
        <v>9.74E-006</v>
      </c>
    </row>
    <row r="238" customFormat="false" ht="14.5" hidden="false" customHeight="false" outlineLevel="0" collapsed="false">
      <c r="A238" s="0" t="s">
        <v>456</v>
      </c>
      <c r="B238" s="1" t="s">
        <v>457</v>
      </c>
      <c r="C238" s="1" t="n">
        <v>-0.606883822</v>
      </c>
      <c r="D238" s="2" t="n">
        <v>1.57E-007</v>
      </c>
      <c r="E238" s="1" t="n">
        <v>9.84E-006</v>
      </c>
    </row>
    <row r="239" customFormat="false" ht="14.5" hidden="false" customHeight="false" outlineLevel="0" collapsed="false">
      <c r="A239" s="0" t="s">
        <v>458</v>
      </c>
      <c r="B239" s="1" t="s">
        <v>459</v>
      </c>
      <c r="C239" s="1" t="n">
        <v>0.839695051</v>
      </c>
      <c r="D239" s="2" t="n">
        <v>1.57E-007</v>
      </c>
      <c r="E239" s="1" t="n">
        <v>9.84E-006</v>
      </c>
    </row>
    <row r="240" customFormat="false" ht="14.5" hidden="false" customHeight="false" outlineLevel="0" collapsed="false">
      <c r="A240" s="0" t="s">
        <v>36</v>
      </c>
      <c r="B240" s="1" t="n">
        <v>44627</v>
      </c>
      <c r="C240" s="1" t="n">
        <v>0.71552139</v>
      </c>
      <c r="D240" s="2" t="n">
        <v>1.58E-007</v>
      </c>
      <c r="E240" s="1" t="n">
        <v>9.84E-006</v>
      </c>
    </row>
    <row r="241" customFormat="false" ht="14.5" hidden="false" customHeight="false" outlineLevel="0" collapsed="false">
      <c r="A241" s="0" t="s">
        <v>36</v>
      </c>
      <c r="B241" s="1" t="s">
        <v>460</v>
      </c>
      <c r="C241" s="1" t="n">
        <v>1.084052141</v>
      </c>
      <c r="D241" s="2" t="n">
        <v>1.58E-007</v>
      </c>
      <c r="E241" s="1" t="n">
        <v>9.84E-006</v>
      </c>
    </row>
    <row r="242" customFormat="false" ht="14.5" hidden="false" customHeight="false" outlineLevel="0" collapsed="false">
      <c r="A242" s="0" t="s">
        <v>461</v>
      </c>
      <c r="B242" s="1" t="s">
        <v>462</v>
      </c>
      <c r="C242" s="1" t="n">
        <v>1.237333789</v>
      </c>
      <c r="D242" s="2" t="n">
        <v>1.59E-007</v>
      </c>
      <c r="E242" s="1" t="n">
        <v>9.86E-006</v>
      </c>
    </row>
    <row r="243" customFormat="false" ht="14.5" hidden="false" customHeight="false" outlineLevel="0" collapsed="false">
      <c r="A243" s="0" t="s">
        <v>463</v>
      </c>
      <c r="B243" s="1" t="s">
        <v>464</v>
      </c>
      <c r="C243" s="1" t="n">
        <v>0.655253575</v>
      </c>
      <c r="D243" s="2" t="n">
        <v>1.63E-007</v>
      </c>
      <c r="E243" s="1" t="n">
        <v>9.91E-006</v>
      </c>
    </row>
    <row r="244" customFormat="false" ht="14.5" hidden="false" customHeight="false" outlineLevel="0" collapsed="false">
      <c r="A244" s="0" t="s">
        <v>465</v>
      </c>
      <c r="B244" s="1" t="s">
        <v>466</v>
      </c>
      <c r="C244" s="1" t="n">
        <v>0.635642179</v>
      </c>
      <c r="D244" s="2" t="n">
        <v>1.61E-007</v>
      </c>
      <c r="E244" s="1" t="n">
        <v>9.91E-006</v>
      </c>
    </row>
    <row r="245" customFormat="false" ht="14.5" hidden="false" customHeight="false" outlineLevel="0" collapsed="false">
      <c r="A245" s="0" t="s">
        <v>467</v>
      </c>
      <c r="B245" s="1" t="s">
        <v>468</v>
      </c>
      <c r="C245" s="1" t="n">
        <v>0.847926385</v>
      </c>
      <c r="D245" s="2" t="n">
        <v>1.63E-007</v>
      </c>
      <c r="E245" s="1" t="n">
        <v>9.91E-006</v>
      </c>
    </row>
    <row r="246" customFormat="false" ht="14.5" hidden="false" customHeight="false" outlineLevel="0" collapsed="false">
      <c r="A246" s="0" t="s">
        <v>36</v>
      </c>
      <c r="B246" s="1" t="s">
        <v>469</v>
      </c>
      <c r="C246" s="1" t="n">
        <v>1.063704969</v>
      </c>
      <c r="D246" s="2" t="n">
        <v>1.61E-007</v>
      </c>
      <c r="E246" s="1" t="n">
        <v>9.91E-006</v>
      </c>
    </row>
    <row r="247" customFormat="false" ht="14.5" hidden="false" customHeight="false" outlineLevel="0" collapsed="false">
      <c r="A247" s="0" t="s">
        <v>470</v>
      </c>
      <c r="B247" s="1" t="s">
        <v>471</v>
      </c>
      <c r="C247" s="1" t="n">
        <v>0.653489863</v>
      </c>
      <c r="D247" s="2" t="n">
        <v>1.63E-007</v>
      </c>
      <c r="E247" s="1" t="n">
        <v>9.91E-006</v>
      </c>
    </row>
    <row r="248" customFormat="false" ht="14.5" hidden="false" customHeight="false" outlineLevel="0" collapsed="false">
      <c r="A248" s="0" t="s">
        <v>472</v>
      </c>
      <c r="B248" s="1" t="s">
        <v>473</v>
      </c>
      <c r="C248" s="1" t="n">
        <v>0.73895286</v>
      </c>
      <c r="D248" s="2" t="n">
        <v>1.63E-007</v>
      </c>
      <c r="E248" s="1" t="n">
        <v>9.91E-006</v>
      </c>
    </row>
    <row r="249" customFormat="false" ht="14.5" hidden="false" customHeight="false" outlineLevel="0" collapsed="false">
      <c r="A249" s="0" t="s">
        <v>474</v>
      </c>
      <c r="B249" s="1" t="s">
        <v>475</v>
      </c>
      <c r="C249" s="1" t="n">
        <v>-1.264987438</v>
      </c>
      <c r="D249" s="2" t="n">
        <v>1.65E-007</v>
      </c>
      <c r="E249" s="1" t="n">
        <v>1E-005</v>
      </c>
    </row>
    <row r="250" customFormat="false" ht="14.5" hidden="false" customHeight="false" outlineLevel="0" collapsed="false">
      <c r="A250" s="0" t="s">
        <v>476</v>
      </c>
      <c r="B250" s="1" t="s">
        <v>477</v>
      </c>
      <c r="C250" s="1" t="n">
        <v>-0.695886125</v>
      </c>
      <c r="D250" s="2" t="n">
        <v>1.66E-007</v>
      </c>
      <c r="E250" s="1" t="n">
        <v>1E-005</v>
      </c>
    </row>
    <row r="251" customFormat="false" ht="14.5" hidden="false" customHeight="false" outlineLevel="0" collapsed="false">
      <c r="A251" s="0" t="s">
        <v>478</v>
      </c>
      <c r="B251" s="1" t="s">
        <v>479</v>
      </c>
      <c r="C251" s="1" t="n">
        <v>-0.838539313</v>
      </c>
      <c r="D251" s="2" t="n">
        <v>1.69E-007</v>
      </c>
      <c r="E251" s="1" t="n">
        <v>1.01E-005</v>
      </c>
    </row>
    <row r="252" customFormat="false" ht="14.5" hidden="false" customHeight="false" outlineLevel="0" collapsed="false">
      <c r="A252" s="0" t="s">
        <v>480</v>
      </c>
      <c r="B252" s="1" t="s">
        <v>481</v>
      </c>
      <c r="C252" s="1" t="n">
        <v>-0.699967022</v>
      </c>
      <c r="D252" s="2" t="n">
        <v>1.69E-007</v>
      </c>
      <c r="E252" s="1" t="n">
        <v>1.01E-005</v>
      </c>
    </row>
    <row r="253" customFormat="false" ht="14.5" hidden="false" customHeight="false" outlineLevel="0" collapsed="false">
      <c r="A253" s="0" t="s">
        <v>482</v>
      </c>
      <c r="B253" s="1" t="s">
        <v>483</v>
      </c>
      <c r="C253" s="1" t="n">
        <v>1.011648564</v>
      </c>
      <c r="D253" s="2" t="n">
        <v>1.68E-007</v>
      </c>
      <c r="E253" s="1" t="n">
        <v>1.01E-005</v>
      </c>
    </row>
    <row r="254" customFormat="false" ht="14.5" hidden="false" customHeight="false" outlineLevel="0" collapsed="false">
      <c r="A254" s="0" t="s">
        <v>484</v>
      </c>
      <c r="B254" s="1" t="s">
        <v>485</v>
      </c>
      <c r="C254" s="1" t="n">
        <v>0.988242348</v>
      </c>
      <c r="D254" s="2" t="n">
        <v>1.7E-007</v>
      </c>
      <c r="E254" s="1" t="n">
        <v>1.01E-005</v>
      </c>
    </row>
    <row r="255" customFormat="false" ht="14.5" hidden="false" customHeight="false" outlineLevel="0" collapsed="false">
      <c r="A255" s="0" t="s">
        <v>486</v>
      </c>
      <c r="B255" s="1" t="s">
        <v>487</v>
      </c>
      <c r="C255" s="1" t="n">
        <v>1.04243741</v>
      </c>
      <c r="D255" s="2" t="n">
        <v>1.72E-007</v>
      </c>
      <c r="E255" s="1" t="n">
        <v>1.02E-005</v>
      </c>
    </row>
    <row r="256" customFormat="false" ht="14.5" hidden="false" customHeight="false" outlineLevel="0" collapsed="false">
      <c r="A256" s="0" t="s">
        <v>488</v>
      </c>
      <c r="B256" s="1" t="s">
        <v>489</v>
      </c>
      <c r="C256" s="1" t="n">
        <v>-0.720665258</v>
      </c>
      <c r="D256" s="2" t="n">
        <v>1.74E-007</v>
      </c>
      <c r="E256" s="1" t="n">
        <v>1.02E-005</v>
      </c>
    </row>
    <row r="257" customFormat="false" ht="14.5" hidden="false" customHeight="false" outlineLevel="0" collapsed="false">
      <c r="A257" s="0" t="s">
        <v>490</v>
      </c>
      <c r="B257" s="1" t="s">
        <v>491</v>
      </c>
      <c r="C257" s="1" t="n">
        <v>-0.671068939</v>
      </c>
      <c r="D257" s="2" t="n">
        <v>1.73E-007</v>
      </c>
      <c r="E257" s="1" t="n">
        <v>1.02E-005</v>
      </c>
    </row>
    <row r="258" customFormat="false" ht="14.5" hidden="false" customHeight="false" outlineLevel="0" collapsed="false">
      <c r="A258" s="0" t="s">
        <v>492</v>
      </c>
      <c r="B258" s="1" t="s">
        <v>493</v>
      </c>
      <c r="C258" s="1" t="n">
        <v>-0.720836273</v>
      </c>
      <c r="D258" s="2" t="n">
        <v>1.74E-007</v>
      </c>
      <c r="E258" s="1" t="n">
        <v>1.02E-005</v>
      </c>
    </row>
    <row r="259" customFormat="false" ht="14.5" hidden="false" customHeight="false" outlineLevel="0" collapsed="false">
      <c r="A259" s="0" t="s">
        <v>494</v>
      </c>
      <c r="B259" s="1" t="s">
        <v>495</v>
      </c>
      <c r="C259" s="1" t="n">
        <v>-0.685456178</v>
      </c>
      <c r="D259" s="2" t="n">
        <v>1.76E-007</v>
      </c>
      <c r="E259" s="1" t="n">
        <v>1.02E-005</v>
      </c>
    </row>
    <row r="260" customFormat="false" ht="14.5" hidden="false" customHeight="false" outlineLevel="0" collapsed="false">
      <c r="A260" s="0" t="s">
        <v>496</v>
      </c>
      <c r="B260" s="1" t="s">
        <v>497</v>
      </c>
      <c r="C260" s="1" t="n">
        <v>0.602884845</v>
      </c>
      <c r="D260" s="2" t="n">
        <v>1.8E-007</v>
      </c>
      <c r="E260" s="1" t="n">
        <v>1.04E-005</v>
      </c>
    </row>
    <row r="261" customFormat="false" ht="14.5" hidden="false" customHeight="false" outlineLevel="0" collapsed="false">
      <c r="A261" s="0" t="s">
        <v>498</v>
      </c>
      <c r="B261" s="1" t="s">
        <v>499</v>
      </c>
      <c r="C261" s="1" t="n">
        <v>-0.824102619</v>
      </c>
      <c r="D261" s="2" t="n">
        <v>1.88E-007</v>
      </c>
      <c r="E261" s="1" t="n">
        <v>1.07E-005</v>
      </c>
    </row>
    <row r="262" customFormat="false" ht="14.5" hidden="false" customHeight="false" outlineLevel="0" collapsed="false">
      <c r="A262" s="0" t="s">
        <v>36</v>
      </c>
      <c r="B262" s="1" t="s">
        <v>500</v>
      </c>
      <c r="C262" s="1" t="n">
        <v>0.676751588</v>
      </c>
      <c r="D262" s="2" t="n">
        <v>1.93E-007</v>
      </c>
      <c r="E262" s="1" t="n">
        <v>1.1E-005</v>
      </c>
    </row>
    <row r="263" customFormat="false" ht="14.5" hidden="false" customHeight="false" outlineLevel="0" collapsed="false">
      <c r="A263" s="0" t="s">
        <v>501</v>
      </c>
      <c r="B263" s="1" t="s">
        <v>502</v>
      </c>
      <c r="C263" s="1" t="n">
        <v>-0.607128783</v>
      </c>
      <c r="D263" s="2" t="n">
        <v>1.97E-007</v>
      </c>
      <c r="E263" s="1" t="n">
        <v>1.11E-005</v>
      </c>
    </row>
    <row r="264" customFormat="false" ht="14.5" hidden="false" customHeight="false" outlineLevel="0" collapsed="false">
      <c r="A264" s="0" t="s">
        <v>36</v>
      </c>
      <c r="B264" s="1" t="s">
        <v>503</v>
      </c>
      <c r="C264" s="1" t="n">
        <v>-1.161398136</v>
      </c>
      <c r="D264" s="2" t="n">
        <v>1.97E-007</v>
      </c>
      <c r="E264" s="1" t="n">
        <v>1.11E-005</v>
      </c>
    </row>
    <row r="265" customFormat="false" ht="14.5" hidden="false" customHeight="false" outlineLevel="0" collapsed="false">
      <c r="A265" s="0" t="s">
        <v>36</v>
      </c>
      <c r="B265" s="1" t="s">
        <v>504</v>
      </c>
      <c r="C265" s="1" t="n">
        <v>0.789019274</v>
      </c>
      <c r="D265" s="2" t="n">
        <v>1.97E-007</v>
      </c>
      <c r="E265" s="1" t="n">
        <v>1.11E-005</v>
      </c>
    </row>
    <row r="266" customFormat="false" ht="14.5" hidden="false" customHeight="false" outlineLevel="0" collapsed="false">
      <c r="A266" s="0" t="s">
        <v>505</v>
      </c>
      <c r="B266" s="1" t="s">
        <v>506</v>
      </c>
      <c r="C266" s="1" t="n">
        <v>0.642699841</v>
      </c>
      <c r="D266" s="2" t="n">
        <v>1.98E-007</v>
      </c>
      <c r="E266" s="1" t="n">
        <v>1.11E-005</v>
      </c>
    </row>
    <row r="267" customFormat="false" ht="14.5" hidden="false" customHeight="false" outlineLevel="0" collapsed="false">
      <c r="A267" s="0" t="s">
        <v>507</v>
      </c>
      <c r="B267" s="1" t="s">
        <v>508</v>
      </c>
      <c r="C267" s="1" t="n">
        <v>-0.735202595</v>
      </c>
      <c r="D267" s="2" t="n">
        <v>2E-007</v>
      </c>
      <c r="E267" s="1" t="n">
        <v>1.12E-005</v>
      </c>
    </row>
    <row r="268" customFormat="false" ht="14.5" hidden="false" customHeight="false" outlineLevel="0" collapsed="false">
      <c r="A268" s="0" t="s">
        <v>36</v>
      </c>
      <c r="B268" s="1" t="s">
        <v>509</v>
      </c>
      <c r="C268" s="1" t="n">
        <v>0.744132344</v>
      </c>
      <c r="D268" s="2" t="n">
        <v>2.01E-007</v>
      </c>
      <c r="E268" s="1" t="n">
        <v>1.12E-005</v>
      </c>
    </row>
    <row r="269" customFormat="false" ht="14.5" hidden="false" customHeight="false" outlineLevel="0" collapsed="false">
      <c r="A269" s="0" t="s">
        <v>510</v>
      </c>
      <c r="B269" s="1" t="s">
        <v>511</v>
      </c>
      <c r="C269" s="1" t="n">
        <v>-0.785473128</v>
      </c>
      <c r="D269" s="2" t="n">
        <v>2.02E-007</v>
      </c>
      <c r="E269" s="1" t="n">
        <v>1.12E-005</v>
      </c>
    </row>
    <row r="270" customFormat="false" ht="14.5" hidden="false" customHeight="false" outlineLevel="0" collapsed="false">
      <c r="A270" s="0" t="s">
        <v>512</v>
      </c>
      <c r="B270" s="1" t="s">
        <v>513</v>
      </c>
      <c r="C270" s="1" t="n">
        <v>1.042938872</v>
      </c>
      <c r="D270" s="2" t="n">
        <v>2.05E-007</v>
      </c>
      <c r="E270" s="1" t="n">
        <v>1.13E-005</v>
      </c>
    </row>
    <row r="271" customFormat="false" ht="14.5" hidden="false" customHeight="false" outlineLevel="0" collapsed="false">
      <c r="A271" s="0" t="s">
        <v>514</v>
      </c>
      <c r="B271" s="1" t="s">
        <v>515</v>
      </c>
      <c r="C271" s="1" t="n">
        <v>-0.679321319</v>
      </c>
      <c r="D271" s="2" t="n">
        <v>2.13E-007</v>
      </c>
      <c r="E271" s="1" t="n">
        <v>1.17E-005</v>
      </c>
    </row>
    <row r="272" customFormat="false" ht="14.5" hidden="false" customHeight="false" outlineLevel="0" collapsed="false">
      <c r="A272" s="0" t="s">
        <v>516</v>
      </c>
      <c r="B272" s="1" t="s">
        <v>517</v>
      </c>
      <c r="C272" s="1" t="n">
        <v>-0.713166266</v>
      </c>
      <c r="D272" s="2" t="n">
        <v>2.15E-007</v>
      </c>
      <c r="E272" s="1" t="n">
        <v>1.18E-005</v>
      </c>
    </row>
    <row r="273" customFormat="false" ht="14.5" hidden="false" customHeight="false" outlineLevel="0" collapsed="false">
      <c r="A273" s="0" t="s">
        <v>518</v>
      </c>
      <c r="B273" s="1" t="s">
        <v>519</v>
      </c>
      <c r="C273" s="1" t="n">
        <v>-0.629950586</v>
      </c>
      <c r="D273" s="2" t="n">
        <v>2.18E-007</v>
      </c>
      <c r="E273" s="1" t="n">
        <v>1.19E-005</v>
      </c>
    </row>
    <row r="274" customFormat="false" ht="14.5" hidden="false" customHeight="false" outlineLevel="0" collapsed="false">
      <c r="A274" s="0" t="s">
        <v>36</v>
      </c>
      <c r="B274" s="1" t="s">
        <v>520</v>
      </c>
      <c r="C274" s="1" t="n">
        <v>-0.630057381</v>
      </c>
      <c r="D274" s="2" t="n">
        <v>2.19E-007</v>
      </c>
      <c r="E274" s="1" t="n">
        <v>1.19E-005</v>
      </c>
    </row>
    <row r="275" customFormat="false" ht="14.5" hidden="false" customHeight="false" outlineLevel="0" collapsed="false">
      <c r="A275" s="0" t="s">
        <v>521</v>
      </c>
      <c r="B275" s="1" t="s">
        <v>522</v>
      </c>
      <c r="C275" s="1" t="n">
        <v>-0.803372903</v>
      </c>
      <c r="D275" s="2" t="n">
        <v>2.2E-007</v>
      </c>
      <c r="E275" s="1" t="n">
        <v>1.19E-005</v>
      </c>
    </row>
    <row r="276" customFormat="false" ht="14.5" hidden="false" customHeight="false" outlineLevel="0" collapsed="false">
      <c r="A276" s="0" t="s">
        <v>523</v>
      </c>
      <c r="B276" s="1" t="s">
        <v>524</v>
      </c>
      <c r="C276" s="1" t="n">
        <v>0.82999059</v>
      </c>
      <c r="D276" s="2" t="n">
        <v>2.22E-007</v>
      </c>
      <c r="E276" s="1" t="n">
        <v>1.2E-005</v>
      </c>
    </row>
    <row r="277" customFormat="false" ht="14.5" hidden="false" customHeight="false" outlineLevel="0" collapsed="false">
      <c r="A277" s="0" t="s">
        <v>36</v>
      </c>
      <c r="B277" s="1" t="s">
        <v>525</v>
      </c>
      <c r="C277" s="1" t="n">
        <v>1.015096432</v>
      </c>
      <c r="D277" s="2" t="n">
        <v>2.29E-007</v>
      </c>
      <c r="E277" s="1" t="n">
        <v>1.23E-005</v>
      </c>
    </row>
    <row r="278" customFormat="false" ht="14.5" hidden="false" customHeight="false" outlineLevel="0" collapsed="false">
      <c r="A278" s="0" t="s">
        <v>36</v>
      </c>
      <c r="B278" s="1" t="s">
        <v>526</v>
      </c>
      <c r="C278" s="1" t="n">
        <v>1.125035965</v>
      </c>
      <c r="D278" s="2" t="n">
        <v>2.35E-007</v>
      </c>
      <c r="E278" s="1" t="n">
        <v>1.25E-005</v>
      </c>
    </row>
    <row r="279" customFormat="false" ht="14.5" hidden="false" customHeight="false" outlineLevel="0" collapsed="false">
      <c r="A279" s="0" t="s">
        <v>527</v>
      </c>
      <c r="B279" s="1" t="s">
        <v>528</v>
      </c>
      <c r="C279" s="1" t="n">
        <v>-0.681109307</v>
      </c>
      <c r="D279" s="2" t="n">
        <v>2.37E-007</v>
      </c>
      <c r="E279" s="1" t="n">
        <v>1.25E-005</v>
      </c>
    </row>
    <row r="280" customFormat="false" ht="14.5" hidden="false" customHeight="false" outlineLevel="0" collapsed="false">
      <c r="A280" s="0" t="s">
        <v>529</v>
      </c>
      <c r="B280" s="1" t="s">
        <v>530</v>
      </c>
      <c r="C280" s="1" t="n">
        <v>0.61574643</v>
      </c>
      <c r="D280" s="2" t="n">
        <v>2.37E-007</v>
      </c>
      <c r="E280" s="1" t="n">
        <v>1.25E-005</v>
      </c>
    </row>
    <row r="281" customFormat="false" ht="14.5" hidden="false" customHeight="false" outlineLevel="0" collapsed="false">
      <c r="A281" s="0" t="s">
        <v>531</v>
      </c>
      <c r="B281" s="1" t="s">
        <v>532</v>
      </c>
      <c r="C281" s="1" t="n">
        <v>0.790246902</v>
      </c>
      <c r="D281" s="2" t="n">
        <v>2.43E-007</v>
      </c>
      <c r="E281" s="1" t="n">
        <v>1.27E-005</v>
      </c>
    </row>
    <row r="282" customFormat="false" ht="14.5" hidden="false" customHeight="false" outlineLevel="0" collapsed="false">
      <c r="A282" s="0" t="s">
        <v>533</v>
      </c>
      <c r="B282" s="1" t="s">
        <v>534</v>
      </c>
      <c r="C282" s="1" t="n">
        <v>0.840544915</v>
      </c>
      <c r="D282" s="2" t="n">
        <v>2.48E-007</v>
      </c>
      <c r="E282" s="1" t="n">
        <v>1.29E-005</v>
      </c>
    </row>
    <row r="283" customFormat="false" ht="14.5" hidden="false" customHeight="false" outlineLevel="0" collapsed="false">
      <c r="A283" s="0" t="s">
        <v>535</v>
      </c>
      <c r="B283" s="1" t="s">
        <v>536</v>
      </c>
      <c r="C283" s="1" t="n">
        <v>-1.241870416</v>
      </c>
      <c r="D283" s="2" t="n">
        <v>2.5E-007</v>
      </c>
      <c r="E283" s="1" t="n">
        <v>1.29E-005</v>
      </c>
    </row>
    <row r="284" customFormat="false" ht="14.5" hidden="false" customHeight="false" outlineLevel="0" collapsed="false">
      <c r="A284" s="0" t="s">
        <v>537</v>
      </c>
      <c r="B284" s="1" t="s">
        <v>538</v>
      </c>
      <c r="C284" s="1" t="n">
        <v>-0.774152114</v>
      </c>
      <c r="D284" s="2" t="n">
        <v>2.52E-007</v>
      </c>
      <c r="E284" s="1" t="n">
        <v>1.29E-005</v>
      </c>
    </row>
    <row r="285" customFormat="false" ht="14.5" hidden="false" customHeight="false" outlineLevel="0" collapsed="false">
      <c r="A285" s="0" t="s">
        <v>539</v>
      </c>
      <c r="B285" s="1" t="s">
        <v>540</v>
      </c>
      <c r="C285" s="1" t="n">
        <v>0.715938159</v>
      </c>
      <c r="D285" s="2" t="n">
        <v>2.52E-007</v>
      </c>
      <c r="E285" s="1" t="n">
        <v>1.29E-005</v>
      </c>
    </row>
    <row r="286" customFormat="false" ht="14.5" hidden="false" customHeight="false" outlineLevel="0" collapsed="false">
      <c r="A286" s="0" t="s">
        <v>541</v>
      </c>
      <c r="B286" s="1" t="s">
        <v>542</v>
      </c>
      <c r="C286" s="1" t="n">
        <v>1.651784885</v>
      </c>
      <c r="D286" s="2" t="n">
        <v>2.5E-007</v>
      </c>
      <c r="E286" s="1" t="n">
        <v>1.29E-005</v>
      </c>
    </row>
    <row r="287" customFormat="false" ht="14.5" hidden="false" customHeight="false" outlineLevel="0" collapsed="false">
      <c r="A287" s="0" t="s">
        <v>36</v>
      </c>
      <c r="B287" s="1" t="s">
        <v>543</v>
      </c>
      <c r="C287" s="1" t="n">
        <v>-0.617953549</v>
      </c>
      <c r="D287" s="2" t="n">
        <v>2.59E-007</v>
      </c>
      <c r="E287" s="1" t="n">
        <v>1.31E-005</v>
      </c>
    </row>
    <row r="288" customFormat="false" ht="14.5" hidden="false" customHeight="false" outlineLevel="0" collapsed="false">
      <c r="A288" s="0" t="s">
        <v>544</v>
      </c>
      <c r="B288" s="1" t="s">
        <v>545</v>
      </c>
      <c r="C288" s="1" t="n">
        <v>0.8703054</v>
      </c>
      <c r="D288" s="2" t="n">
        <v>2.6E-007</v>
      </c>
      <c r="E288" s="1" t="n">
        <v>1.32E-005</v>
      </c>
    </row>
    <row r="289" customFormat="false" ht="14.5" hidden="false" customHeight="false" outlineLevel="0" collapsed="false">
      <c r="A289" s="0" t="s">
        <v>546</v>
      </c>
      <c r="B289" s="1" t="s">
        <v>547</v>
      </c>
      <c r="C289" s="1" t="n">
        <v>-0.739221304</v>
      </c>
      <c r="D289" s="2" t="n">
        <v>2.63E-007</v>
      </c>
      <c r="E289" s="1" t="n">
        <v>1.33E-005</v>
      </c>
    </row>
    <row r="290" customFormat="false" ht="14.5" hidden="false" customHeight="false" outlineLevel="0" collapsed="false">
      <c r="A290" s="0" t="s">
        <v>548</v>
      </c>
      <c r="B290" s="1" t="s">
        <v>549</v>
      </c>
      <c r="C290" s="1" t="n">
        <v>0.824304503</v>
      </c>
      <c r="D290" s="2" t="n">
        <v>2.64E-007</v>
      </c>
      <c r="E290" s="1" t="n">
        <v>1.33E-005</v>
      </c>
    </row>
    <row r="291" customFormat="false" ht="14.5" hidden="false" customHeight="false" outlineLevel="0" collapsed="false">
      <c r="A291" s="0" t="s">
        <v>550</v>
      </c>
      <c r="B291" s="1" t="s">
        <v>551</v>
      </c>
      <c r="C291" s="1" t="n">
        <v>-0.815072088</v>
      </c>
      <c r="D291" s="2" t="n">
        <v>2.67E-007</v>
      </c>
      <c r="E291" s="1" t="n">
        <v>1.34E-005</v>
      </c>
    </row>
    <row r="292" customFormat="false" ht="14.5" hidden="false" customHeight="false" outlineLevel="0" collapsed="false">
      <c r="A292" s="0" t="s">
        <v>552</v>
      </c>
      <c r="B292" s="1" t="s">
        <v>553</v>
      </c>
      <c r="C292" s="1" t="n">
        <v>-0.626647819</v>
      </c>
      <c r="D292" s="2" t="n">
        <v>2.7E-007</v>
      </c>
      <c r="E292" s="1" t="n">
        <v>1.34E-005</v>
      </c>
    </row>
    <row r="293" customFormat="false" ht="14.5" hidden="false" customHeight="false" outlineLevel="0" collapsed="false">
      <c r="A293" s="0" t="s">
        <v>36</v>
      </c>
      <c r="B293" s="1" t="s">
        <v>554</v>
      </c>
      <c r="C293" s="1" t="n">
        <v>0.790063611</v>
      </c>
      <c r="D293" s="2" t="n">
        <v>2.71E-007</v>
      </c>
      <c r="E293" s="1" t="n">
        <v>1.34E-005</v>
      </c>
    </row>
    <row r="294" customFormat="false" ht="14.5" hidden="false" customHeight="false" outlineLevel="0" collapsed="false">
      <c r="A294" s="0" t="s">
        <v>555</v>
      </c>
      <c r="B294" s="1" t="s">
        <v>556</v>
      </c>
      <c r="C294" s="1" t="n">
        <v>0.633366613</v>
      </c>
      <c r="D294" s="2" t="n">
        <v>2.72E-007</v>
      </c>
      <c r="E294" s="1" t="n">
        <v>1.34E-005</v>
      </c>
    </row>
    <row r="295" customFormat="false" ht="14.5" hidden="false" customHeight="false" outlineLevel="0" collapsed="false">
      <c r="A295" s="0" t="s">
        <v>557</v>
      </c>
      <c r="B295" s="1" t="s">
        <v>558</v>
      </c>
      <c r="C295" s="1" t="n">
        <v>0.938303049</v>
      </c>
      <c r="D295" s="2" t="n">
        <v>2.69E-007</v>
      </c>
      <c r="E295" s="1" t="n">
        <v>1.34E-005</v>
      </c>
    </row>
    <row r="296" customFormat="false" ht="14.5" hidden="false" customHeight="false" outlineLevel="0" collapsed="false">
      <c r="A296" s="0" t="s">
        <v>559</v>
      </c>
      <c r="B296" s="1" t="s">
        <v>560</v>
      </c>
      <c r="C296" s="1" t="n">
        <v>0.872390769</v>
      </c>
      <c r="D296" s="2" t="n">
        <v>2.72E-007</v>
      </c>
      <c r="E296" s="1" t="n">
        <v>1.34E-005</v>
      </c>
    </row>
    <row r="297" customFormat="false" ht="14.5" hidden="false" customHeight="false" outlineLevel="0" collapsed="false">
      <c r="A297" s="0" t="s">
        <v>561</v>
      </c>
      <c r="B297" s="1" t="s">
        <v>562</v>
      </c>
      <c r="C297" s="1" t="n">
        <v>0.74891004</v>
      </c>
      <c r="D297" s="2" t="n">
        <v>2.74E-007</v>
      </c>
      <c r="E297" s="1" t="n">
        <v>1.35E-005</v>
      </c>
    </row>
    <row r="298" customFormat="false" ht="14.5" hidden="false" customHeight="false" outlineLevel="0" collapsed="false">
      <c r="A298" s="0" t="s">
        <v>563</v>
      </c>
      <c r="B298" s="1" t="s">
        <v>564</v>
      </c>
      <c r="C298" s="1" t="n">
        <v>-0.689492099</v>
      </c>
      <c r="D298" s="2" t="n">
        <v>2.77E-007</v>
      </c>
      <c r="E298" s="1" t="n">
        <v>1.35E-005</v>
      </c>
    </row>
    <row r="299" customFormat="false" ht="14.5" hidden="false" customHeight="false" outlineLevel="0" collapsed="false">
      <c r="A299" s="0" t="s">
        <v>565</v>
      </c>
      <c r="B299" s="1" t="s">
        <v>566</v>
      </c>
      <c r="C299" s="1" t="n">
        <v>0.74586132</v>
      </c>
      <c r="D299" s="2" t="n">
        <v>2.77E-007</v>
      </c>
      <c r="E299" s="1" t="n">
        <v>1.35E-005</v>
      </c>
    </row>
    <row r="300" customFormat="false" ht="14.5" hidden="false" customHeight="false" outlineLevel="0" collapsed="false">
      <c r="A300" s="0" t="s">
        <v>567</v>
      </c>
      <c r="B300" s="1" t="s">
        <v>568</v>
      </c>
      <c r="C300" s="1" t="n">
        <v>-0.8942521</v>
      </c>
      <c r="D300" s="2" t="n">
        <v>2.78E-007</v>
      </c>
      <c r="E300" s="1" t="n">
        <v>1.35E-005</v>
      </c>
    </row>
    <row r="301" customFormat="false" ht="14.5" hidden="false" customHeight="false" outlineLevel="0" collapsed="false">
      <c r="A301" s="0" t="s">
        <v>36</v>
      </c>
      <c r="B301" s="1" t="s">
        <v>569</v>
      </c>
      <c r="C301" s="1" t="n">
        <v>-0.709475639</v>
      </c>
      <c r="D301" s="2" t="n">
        <v>2.83E-007</v>
      </c>
      <c r="E301" s="1" t="n">
        <v>1.36E-005</v>
      </c>
    </row>
    <row r="302" customFormat="false" ht="14.5" hidden="false" customHeight="false" outlineLevel="0" collapsed="false">
      <c r="A302" s="0" t="s">
        <v>570</v>
      </c>
      <c r="B302" s="1" t="s">
        <v>571</v>
      </c>
      <c r="C302" s="1" t="n">
        <v>-1.086960853</v>
      </c>
      <c r="D302" s="2" t="n">
        <v>2.84E-007</v>
      </c>
      <c r="E302" s="1" t="n">
        <v>1.36E-005</v>
      </c>
    </row>
    <row r="303" customFormat="false" ht="14.5" hidden="false" customHeight="false" outlineLevel="0" collapsed="false">
      <c r="A303" s="0" t="s">
        <v>36</v>
      </c>
      <c r="B303" s="1" t="s">
        <v>572</v>
      </c>
      <c r="C303" s="1" t="n">
        <v>0.775824604</v>
      </c>
      <c r="D303" s="2" t="n">
        <v>2.82E-007</v>
      </c>
      <c r="E303" s="1" t="n">
        <v>1.36E-005</v>
      </c>
    </row>
    <row r="304" customFormat="false" ht="14.5" hidden="false" customHeight="false" outlineLevel="0" collapsed="false">
      <c r="A304" s="0" t="s">
        <v>573</v>
      </c>
      <c r="B304" s="1" t="s">
        <v>574</v>
      </c>
      <c r="C304" s="1" t="n">
        <v>0.80725046</v>
      </c>
      <c r="D304" s="2" t="n">
        <v>2.84E-007</v>
      </c>
      <c r="E304" s="1" t="n">
        <v>1.36E-005</v>
      </c>
    </row>
    <row r="305" customFormat="false" ht="14.5" hidden="false" customHeight="false" outlineLevel="0" collapsed="false">
      <c r="A305" s="0" t="s">
        <v>575</v>
      </c>
      <c r="B305" s="1" t="s">
        <v>576</v>
      </c>
      <c r="C305" s="1" t="n">
        <v>0.956320109</v>
      </c>
      <c r="D305" s="2" t="n">
        <v>2.85E-007</v>
      </c>
      <c r="E305" s="1" t="n">
        <v>1.36E-005</v>
      </c>
    </row>
    <row r="306" customFormat="false" ht="14.5" hidden="false" customHeight="false" outlineLevel="0" collapsed="false">
      <c r="A306" s="0" t="s">
        <v>577</v>
      </c>
      <c r="B306" s="1" t="s">
        <v>578</v>
      </c>
      <c r="C306" s="1" t="n">
        <v>0.622950793</v>
      </c>
      <c r="D306" s="2" t="n">
        <v>2.94E-007</v>
      </c>
      <c r="E306" s="1" t="n">
        <v>1.4E-005</v>
      </c>
    </row>
    <row r="307" customFormat="false" ht="14.5" hidden="false" customHeight="false" outlineLevel="0" collapsed="false">
      <c r="A307" s="0" t="s">
        <v>579</v>
      </c>
      <c r="B307" s="1" t="s">
        <v>580</v>
      </c>
      <c r="C307" s="1" t="n">
        <v>0.608556305</v>
      </c>
      <c r="D307" s="2" t="n">
        <v>2.99E-007</v>
      </c>
      <c r="E307" s="1" t="n">
        <v>1.41E-005</v>
      </c>
    </row>
    <row r="308" customFormat="false" ht="14.5" hidden="false" customHeight="false" outlineLevel="0" collapsed="false">
      <c r="A308" s="0" t="s">
        <v>581</v>
      </c>
      <c r="B308" s="1" t="s">
        <v>582</v>
      </c>
      <c r="C308" s="1" t="n">
        <v>-0.626427085</v>
      </c>
      <c r="D308" s="2" t="n">
        <v>3.02E-007</v>
      </c>
      <c r="E308" s="1" t="n">
        <v>1.42E-005</v>
      </c>
    </row>
    <row r="309" customFormat="false" ht="14.5" hidden="false" customHeight="false" outlineLevel="0" collapsed="false">
      <c r="A309" s="0" t="s">
        <v>583</v>
      </c>
      <c r="B309" s="1" t="s">
        <v>584</v>
      </c>
      <c r="C309" s="1" t="n">
        <v>0.855056363</v>
      </c>
      <c r="D309" s="2" t="n">
        <v>3E-007</v>
      </c>
      <c r="E309" s="1" t="n">
        <v>1.42E-005</v>
      </c>
    </row>
    <row r="310" customFormat="false" ht="14.5" hidden="false" customHeight="false" outlineLevel="0" collapsed="false">
      <c r="A310" s="0" t="s">
        <v>585</v>
      </c>
      <c r="B310" s="1" t="s">
        <v>586</v>
      </c>
      <c r="C310" s="1" t="n">
        <v>0.880669267</v>
      </c>
      <c r="D310" s="2" t="n">
        <v>3.08E-007</v>
      </c>
      <c r="E310" s="1" t="n">
        <v>1.44E-005</v>
      </c>
    </row>
    <row r="311" customFormat="false" ht="14.5" hidden="false" customHeight="false" outlineLevel="0" collapsed="false">
      <c r="A311" s="0" t="s">
        <v>587</v>
      </c>
      <c r="B311" s="1" t="s">
        <v>588</v>
      </c>
      <c r="C311" s="1" t="n">
        <v>0.702463878</v>
      </c>
      <c r="D311" s="2" t="n">
        <v>3.13E-007</v>
      </c>
      <c r="E311" s="1" t="n">
        <v>1.45E-005</v>
      </c>
    </row>
    <row r="312" customFormat="false" ht="14.5" hidden="false" customHeight="false" outlineLevel="0" collapsed="false">
      <c r="A312" s="0" t="s">
        <v>589</v>
      </c>
      <c r="B312" s="1" t="s">
        <v>590</v>
      </c>
      <c r="C312" s="1" t="n">
        <v>0.641866747</v>
      </c>
      <c r="D312" s="2" t="n">
        <v>3.16E-007</v>
      </c>
      <c r="E312" s="1" t="n">
        <v>1.45E-005</v>
      </c>
    </row>
    <row r="313" customFormat="false" ht="14.5" hidden="false" customHeight="false" outlineLevel="0" collapsed="false">
      <c r="A313" s="0" t="s">
        <v>36</v>
      </c>
      <c r="B313" s="1" t="s">
        <v>591</v>
      </c>
      <c r="C313" s="1" t="n">
        <v>1.022647309</v>
      </c>
      <c r="D313" s="2" t="n">
        <v>3.15E-007</v>
      </c>
      <c r="E313" s="1" t="n">
        <v>1.45E-005</v>
      </c>
    </row>
    <row r="314" customFormat="false" ht="14.5" hidden="false" customHeight="false" outlineLevel="0" collapsed="false">
      <c r="A314" s="0" t="s">
        <v>592</v>
      </c>
      <c r="B314" s="1" t="s">
        <v>593</v>
      </c>
      <c r="C314" s="1" t="n">
        <v>0.870746124</v>
      </c>
      <c r="D314" s="2" t="n">
        <v>3.14E-007</v>
      </c>
      <c r="E314" s="1" t="n">
        <v>1.45E-005</v>
      </c>
    </row>
    <row r="315" customFormat="false" ht="14.5" hidden="false" customHeight="false" outlineLevel="0" collapsed="false">
      <c r="A315" s="0" t="s">
        <v>36</v>
      </c>
      <c r="B315" s="1" t="s">
        <v>594</v>
      </c>
      <c r="C315" s="1" t="n">
        <v>1.081384692</v>
      </c>
      <c r="D315" s="2" t="n">
        <v>3.25E-007</v>
      </c>
      <c r="E315" s="1" t="n">
        <v>1.48E-005</v>
      </c>
    </row>
    <row r="316" customFormat="false" ht="14.5" hidden="false" customHeight="false" outlineLevel="0" collapsed="false">
      <c r="A316" s="0" t="s">
        <v>595</v>
      </c>
      <c r="B316" s="1" t="s">
        <v>596</v>
      </c>
      <c r="C316" s="1" t="n">
        <v>-0.635603139</v>
      </c>
      <c r="D316" s="2" t="n">
        <v>3.34E-007</v>
      </c>
      <c r="E316" s="1" t="n">
        <v>1.51E-005</v>
      </c>
    </row>
    <row r="317" customFormat="false" ht="14.5" hidden="false" customHeight="false" outlineLevel="0" collapsed="false">
      <c r="A317" s="0" t="s">
        <v>597</v>
      </c>
      <c r="B317" s="1" t="s">
        <v>598</v>
      </c>
      <c r="C317" s="1" t="n">
        <v>-0.606761853</v>
      </c>
      <c r="D317" s="2" t="n">
        <v>3.39E-007</v>
      </c>
      <c r="E317" s="1" t="n">
        <v>1.52E-005</v>
      </c>
    </row>
    <row r="318" customFormat="false" ht="14.5" hidden="false" customHeight="false" outlineLevel="0" collapsed="false">
      <c r="A318" s="0" t="s">
        <v>599</v>
      </c>
      <c r="B318" s="1" t="s">
        <v>600</v>
      </c>
      <c r="C318" s="1" t="n">
        <v>0.796989793</v>
      </c>
      <c r="D318" s="2" t="n">
        <v>3.4E-007</v>
      </c>
      <c r="E318" s="1" t="n">
        <v>1.52E-005</v>
      </c>
    </row>
    <row r="319" customFormat="false" ht="14.5" hidden="false" customHeight="false" outlineLevel="0" collapsed="false">
      <c r="A319" s="0" t="s">
        <v>601</v>
      </c>
      <c r="B319" s="1" t="s">
        <v>602</v>
      </c>
      <c r="C319" s="1" t="n">
        <v>0.64499145</v>
      </c>
      <c r="D319" s="2" t="n">
        <v>3.48E-007</v>
      </c>
      <c r="E319" s="1" t="n">
        <v>1.55E-005</v>
      </c>
    </row>
    <row r="320" customFormat="false" ht="14.5" hidden="false" customHeight="false" outlineLevel="0" collapsed="false">
      <c r="A320" s="0" t="s">
        <v>603</v>
      </c>
      <c r="B320" s="1" t="s">
        <v>604</v>
      </c>
      <c r="C320" s="1" t="n">
        <v>0.760830534</v>
      </c>
      <c r="D320" s="2" t="n">
        <v>3.57E-007</v>
      </c>
      <c r="E320" s="1" t="n">
        <v>1.59E-005</v>
      </c>
    </row>
    <row r="321" customFormat="false" ht="14.5" hidden="false" customHeight="false" outlineLevel="0" collapsed="false">
      <c r="A321" s="0" t="s">
        <v>605</v>
      </c>
      <c r="B321" s="1" t="s">
        <v>606</v>
      </c>
      <c r="C321" s="1" t="n">
        <v>-0.640662569</v>
      </c>
      <c r="D321" s="2" t="n">
        <v>3.74E-007</v>
      </c>
      <c r="E321" s="1" t="n">
        <v>1.65E-005</v>
      </c>
    </row>
    <row r="322" customFormat="false" ht="14.5" hidden="false" customHeight="false" outlineLevel="0" collapsed="false">
      <c r="A322" s="0" t="s">
        <v>607</v>
      </c>
      <c r="B322" s="1" t="s">
        <v>608</v>
      </c>
      <c r="C322" s="1" t="n">
        <v>-0.601433529</v>
      </c>
      <c r="D322" s="2" t="n">
        <v>3.76E-007</v>
      </c>
      <c r="E322" s="1" t="n">
        <v>1.66E-005</v>
      </c>
    </row>
    <row r="323" customFormat="false" ht="14.5" hidden="false" customHeight="false" outlineLevel="0" collapsed="false">
      <c r="A323" s="0" t="s">
        <v>609</v>
      </c>
      <c r="B323" s="1" t="s">
        <v>610</v>
      </c>
      <c r="C323" s="1" t="n">
        <v>0.880403826</v>
      </c>
      <c r="D323" s="2" t="n">
        <v>3.81E-007</v>
      </c>
      <c r="E323" s="1" t="n">
        <v>1.68E-005</v>
      </c>
    </row>
    <row r="324" customFormat="false" ht="14.5" hidden="false" customHeight="false" outlineLevel="0" collapsed="false">
      <c r="A324" s="0" t="s">
        <v>611</v>
      </c>
      <c r="B324" s="1" t="s">
        <v>612</v>
      </c>
      <c r="C324" s="1" t="n">
        <v>-0.649825897</v>
      </c>
      <c r="D324" s="2" t="n">
        <v>3.85E-007</v>
      </c>
      <c r="E324" s="1" t="n">
        <v>1.68E-005</v>
      </c>
    </row>
    <row r="325" customFormat="false" ht="14.5" hidden="false" customHeight="false" outlineLevel="0" collapsed="false">
      <c r="A325" s="0" t="s">
        <v>613</v>
      </c>
      <c r="B325" s="1" t="s">
        <v>614</v>
      </c>
      <c r="C325" s="1" t="n">
        <v>-0.601116906</v>
      </c>
      <c r="D325" s="2" t="n">
        <v>3.85E-007</v>
      </c>
      <c r="E325" s="1" t="n">
        <v>1.68E-005</v>
      </c>
    </row>
    <row r="326" customFormat="false" ht="14.5" hidden="false" customHeight="false" outlineLevel="0" collapsed="false">
      <c r="A326" s="0" t="s">
        <v>36</v>
      </c>
      <c r="B326" s="1" t="s">
        <v>615</v>
      </c>
      <c r="C326" s="1" t="n">
        <v>1.239677756</v>
      </c>
      <c r="D326" s="2" t="n">
        <v>3.84E-007</v>
      </c>
      <c r="E326" s="1" t="n">
        <v>1.68E-005</v>
      </c>
    </row>
    <row r="327" customFormat="false" ht="14.5" hidden="false" customHeight="false" outlineLevel="0" collapsed="false">
      <c r="A327" s="0" t="s">
        <v>36</v>
      </c>
      <c r="B327" s="1" t="s">
        <v>616</v>
      </c>
      <c r="C327" s="1" t="n">
        <v>0.807414367</v>
      </c>
      <c r="D327" s="2" t="n">
        <v>3.94E-007</v>
      </c>
      <c r="E327" s="1" t="n">
        <v>1.71E-005</v>
      </c>
    </row>
    <row r="328" customFormat="false" ht="14.5" hidden="false" customHeight="false" outlineLevel="0" collapsed="false">
      <c r="A328" s="0" t="s">
        <v>617</v>
      </c>
      <c r="B328" s="1" t="s">
        <v>618</v>
      </c>
      <c r="C328" s="1" t="n">
        <v>0.987025449</v>
      </c>
      <c r="D328" s="2" t="n">
        <v>3.93E-007</v>
      </c>
      <c r="E328" s="1" t="n">
        <v>1.71E-005</v>
      </c>
    </row>
    <row r="329" customFormat="false" ht="14.5" hidden="false" customHeight="false" outlineLevel="0" collapsed="false">
      <c r="A329" s="0" t="s">
        <v>619</v>
      </c>
      <c r="B329" s="1" t="s">
        <v>620</v>
      </c>
      <c r="C329" s="1" t="n">
        <v>-0.83092632</v>
      </c>
      <c r="D329" s="2" t="n">
        <v>3.97E-007</v>
      </c>
      <c r="E329" s="1" t="n">
        <v>1.71E-005</v>
      </c>
    </row>
    <row r="330" customFormat="false" ht="14.5" hidden="false" customHeight="false" outlineLevel="0" collapsed="false">
      <c r="A330" s="0" t="s">
        <v>621</v>
      </c>
      <c r="B330" s="1" t="s">
        <v>622</v>
      </c>
      <c r="C330" s="1" t="n">
        <v>0.815670194</v>
      </c>
      <c r="D330" s="2" t="n">
        <v>3.96E-007</v>
      </c>
      <c r="E330" s="1" t="n">
        <v>1.71E-005</v>
      </c>
    </row>
    <row r="331" customFormat="false" ht="14.5" hidden="false" customHeight="false" outlineLevel="0" collapsed="false">
      <c r="A331" s="0" t="s">
        <v>623</v>
      </c>
      <c r="B331" s="1" t="s">
        <v>624</v>
      </c>
      <c r="C331" s="1" t="n">
        <v>0.813216863</v>
      </c>
      <c r="D331" s="2" t="n">
        <v>4.12E-007</v>
      </c>
      <c r="E331" s="1" t="n">
        <v>1.77E-005</v>
      </c>
    </row>
    <row r="332" customFormat="false" ht="14.5" hidden="false" customHeight="false" outlineLevel="0" collapsed="false">
      <c r="A332" s="0" t="s">
        <v>625</v>
      </c>
      <c r="B332" s="1" t="s">
        <v>626</v>
      </c>
      <c r="C332" s="1" t="n">
        <v>-0.60880805</v>
      </c>
      <c r="D332" s="2" t="n">
        <v>4.17E-007</v>
      </c>
      <c r="E332" s="1" t="n">
        <v>1.78E-005</v>
      </c>
    </row>
    <row r="333" customFormat="false" ht="14.5" hidden="false" customHeight="false" outlineLevel="0" collapsed="false">
      <c r="A333" s="0" t="s">
        <v>627</v>
      </c>
      <c r="B333" s="1" t="s">
        <v>628</v>
      </c>
      <c r="C333" s="1" t="n">
        <v>0.723105919</v>
      </c>
      <c r="D333" s="2" t="n">
        <v>4.22E-007</v>
      </c>
      <c r="E333" s="1" t="n">
        <v>1.79E-005</v>
      </c>
    </row>
    <row r="334" customFormat="false" ht="14.5" hidden="false" customHeight="false" outlineLevel="0" collapsed="false">
      <c r="A334" s="0" t="s">
        <v>629</v>
      </c>
      <c r="B334" s="1" t="s">
        <v>630</v>
      </c>
      <c r="C334" s="1" t="n">
        <v>-0.658102833</v>
      </c>
      <c r="D334" s="2" t="n">
        <v>4.24E-007</v>
      </c>
      <c r="E334" s="1" t="n">
        <v>1.79E-005</v>
      </c>
    </row>
    <row r="335" customFormat="false" ht="14.5" hidden="false" customHeight="false" outlineLevel="0" collapsed="false">
      <c r="A335" s="0" t="s">
        <v>631</v>
      </c>
      <c r="B335" s="1" t="s">
        <v>632</v>
      </c>
      <c r="C335" s="1" t="n">
        <v>-0.696149793</v>
      </c>
      <c r="D335" s="2" t="n">
        <v>4.27E-007</v>
      </c>
      <c r="E335" s="1" t="n">
        <v>1.79E-005</v>
      </c>
    </row>
    <row r="336" customFormat="false" ht="14.5" hidden="false" customHeight="false" outlineLevel="0" collapsed="false">
      <c r="A336" s="0" t="s">
        <v>633</v>
      </c>
      <c r="B336" s="1" t="s">
        <v>634</v>
      </c>
      <c r="C336" s="1" t="n">
        <v>0.915463971</v>
      </c>
      <c r="D336" s="2" t="n">
        <v>4.25E-007</v>
      </c>
      <c r="E336" s="1" t="n">
        <v>1.79E-005</v>
      </c>
    </row>
    <row r="337" customFormat="false" ht="14.5" hidden="false" customHeight="false" outlineLevel="0" collapsed="false">
      <c r="A337" s="0" t="s">
        <v>635</v>
      </c>
      <c r="B337" s="1" t="s">
        <v>636</v>
      </c>
      <c r="C337" s="1" t="n">
        <v>0.903260892</v>
      </c>
      <c r="D337" s="2" t="n">
        <v>4.4E-007</v>
      </c>
      <c r="E337" s="1" t="n">
        <v>1.83E-005</v>
      </c>
    </row>
    <row r="338" customFormat="false" ht="14.5" hidden="false" customHeight="false" outlineLevel="0" collapsed="false">
      <c r="A338" s="0" t="s">
        <v>637</v>
      </c>
      <c r="B338" s="1" t="s">
        <v>638</v>
      </c>
      <c r="C338" s="1" t="n">
        <v>-0.673353269</v>
      </c>
      <c r="D338" s="2" t="n">
        <v>4.46E-007</v>
      </c>
      <c r="E338" s="1" t="n">
        <v>1.85E-005</v>
      </c>
    </row>
    <row r="339" customFormat="false" ht="14.5" hidden="false" customHeight="false" outlineLevel="0" collapsed="false">
      <c r="A339" s="0" t="s">
        <v>639</v>
      </c>
      <c r="B339" s="1" t="s">
        <v>640</v>
      </c>
      <c r="C339" s="1" t="n">
        <v>0.6215216</v>
      </c>
      <c r="D339" s="2" t="n">
        <v>4.49E-007</v>
      </c>
      <c r="E339" s="1" t="n">
        <v>1.86E-005</v>
      </c>
    </row>
    <row r="340" customFormat="false" ht="14.5" hidden="false" customHeight="false" outlineLevel="0" collapsed="false">
      <c r="A340" s="0" t="s">
        <v>641</v>
      </c>
      <c r="B340" s="1" t="s">
        <v>642</v>
      </c>
      <c r="C340" s="1" t="n">
        <v>-0.620003104</v>
      </c>
      <c r="D340" s="2" t="n">
        <v>4.54E-007</v>
      </c>
      <c r="E340" s="1" t="n">
        <v>1.87E-005</v>
      </c>
    </row>
    <row r="341" customFormat="false" ht="14.5" hidden="false" customHeight="false" outlineLevel="0" collapsed="false">
      <c r="A341" s="0" t="s">
        <v>643</v>
      </c>
      <c r="B341" s="1" t="s">
        <v>644</v>
      </c>
      <c r="C341" s="1" t="n">
        <v>0.756668718</v>
      </c>
      <c r="D341" s="2" t="n">
        <v>4.56E-007</v>
      </c>
      <c r="E341" s="1" t="n">
        <v>1.87E-005</v>
      </c>
    </row>
    <row r="342" customFormat="false" ht="14.5" hidden="false" customHeight="false" outlineLevel="0" collapsed="false">
      <c r="A342" s="0" t="s">
        <v>645</v>
      </c>
      <c r="B342" s="1" t="s">
        <v>646</v>
      </c>
      <c r="C342" s="1" t="n">
        <v>1.084703648</v>
      </c>
      <c r="D342" s="2" t="n">
        <v>4.6E-007</v>
      </c>
      <c r="E342" s="1" t="n">
        <v>1.88E-005</v>
      </c>
    </row>
    <row r="343" customFormat="false" ht="14.5" hidden="false" customHeight="false" outlineLevel="0" collapsed="false">
      <c r="A343" s="0" t="s">
        <v>647</v>
      </c>
      <c r="B343" s="1" t="s">
        <v>648</v>
      </c>
      <c r="C343" s="1" t="n">
        <v>0.806248806</v>
      </c>
      <c r="D343" s="2" t="n">
        <v>4.62E-007</v>
      </c>
      <c r="E343" s="1" t="n">
        <v>1.88E-005</v>
      </c>
    </row>
    <row r="344" customFormat="false" ht="14.5" hidden="false" customHeight="false" outlineLevel="0" collapsed="false">
      <c r="A344" s="0" t="s">
        <v>649</v>
      </c>
      <c r="B344" s="1" t="s">
        <v>650</v>
      </c>
      <c r="C344" s="1" t="n">
        <v>-0.635613619</v>
      </c>
      <c r="D344" s="2" t="n">
        <v>4.66E-007</v>
      </c>
      <c r="E344" s="1" t="n">
        <v>1.89E-005</v>
      </c>
    </row>
    <row r="345" customFormat="false" ht="14.5" hidden="false" customHeight="false" outlineLevel="0" collapsed="false">
      <c r="A345" s="0" t="s">
        <v>651</v>
      </c>
      <c r="B345" s="1" t="s">
        <v>652</v>
      </c>
      <c r="C345" s="1" t="n">
        <v>0.723229348</v>
      </c>
      <c r="D345" s="2" t="n">
        <v>4.67E-007</v>
      </c>
      <c r="E345" s="1" t="n">
        <v>1.89E-005</v>
      </c>
    </row>
    <row r="346" customFormat="false" ht="14.5" hidden="false" customHeight="false" outlineLevel="0" collapsed="false">
      <c r="A346" s="0" t="s">
        <v>653</v>
      </c>
      <c r="B346" s="1" t="s">
        <v>654</v>
      </c>
      <c r="C346" s="1" t="n">
        <v>-0.646636348</v>
      </c>
      <c r="D346" s="2" t="n">
        <v>4.69E-007</v>
      </c>
      <c r="E346" s="1" t="n">
        <v>1.89E-005</v>
      </c>
    </row>
    <row r="347" customFormat="false" ht="14.5" hidden="false" customHeight="false" outlineLevel="0" collapsed="false">
      <c r="A347" s="0" t="s">
        <v>655</v>
      </c>
      <c r="B347" s="1" t="s">
        <v>656</v>
      </c>
      <c r="C347" s="1" t="n">
        <v>-0.695496761</v>
      </c>
      <c r="D347" s="2" t="n">
        <v>4.8E-007</v>
      </c>
      <c r="E347" s="1" t="n">
        <v>1.91E-005</v>
      </c>
    </row>
    <row r="348" customFormat="false" ht="14.5" hidden="false" customHeight="false" outlineLevel="0" collapsed="false">
      <c r="A348" s="0" t="s">
        <v>657</v>
      </c>
      <c r="B348" s="1" t="s">
        <v>658</v>
      </c>
      <c r="C348" s="1" t="n">
        <v>-0.630425328</v>
      </c>
      <c r="D348" s="2" t="n">
        <v>4.81E-007</v>
      </c>
      <c r="E348" s="1" t="n">
        <v>1.91E-005</v>
      </c>
    </row>
    <row r="349" customFormat="false" ht="14.5" hidden="false" customHeight="false" outlineLevel="0" collapsed="false">
      <c r="A349" s="0" t="s">
        <v>659</v>
      </c>
      <c r="B349" s="1" t="s">
        <v>660</v>
      </c>
      <c r="C349" s="1" t="n">
        <v>-0.606087191</v>
      </c>
      <c r="D349" s="2" t="n">
        <v>4.79E-007</v>
      </c>
      <c r="E349" s="1" t="n">
        <v>1.91E-005</v>
      </c>
    </row>
    <row r="350" customFormat="false" ht="14.5" hidden="false" customHeight="false" outlineLevel="0" collapsed="false">
      <c r="A350" s="0" t="s">
        <v>661</v>
      </c>
      <c r="B350" s="1" t="s">
        <v>662</v>
      </c>
      <c r="C350" s="1" t="n">
        <v>-0.759195972</v>
      </c>
      <c r="D350" s="2" t="n">
        <v>4.77E-007</v>
      </c>
      <c r="E350" s="1" t="n">
        <v>1.91E-005</v>
      </c>
    </row>
    <row r="351" customFormat="false" ht="14.5" hidden="false" customHeight="false" outlineLevel="0" collapsed="false">
      <c r="A351" s="0" t="s">
        <v>36</v>
      </c>
      <c r="B351" s="1" t="s">
        <v>663</v>
      </c>
      <c r="C351" s="1" t="n">
        <v>1.485764156</v>
      </c>
      <c r="D351" s="2" t="n">
        <v>4.77E-007</v>
      </c>
      <c r="E351" s="1" t="n">
        <v>1.91E-005</v>
      </c>
    </row>
    <row r="352" customFormat="false" ht="14.5" hidden="false" customHeight="false" outlineLevel="0" collapsed="false">
      <c r="A352" s="0" t="s">
        <v>664</v>
      </c>
      <c r="B352" s="1" t="s">
        <v>665</v>
      </c>
      <c r="C352" s="1" t="n">
        <v>-0.920176316</v>
      </c>
      <c r="D352" s="2" t="n">
        <v>4.87E-007</v>
      </c>
      <c r="E352" s="1" t="n">
        <v>1.92E-005</v>
      </c>
    </row>
    <row r="353" customFormat="false" ht="14.5" hidden="false" customHeight="false" outlineLevel="0" collapsed="false">
      <c r="A353" s="0" t="s">
        <v>666</v>
      </c>
      <c r="B353" s="1" t="s">
        <v>667</v>
      </c>
      <c r="C353" s="1" t="n">
        <v>0.74670102</v>
      </c>
      <c r="D353" s="2" t="n">
        <v>4.87E-007</v>
      </c>
      <c r="E353" s="1" t="n">
        <v>1.92E-005</v>
      </c>
    </row>
    <row r="354" customFormat="false" ht="14.5" hidden="false" customHeight="false" outlineLevel="0" collapsed="false">
      <c r="A354" s="0" t="s">
        <v>36</v>
      </c>
      <c r="B354" s="1" t="s">
        <v>668</v>
      </c>
      <c r="C354" s="1" t="n">
        <v>2.181504995</v>
      </c>
      <c r="D354" s="2" t="n">
        <v>4.9E-007</v>
      </c>
      <c r="E354" s="1" t="n">
        <v>1.92E-005</v>
      </c>
    </row>
    <row r="355" customFormat="false" ht="14.5" hidden="false" customHeight="false" outlineLevel="0" collapsed="false">
      <c r="A355" s="0" t="s">
        <v>669</v>
      </c>
      <c r="B355" s="1" t="s">
        <v>670</v>
      </c>
      <c r="C355" s="1" t="n">
        <v>0.735179915</v>
      </c>
      <c r="D355" s="2" t="n">
        <v>4.92E-007</v>
      </c>
      <c r="E355" s="1" t="n">
        <v>1.92E-005</v>
      </c>
    </row>
    <row r="356" customFormat="false" ht="14.5" hidden="false" customHeight="false" outlineLevel="0" collapsed="false">
      <c r="A356" s="0" t="s">
        <v>671</v>
      </c>
      <c r="B356" s="1" t="s">
        <v>672</v>
      </c>
      <c r="C356" s="1" t="n">
        <v>-0.887848193</v>
      </c>
      <c r="D356" s="2" t="n">
        <v>4.99E-007</v>
      </c>
      <c r="E356" s="1" t="n">
        <v>1.94E-005</v>
      </c>
    </row>
    <row r="357" customFormat="false" ht="14.5" hidden="false" customHeight="false" outlineLevel="0" collapsed="false">
      <c r="A357" s="0" t="s">
        <v>673</v>
      </c>
      <c r="B357" s="1" t="s">
        <v>674</v>
      </c>
      <c r="C357" s="1" t="n">
        <v>0.669387378</v>
      </c>
      <c r="D357" s="2" t="n">
        <v>4.98E-007</v>
      </c>
      <c r="E357" s="1" t="n">
        <v>1.94E-005</v>
      </c>
    </row>
    <row r="358" customFormat="false" ht="14.5" hidden="false" customHeight="false" outlineLevel="0" collapsed="false">
      <c r="A358" s="0" t="s">
        <v>675</v>
      </c>
      <c r="B358" s="1" t="s">
        <v>676</v>
      </c>
      <c r="C358" s="1" t="n">
        <v>0.861189522</v>
      </c>
      <c r="D358" s="2" t="n">
        <v>5.05E-007</v>
      </c>
      <c r="E358" s="1" t="n">
        <v>1.96E-005</v>
      </c>
    </row>
    <row r="359" customFormat="false" ht="14.5" hidden="false" customHeight="false" outlineLevel="0" collapsed="false">
      <c r="A359" s="0" t="s">
        <v>677</v>
      </c>
      <c r="B359" s="1" t="s">
        <v>678</v>
      </c>
      <c r="C359" s="1" t="n">
        <v>0.734396542</v>
      </c>
      <c r="D359" s="2" t="n">
        <v>5.11E-007</v>
      </c>
      <c r="E359" s="1" t="n">
        <v>1.97E-005</v>
      </c>
    </row>
    <row r="360" customFormat="false" ht="14.5" hidden="false" customHeight="false" outlineLevel="0" collapsed="false">
      <c r="A360" s="0" t="s">
        <v>679</v>
      </c>
      <c r="B360" s="1" t="s">
        <v>680</v>
      </c>
      <c r="C360" s="1" t="n">
        <v>-0.659641762</v>
      </c>
      <c r="D360" s="2" t="n">
        <v>5.13E-007</v>
      </c>
      <c r="E360" s="1" t="n">
        <v>1.98E-005</v>
      </c>
    </row>
    <row r="361" customFormat="false" ht="14.5" hidden="false" customHeight="false" outlineLevel="0" collapsed="false">
      <c r="A361" s="0" t="s">
        <v>681</v>
      </c>
      <c r="B361" s="1" t="s">
        <v>682</v>
      </c>
      <c r="C361" s="1" t="n">
        <v>0.774159393</v>
      </c>
      <c r="D361" s="2" t="n">
        <v>5.29E-007</v>
      </c>
      <c r="E361" s="1" t="n">
        <v>2.02E-005</v>
      </c>
    </row>
    <row r="362" customFormat="false" ht="14.5" hidden="false" customHeight="false" outlineLevel="0" collapsed="false">
      <c r="A362" s="0" t="s">
        <v>683</v>
      </c>
      <c r="B362" s="1" t="s">
        <v>684</v>
      </c>
      <c r="C362" s="1" t="n">
        <v>1.062019523</v>
      </c>
      <c r="D362" s="2" t="n">
        <v>5.31E-007</v>
      </c>
      <c r="E362" s="1" t="n">
        <v>2.03E-005</v>
      </c>
    </row>
    <row r="363" customFormat="false" ht="14.5" hidden="false" customHeight="false" outlineLevel="0" collapsed="false">
      <c r="A363" s="0" t="s">
        <v>685</v>
      </c>
      <c r="B363" s="1" t="s">
        <v>686</v>
      </c>
      <c r="C363" s="1" t="n">
        <v>-0.636007501</v>
      </c>
      <c r="D363" s="2" t="n">
        <v>5.33E-007</v>
      </c>
      <c r="E363" s="1" t="n">
        <v>2.03E-005</v>
      </c>
    </row>
    <row r="364" customFormat="false" ht="14.5" hidden="false" customHeight="false" outlineLevel="0" collapsed="false">
      <c r="A364" s="0" t="s">
        <v>687</v>
      </c>
      <c r="B364" s="1" t="s">
        <v>688</v>
      </c>
      <c r="C364" s="1" t="n">
        <v>-0.608934328</v>
      </c>
      <c r="D364" s="2" t="n">
        <v>5.35E-007</v>
      </c>
      <c r="E364" s="1" t="n">
        <v>2.03E-005</v>
      </c>
    </row>
    <row r="365" customFormat="false" ht="14.5" hidden="false" customHeight="false" outlineLevel="0" collapsed="false">
      <c r="A365" s="0" t="s">
        <v>689</v>
      </c>
      <c r="B365" s="1" t="s">
        <v>690</v>
      </c>
      <c r="C365" s="1" t="n">
        <v>-0.640567245</v>
      </c>
      <c r="D365" s="2" t="n">
        <v>5.36E-007</v>
      </c>
      <c r="E365" s="1" t="n">
        <v>2.03E-005</v>
      </c>
    </row>
    <row r="366" customFormat="false" ht="14.5" hidden="false" customHeight="false" outlineLevel="0" collapsed="false">
      <c r="A366" s="0" t="s">
        <v>691</v>
      </c>
      <c r="B366" s="1" t="s">
        <v>692</v>
      </c>
      <c r="C366" s="1" t="n">
        <v>-0.624617936</v>
      </c>
      <c r="D366" s="2" t="n">
        <v>5.41E-007</v>
      </c>
      <c r="E366" s="1" t="n">
        <v>2.05E-005</v>
      </c>
    </row>
    <row r="367" customFormat="false" ht="14.5" hidden="false" customHeight="false" outlineLevel="0" collapsed="false">
      <c r="A367" s="0" t="s">
        <v>693</v>
      </c>
      <c r="B367" s="1" t="s">
        <v>694</v>
      </c>
      <c r="C367" s="1" t="n">
        <v>-0.622697497</v>
      </c>
      <c r="D367" s="2" t="n">
        <v>5.45E-007</v>
      </c>
      <c r="E367" s="1" t="n">
        <v>2.06E-005</v>
      </c>
    </row>
    <row r="368" customFormat="false" ht="14.5" hidden="false" customHeight="false" outlineLevel="0" collapsed="false">
      <c r="A368" s="0" t="s">
        <v>695</v>
      </c>
      <c r="B368" s="1" t="s">
        <v>696</v>
      </c>
      <c r="C368" s="1" t="n">
        <v>-0.662947441</v>
      </c>
      <c r="D368" s="2" t="n">
        <v>5.46E-007</v>
      </c>
      <c r="E368" s="1" t="n">
        <v>2.06E-005</v>
      </c>
    </row>
    <row r="369" customFormat="false" ht="14.5" hidden="false" customHeight="false" outlineLevel="0" collapsed="false">
      <c r="A369" s="0" t="s">
        <v>697</v>
      </c>
      <c r="B369" s="1" t="s">
        <v>698</v>
      </c>
      <c r="C369" s="1" t="n">
        <v>0.632802536</v>
      </c>
      <c r="D369" s="2" t="n">
        <v>5.5E-007</v>
      </c>
      <c r="E369" s="1" t="n">
        <v>2.06E-005</v>
      </c>
    </row>
    <row r="370" customFormat="false" ht="14.5" hidden="false" customHeight="false" outlineLevel="0" collapsed="false">
      <c r="A370" s="0" t="s">
        <v>699</v>
      </c>
      <c r="B370" s="1" t="s">
        <v>700</v>
      </c>
      <c r="C370" s="1" t="n">
        <v>-0.613732826</v>
      </c>
      <c r="D370" s="2" t="n">
        <v>5.52E-007</v>
      </c>
      <c r="E370" s="1" t="n">
        <v>2.07E-005</v>
      </c>
    </row>
    <row r="371" customFormat="false" ht="14.5" hidden="false" customHeight="false" outlineLevel="0" collapsed="false">
      <c r="A371" s="0" t="s">
        <v>701</v>
      </c>
      <c r="B371" s="1" t="s">
        <v>702</v>
      </c>
      <c r="C371" s="1" t="n">
        <v>0.636877469</v>
      </c>
      <c r="D371" s="2" t="n">
        <v>5.58E-007</v>
      </c>
      <c r="E371" s="1" t="n">
        <v>2.08E-005</v>
      </c>
    </row>
    <row r="372" customFormat="false" ht="14.5" hidden="false" customHeight="false" outlineLevel="0" collapsed="false">
      <c r="A372" s="0" t="s">
        <v>703</v>
      </c>
      <c r="B372" s="1" t="s">
        <v>704</v>
      </c>
      <c r="C372" s="1" t="n">
        <v>0.777134501</v>
      </c>
      <c r="D372" s="2" t="n">
        <v>5.6E-007</v>
      </c>
      <c r="E372" s="1" t="n">
        <v>2.08E-005</v>
      </c>
    </row>
    <row r="373" customFormat="false" ht="14.5" hidden="false" customHeight="false" outlineLevel="0" collapsed="false">
      <c r="A373" s="0" t="s">
        <v>705</v>
      </c>
      <c r="B373" s="1" t="s">
        <v>706</v>
      </c>
      <c r="C373" s="1" t="n">
        <v>0.67269502</v>
      </c>
      <c r="D373" s="2" t="n">
        <v>5.66E-007</v>
      </c>
      <c r="E373" s="1" t="n">
        <v>2.09E-005</v>
      </c>
    </row>
    <row r="374" customFormat="false" ht="14.5" hidden="false" customHeight="false" outlineLevel="0" collapsed="false">
      <c r="A374" s="0" t="s">
        <v>707</v>
      </c>
      <c r="B374" s="1" t="s">
        <v>708</v>
      </c>
      <c r="C374" s="1" t="n">
        <v>0.808717224</v>
      </c>
      <c r="D374" s="2" t="n">
        <v>5.67E-007</v>
      </c>
      <c r="E374" s="1" t="n">
        <v>2.09E-005</v>
      </c>
    </row>
    <row r="375" customFormat="false" ht="14.5" hidden="false" customHeight="false" outlineLevel="0" collapsed="false">
      <c r="A375" s="0" t="s">
        <v>709</v>
      </c>
      <c r="B375" s="1" t="s">
        <v>710</v>
      </c>
      <c r="C375" s="1" t="n">
        <v>-0.643783245</v>
      </c>
      <c r="D375" s="2" t="n">
        <v>5.68E-007</v>
      </c>
      <c r="E375" s="1" t="n">
        <v>2.09E-005</v>
      </c>
    </row>
    <row r="376" customFormat="false" ht="14.5" hidden="false" customHeight="false" outlineLevel="0" collapsed="false">
      <c r="A376" s="0" t="s">
        <v>711</v>
      </c>
      <c r="B376" s="1" t="s">
        <v>712</v>
      </c>
      <c r="C376" s="1" t="n">
        <v>-0.682084313</v>
      </c>
      <c r="D376" s="2" t="n">
        <v>5.78E-007</v>
      </c>
      <c r="E376" s="1" t="n">
        <v>2.12E-005</v>
      </c>
    </row>
    <row r="377" customFormat="false" ht="14.5" hidden="false" customHeight="false" outlineLevel="0" collapsed="false">
      <c r="A377" s="0" t="s">
        <v>713</v>
      </c>
      <c r="B377" s="1" t="s">
        <v>714</v>
      </c>
      <c r="C377" s="1" t="n">
        <v>-0.641177096</v>
      </c>
      <c r="D377" s="2" t="n">
        <v>5.8E-007</v>
      </c>
      <c r="E377" s="1" t="n">
        <v>2.12E-005</v>
      </c>
    </row>
    <row r="378" customFormat="false" ht="14.5" hidden="false" customHeight="false" outlineLevel="0" collapsed="false">
      <c r="A378" s="0" t="s">
        <v>36</v>
      </c>
      <c r="B378" s="1" t="s">
        <v>715</v>
      </c>
      <c r="C378" s="1" t="n">
        <v>0.65770103</v>
      </c>
      <c r="D378" s="2" t="n">
        <v>5.8E-007</v>
      </c>
      <c r="E378" s="1" t="n">
        <v>2.12E-005</v>
      </c>
    </row>
    <row r="379" customFormat="false" ht="14.5" hidden="false" customHeight="false" outlineLevel="0" collapsed="false">
      <c r="A379" s="0" t="s">
        <v>716</v>
      </c>
      <c r="B379" s="1" t="s">
        <v>717</v>
      </c>
      <c r="C379" s="1" t="n">
        <v>-0.847144704</v>
      </c>
      <c r="D379" s="2" t="n">
        <v>5.86E-007</v>
      </c>
      <c r="E379" s="1" t="n">
        <v>2.12E-005</v>
      </c>
    </row>
    <row r="380" customFormat="false" ht="14.5" hidden="false" customHeight="false" outlineLevel="0" collapsed="false">
      <c r="A380" s="0" t="s">
        <v>36</v>
      </c>
      <c r="B380" s="1" t="s">
        <v>718</v>
      </c>
      <c r="C380" s="1" t="n">
        <v>1.147342491</v>
      </c>
      <c r="D380" s="2" t="n">
        <v>5.86E-007</v>
      </c>
      <c r="E380" s="1" t="n">
        <v>2.12E-005</v>
      </c>
    </row>
    <row r="381" customFormat="false" ht="14.5" hidden="false" customHeight="false" outlineLevel="0" collapsed="false">
      <c r="A381" s="0" t="s">
        <v>719</v>
      </c>
      <c r="B381" s="1" t="s">
        <v>720</v>
      </c>
      <c r="C381" s="1" t="n">
        <v>0.913696776</v>
      </c>
      <c r="D381" s="2" t="n">
        <v>5.87E-007</v>
      </c>
      <c r="E381" s="1" t="n">
        <v>2.12E-005</v>
      </c>
    </row>
    <row r="382" customFormat="false" ht="14.5" hidden="false" customHeight="false" outlineLevel="0" collapsed="false">
      <c r="A382" s="0" t="s">
        <v>721</v>
      </c>
      <c r="B382" s="1" t="s">
        <v>722</v>
      </c>
      <c r="C382" s="1" t="n">
        <v>0.617440015</v>
      </c>
      <c r="D382" s="2" t="n">
        <v>5.85E-007</v>
      </c>
      <c r="E382" s="1" t="n">
        <v>2.12E-005</v>
      </c>
    </row>
    <row r="383" customFormat="false" ht="14.5" hidden="false" customHeight="false" outlineLevel="0" collapsed="false">
      <c r="A383" s="0" t="s">
        <v>723</v>
      </c>
      <c r="B383" s="1" t="s">
        <v>724</v>
      </c>
      <c r="C383" s="1" t="n">
        <v>-0.747082443</v>
      </c>
      <c r="D383" s="2" t="n">
        <v>5.9E-007</v>
      </c>
      <c r="E383" s="1" t="n">
        <v>2.13E-005</v>
      </c>
    </row>
    <row r="384" customFormat="false" ht="14.5" hidden="false" customHeight="false" outlineLevel="0" collapsed="false">
      <c r="A384" s="0" t="s">
        <v>725</v>
      </c>
      <c r="B384" s="1" t="s">
        <v>726</v>
      </c>
      <c r="C384" s="1" t="n">
        <v>-0.737023595</v>
      </c>
      <c r="D384" s="2" t="n">
        <v>5.93E-007</v>
      </c>
      <c r="E384" s="1" t="n">
        <v>2.13E-005</v>
      </c>
    </row>
    <row r="385" customFormat="false" ht="14.5" hidden="false" customHeight="false" outlineLevel="0" collapsed="false">
      <c r="A385" s="0" t="s">
        <v>727</v>
      </c>
      <c r="B385" s="1" t="s">
        <v>728</v>
      </c>
      <c r="C385" s="1" t="n">
        <v>0.696459638</v>
      </c>
      <c r="D385" s="2" t="n">
        <v>5.93E-007</v>
      </c>
      <c r="E385" s="1" t="n">
        <v>2.13E-005</v>
      </c>
    </row>
    <row r="386" customFormat="false" ht="14.5" hidden="false" customHeight="false" outlineLevel="0" collapsed="false">
      <c r="A386" s="0" t="s">
        <v>36</v>
      </c>
      <c r="B386" s="1" t="s">
        <v>729</v>
      </c>
      <c r="C386" s="1" t="n">
        <v>0.759829668</v>
      </c>
      <c r="D386" s="2" t="n">
        <v>5.94E-007</v>
      </c>
      <c r="E386" s="1" t="n">
        <v>2.13E-005</v>
      </c>
    </row>
    <row r="387" customFormat="false" ht="14.5" hidden="false" customHeight="false" outlineLevel="0" collapsed="false">
      <c r="A387" s="0" t="s">
        <v>730</v>
      </c>
      <c r="B387" s="1" t="s">
        <v>731</v>
      </c>
      <c r="C387" s="1" t="n">
        <v>-0.641478571</v>
      </c>
      <c r="D387" s="2" t="n">
        <v>5.96E-007</v>
      </c>
      <c r="E387" s="1" t="n">
        <v>2.13E-005</v>
      </c>
    </row>
    <row r="388" customFormat="false" ht="14.5" hidden="false" customHeight="false" outlineLevel="0" collapsed="false">
      <c r="A388" s="0" t="s">
        <v>732</v>
      </c>
      <c r="B388" s="1" t="s">
        <v>733</v>
      </c>
      <c r="C388" s="1" t="n">
        <v>0.617269703</v>
      </c>
      <c r="D388" s="2" t="n">
        <v>6E-007</v>
      </c>
      <c r="E388" s="1" t="n">
        <v>2.14E-005</v>
      </c>
    </row>
    <row r="389" customFormat="false" ht="14.5" hidden="false" customHeight="false" outlineLevel="0" collapsed="false">
      <c r="A389" s="0" t="s">
        <v>36</v>
      </c>
      <c r="B389" s="1" t="s">
        <v>734</v>
      </c>
      <c r="C389" s="1" t="n">
        <v>-0.664610616</v>
      </c>
      <c r="D389" s="2" t="n">
        <v>6.09E-007</v>
      </c>
      <c r="E389" s="1" t="n">
        <v>2.16E-005</v>
      </c>
    </row>
    <row r="390" customFormat="false" ht="14.5" hidden="false" customHeight="false" outlineLevel="0" collapsed="false">
      <c r="A390" s="0" t="s">
        <v>735</v>
      </c>
      <c r="B390" s="1" t="s">
        <v>736</v>
      </c>
      <c r="C390" s="1" t="n">
        <v>0.727672247</v>
      </c>
      <c r="D390" s="2" t="n">
        <v>6.14E-007</v>
      </c>
      <c r="E390" s="1" t="n">
        <v>2.16E-005</v>
      </c>
    </row>
    <row r="391" customFormat="false" ht="14.5" hidden="false" customHeight="false" outlineLevel="0" collapsed="false">
      <c r="A391" s="0" t="s">
        <v>737</v>
      </c>
      <c r="B391" s="1" t="s">
        <v>738</v>
      </c>
      <c r="C391" s="1" t="n">
        <v>0.640909311</v>
      </c>
      <c r="D391" s="2" t="n">
        <v>6.12E-007</v>
      </c>
      <c r="E391" s="1" t="n">
        <v>2.16E-005</v>
      </c>
    </row>
    <row r="392" customFormat="false" ht="14.5" hidden="false" customHeight="false" outlineLevel="0" collapsed="false">
      <c r="A392" s="0" t="s">
        <v>739</v>
      </c>
      <c r="B392" s="1" t="s">
        <v>740</v>
      </c>
      <c r="C392" s="1" t="n">
        <v>0.815861805</v>
      </c>
      <c r="D392" s="2" t="n">
        <v>6.11E-007</v>
      </c>
      <c r="E392" s="1" t="n">
        <v>2.16E-005</v>
      </c>
    </row>
    <row r="393" customFormat="false" ht="14.5" hidden="false" customHeight="false" outlineLevel="0" collapsed="false">
      <c r="A393" s="0" t="s">
        <v>741</v>
      </c>
      <c r="B393" s="1" t="s">
        <v>742</v>
      </c>
      <c r="C393" s="1" t="n">
        <v>0.700378432</v>
      </c>
      <c r="D393" s="2" t="n">
        <v>6.24E-007</v>
      </c>
      <c r="E393" s="1" t="n">
        <v>2.19E-005</v>
      </c>
    </row>
    <row r="394" customFormat="false" ht="14.5" hidden="false" customHeight="false" outlineLevel="0" collapsed="false">
      <c r="A394" s="0" t="s">
        <v>743</v>
      </c>
      <c r="B394" s="1" t="s">
        <v>744</v>
      </c>
      <c r="C394" s="1" t="n">
        <v>-0.632399685</v>
      </c>
      <c r="D394" s="2" t="n">
        <v>6.33E-007</v>
      </c>
      <c r="E394" s="1" t="n">
        <v>2.2E-005</v>
      </c>
    </row>
    <row r="395" customFormat="false" ht="14.5" hidden="false" customHeight="false" outlineLevel="0" collapsed="false">
      <c r="A395" s="0" t="s">
        <v>745</v>
      </c>
      <c r="B395" s="1" t="s">
        <v>746</v>
      </c>
      <c r="C395" s="1" t="n">
        <v>1.003544358</v>
      </c>
      <c r="D395" s="2" t="n">
        <v>6.3E-007</v>
      </c>
      <c r="E395" s="1" t="n">
        <v>2.2E-005</v>
      </c>
    </row>
    <row r="396" customFormat="false" ht="14.5" hidden="false" customHeight="false" outlineLevel="0" collapsed="false">
      <c r="A396" s="0" t="s">
        <v>747</v>
      </c>
      <c r="B396" s="1" t="s">
        <v>748</v>
      </c>
      <c r="C396" s="1" t="n">
        <v>-0.707637524</v>
      </c>
      <c r="D396" s="2" t="n">
        <v>6.37E-007</v>
      </c>
      <c r="E396" s="1" t="n">
        <v>2.21E-005</v>
      </c>
    </row>
    <row r="397" customFormat="false" ht="14.5" hidden="false" customHeight="false" outlineLevel="0" collapsed="false">
      <c r="A397" s="0" t="s">
        <v>749</v>
      </c>
      <c r="B397" s="1" t="s">
        <v>750</v>
      </c>
      <c r="C397" s="1" t="n">
        <v>0.753967571</v>
      </c>
      <c r="D397" s="2" t="n">
        <v>6.41E-007</v>
      </c>
      <c r="E397" s="1" t="n">
        <v>2.22E-005</v>
      </c>
    </row>
    <row r="398" customFormat="false" ht="14.5" hidden="false" customHeight="false" outlineLevel="0" collapsed="false">
      <c r="A398" s="0" t="s">
        <v>751</v>
      </c>
      <c r="B398" s="1" t="s">
        <v>752</v>
      </c>
      <c r="C398" s="1" t="n">
        <v>-1.089401957</v>
      </c>
      <c r="D398" s="2" t="n">
        <v>6.56E-007</v>
      </c>
      <c r="E398" s="1" t="n">
        <v>2.26E-005</v>
      </c>
    </row>
    <row r="399" customFormat="false" ht="14.5" hidden="false" customHeight="false" outlineLevel="0" collapsed="false">
      <c r="A399" s="0" t="s">
        <v>753</v>
      </c>
      <c r="B399" s="1" t="s">
        <v>754</v>
      </c>
      <c r="C399" s="1" t="n">
        <v>0.653289569</v>
      </c>
      <c r="D399" s="2" t="n">
        <v>6.61E-007</v>
      </c>
      <c r="E399" s="1" t="n">
        <v>2.27E-005</v>
      </c>
    </row>
    <row r="400" customFormat="false" ht="14.5" hidden="false" customHeight="false" outlineLevel="0" collapsed="false">
      <c r="A400" s="0" t="s">
        <v>755</v>
      </c>
      <c r="B400" s="1" t="s">
        <v>756</v>
      </c>
      <c r="C400" s="1" t="n">
        <v>-0.678200971</v>
      </c>
      <c r="D400" s="2" t="n">
        <v>6.65E-007</v>
      </c>
      <c r="E400" s="1" t="n">
        <v>2.28E-005</v>
      </c>
    </row>
    <row r="401" customFormat="false" ht="14.5" hidden="false" customHeight="false" outlineLevel="0" collapsed="false">
      <c r="A401" s="0" t="s">
        <v>757</v>
      </c>
      <c r="B401" s="1" t="s">
        <v>758</v>
      </c>
      <c r="C401" s="1" t="n">
        <v>0.67424795</v>
      </c>
      <c r="D401" s="2" t="n">
        <v>6.79E-007</v>
      </c>
      <c r="E401" s="1" t="n">
        <v>2.31E-005</v>
      </c>
    </row>
    <row r="402" customFormat="false" ht="14.5" hidden="false" customHeight="false" outlineLevel="0" collapsed="false">
      <c r="A402" s="0" t="s">
        <v>759</v>
      </c>
      <c r="B402" s="1" t="s">
        <v>760</v>
      </c>
      <c r="C402" s="1" t="n">
        <v>-0.669514687</v>
      </c>
      <c r="D402" s="2" t="n">
        <v>6.86E-007</v>
      </c>
      <c r="E402" s="1" t="n">
        <v>2.31E-005</v>
      </c>
    </row>
    <row r="403" customFormat="false" ht="14.5" hidden="false" customHeight="false" outlineLevel="0" collapsed="false">
      <c r="A403" s="0" t="s">
        <v>36</v>
      </c>
      <c r="B403" s="1" t="s">
        <v>761</v>
      </c>
      <c r="C403" s="1" t="n">
        <v>1.580121306</v>
      </c>
      <c r="D403" s="2" t="n">
        <v>6.84E-007</v>
      </c>
      <c r="E403" s="1" t="n">
        <v>2.31E-005</v>
      </c>
    </row>
    <row r="404" customFormat="false" ht="14.5" hidden="false" customHeight="false" outlineLevel="0" collapsed="false">
      <c r="A404" s="0" t="s">
        <v>762</v>
      </c>
      <c r="B404" s="1" t="s">
        <v>763</v>
      </c>
      <c r="C404" s="1" t="n">
        <v>-0.653759246</v>
      </c>
      <c r="D404" s="2" t="n">
        <v>6.88E-007</v>
      </c>
      <c r="E404" s="1" t="n">
        <v>2.32E-005</v>
      </c>
    </row>
    <row r="405" customFormat="false" ht="14.5" hidden="false" customHeight="false" outlineLevel="0" collapsed="false">
      <c r="A405" s="0" t="s">
        <v>764</v>
      </c>
      <c r="B405" s="1" t="s">
        <v>765</v>
      </c>
      <c r="C405" s="1" t="n">
        <v>-0.647143838</v>
      </c>
      <c r="D405" s="2" t="n">
        <v>6.99E-007</v>
      </c>
      <c r="E405" s="1" t="n">
        <v>2.34E-005</v>
      </c>
    </row>
    <row r="406" customFormat="false" ht="14.5" hidden="false" customHeight="false" outlineLevel="0" collapsed="false">
      <c r="A406" s="0" t="s">
        <v>766</v>
      </c>
      <c r="B406" s="1" t="s">
        <v>767</v>
      </c>
      <c r="C406" s="1" t="n">
        <v>0.731926616</v>
      </c>
      <c r="D406" s="2" t="n">
        <v>6.98E-007</v>
      </c>
      <c r="E406" s="1" t="n">
        <v>2.34E-005</v>
      </c>
    </row>
    <row r="407" customFormat="false" ht="14.5" hidden="false" customHeight="false" outlineLevel="0" collapsed="false">
      <c r="A407" s="0" t="s">
        <v>768</v>
      </c>
      <c r="B407" s="1" t="s">
        <v>769</v>
      </c>
      <c r="C407" s="1" t="n">
        <v>0.824581579</v>
      </c>
      <c r="D407" s="2" t="n">
        <v>7.02E-007</v>
      </c>
      <c r="E407" s="1" t="n">
        <v>2.35E-005</v>
      </c>
    </row>
    <row r="408" customFormat="false" ht="14.5" hidden="false" customHeight="false" outlineLevel="0" collapsed="false">
      <c r="A408" s="0" t="s">
        <v>770</v>
      </c>
      <c r="B408" s="1" t="s">
        <v>771</v>
      </c>
      <c r="C408" s="1" t="n">
        <v>0.766344126</v>
      </c>
      <c r="D408" s="2" t="n">
        <v>7.06E-007</v>
      </c>
      <c r="E408" s="1" t="n">
        <v>2.36E-005</v>
      </c>
    </row>
    <row r="409" customFormat="false" ht="14.5" hidden="false" customHeight="false" outlineLevel="0" collapsed="false">
      <c r="A409" s="0" t="s">
        <v>772</v>
      </c>
      <c r="B409" s="1" t="s">
        <v>773</v>
      </c>
      <c r="C409" s="1" t="n">
        <v>-0.613432288</v>
      </c>
      <c r="D409" s="2" t="n">
        <v>7.11E-007</v>
      </c>
      <c r="E409" s="1" t="n">
        <v>2.37E-005</v>
      </c>
    </row>
    <row r="410" customFormat="false" ht="14.5" hidden="false" customHeight="false" outlineLevel="0" collapsed="false">
      <c r="A410" s="0" t="s">
        <v>36</v>
      </c>
      <c r="B410" s="1" t="s">
        <v>774</v>
      </c>
      <c r="C410" s="1" t="n">
        <v>1.240173853</v>
      </c>
      <c r="D410" s="2" t="n">
        <v>7.12E-007</v>
      </c>
      <c r="E410" s="1" t="n">
        <v>2.37E-005</v>
      </c>
    </row>
    <row r="411" customFormat="false" ht="14.5" hidden="false" customHeight="false" outlineLevel="0" collapsed="false">
      <c r="A411" s="0" t="s">
        <v>36</v>
      </c>
      <c r="B411" s="1" t="s">
        <v>775</v>
      </c>
      <c r="C411" s="1" t="n">
        <v>1.070168754</v>
      </c>
      <c r="D411" s="2" t="n">
        <v>7.41E-007</v>
      </c>
      <c r="E411" s="1" t="n">
        <v>2.45E-005</v>
      </c>
    </row>
    <row r="412" customFormat="false" ht="14.5" hidden="false" customHeight="false" outlineLevel="0" collapsed="false">
      <c r="A412" s="0" t="s">
        <v>776</v>
      </c>
      <c r="B412" s="1" t="s">
        <v>777</v>
      </c>
      <c r="C412" s="1" t="n">
        <v>1.082453847</v>
      </c>
      <c r="D412" s="2" t="n">
        <v>7.44E-007</v>
      </c>
      <c r="E412" s="1" t="n">
        <v>2.45E-005</v>
      </c>
    </row>
    <row r="413" customFormat="false" ht="14.5" hidden="false" customHeight="false" outlineLevel="0" collapsed="false">
      <c r="A413" s="0" t="s">
        <v>778</v>
      </c>
      <c r="B413" s="1" t="s">
        <v>779</v>
      </c>
      <c r="C413" s="1" t="n">
        <v>0.954031747</v>
      </c>
      <c r="D413" s="2" t="n">
        <v>7.56E-007</v>
      </c>
      <c r="E413" s="1" t="n">
        <v>2.48E-005</v>
      </c>
    </row>
    <row r="414" customFormat="false" ht="14.5" hidden="false" customHeight="false" outlineLevel="0" collapsed="false">
      <c r="A414" s="0" t="s">
        <v>780</v>
      </c>
      <c r="B414" s="1" t="s">
        <v>781</v>
      </c>
      <c r="C414" s="1" t="n">
        <v>0.733542126</v>
      </c>
      <c r="D414" s="2" t="n">
        <v>7.65E-007</v>
      </c>
      <c r="E414" s="1" t="n">
        <v>2.49E-005</v>
      </c>
    </row>
    <row r="415" customFormat="false" ht="14.5" hidden="false" customHeight="false" outlineLevel="0" collapsed="false">
      <c r="A415" s="0" t="s">
        <v>782</v>
      </c>
      <c r="B415" s="1" t="s">
        <v>783</v>
      </c>
      <c r="C415" s="1" t="n">
        <v>0.732528122</v>
      </c>
      <c r="D415" s="2" t="n">
        <v>7.68E-007</v>
      </c>
      <c r="E415" s="1" t="n">
        <v>2.49E-005</v>
      </c>
    </row>
    <row r="416" customFormat="false" ht="14.5" hidden="false" customHeight="false" outlineLevel="0" collapsed="false">
      <c r="A416" s="0" t="s">
        <v>36</v>
      </c>
      <c r="B416" s="1" t="s">
        <v>784</v>
      </c>
      <c r="C416" s="1" t="n">
        <v>1.547131205</v>
      </c>
      <c r="D416" s="2" t="n">
        <v>7.72E-007</v>
      </c>
      <c r="E416" s="1" t="n">
        <v>2.49E-005</v>
      </c>
    </row>
    <row r="417" customFormat="false" ht="14.5" hidden="false" customHeight="false" outlineLevel="0" collapsed="false">
      <c r="A417" s="0" t="s">
        <v>785</v>
      </c>
      <c r="B417" s="1" t="s">
        <v>786</v>
      </c>
      <c r="C417" s="1" t="n">
        <v>0.646833493</v>
      </c>
      <c r="D417" s="2" t="n">
        <v>7.78E-007</v>
      </c>
      <c r="E417" s="1" t="n">
        <v>2.5E-005</v>
      </c>
    </row>
    <row r="418" customFormat="false" ht="14.5" hidden="false" customHeight="false" outlineLevel="0" collapsed="false">
      <c r="A418" s="0" t="s">
        <v>787</v>
      </c>
      <c r="B418" s="1" t="s">
        <v>788</v>
      </c>
      <c r="C418" s="1" t="n">
        <v>-0.63273488</v>
      </c>
      <c r="D418" s="2" t="n">
        <v>7.85E-007</v>
      </c>
      <c r="E418" s="1" t="n">
        <v>2.51E-005</v>
      </c>
    </row>
    <row r="419" customFormat="false" ht="14.5" hidden="false" customHeight="false" outlineLevel="0" collapsed="false">
      <c r="A419" s="0" t="s">
        <v>789</v>
      </c>
      <c r="B419" s="1" t="s">
        <v>790</v>
      </c>
      <c r="C419" s="1" t="n">
        <v>-0.682909592</v>
      </c>
      <c r="D419" s="2" t="n">
        <v>7.85E-007</v>
      </c>
      <c r="E419" s="1" t="n">
        <v>2.51E-005</v>
      </c>
    </row>
    <row r="420" customFormat="false" ht="14.5" hidden="false" customHeight="false" outlineLevel="0" collapsed="false">
      <c r="A420" s="0" t="s">
        <v>791</v>
      </c>
      <c r="B420" s="1" t="s">
        <v>792</v>
      </c>
      <c r="C420" s="1" t="n">
        <v>-0.667611623</v>
      </c>
      <c r="D420" s="2" t="n">
        <v>7.97E-007</v>
      </c>
      <c r="E420" s="1" t="n">
        <v>2.53E-005</v>
      </c>
    </row>
    <row r="421" customFormat="false" ht="14.5" hidden="false" customHeight="false" outlineLevel="0" collapsed="false">
      <c r="A421" s="0" t="s">
        <v>793</v>
      </c>
      <c r="B421" s="1" t="s">
        <v>794</v>
      </c>
      <c r="C421" s="1" t="n">
        <v>-0.727118443</v>
      </c>
      <c r="D421" s="2" t="n">
        <v>7.98E-007</v>
      </c>
      <c r="E421" s="1" t="n">
        <v>2.53E-005</v>
      </c>
    </row>
    <row r="422" customFormat="false" ht="14.5" hidden="false" customHeight="false" outlineLevel="0" collapsed="false">
      <c r="A422" s="0" t="s">
        <v>795</v>
      </c>
      <c r="B422" s="1" t="s">
        <v>796</v>
      </c>
      <c r="C422" s="1" t="n">
        <v>1.016593234</v>
      </c>
      <c r="D422" s="2" t="n">
        <v>7.98E-007</v>
      </c>
      <c r="E422" s="1" t="n">
        <v>2.53E-005</v>
      </c>
    </row>
    <row r="423" customFormat="false" ht="14.5" hidden="false" customHeight="false" outlineLevel="0" collapsed="false">
      <c r="A423" s="0" t="s">
        <v>36</v>
      </c>
      <c r="B423" s="1" t="s">
        <v>797</v>
      </c>
      <c r="C423" s="1" t="n">
        <v>-0.69254324</v>
      </c>
      <c r="D423" s="2" t="n">
        <v>8.15E-007</v>
      </c>
      <c r="E423" s="1" t="n">
        <v>2.57E-005</v>
      </c>
    </row>
    <row r="424" customFormat="false" ht="14.5" hidden="false" customHeight="false" outlineLevel="0" collapsed="false">
      <c r="A424" s="0" t="s">
        <v>36</v>
      </c>
      <c r="B424" s="1" t="s">
        <v>798</v>
      </c>
      <c r="C424" s="1" t="n">
        <v>-0.750922366</v>
      </c>
      <c r="D424" s="2" t="n">
        <v>8.23E-007</v>
      </c>
      <c r="E424" s="1" t="n">
        <v>2.59E-005</v>
      </c>
    </row>
    <row r="425" customFormat="false" ht="14.5" hidden="false" customHeight="false" outlineLevel="0" collapsed="false">
      <c r="A425" s="0" t="s">
        <v>799</v>
      </c>
      <c r="B425" s="1" t="s">
        <v>800</v>
      </c>
      <c r="C425" s="1" t="n">
        <v>-0.660412139</v>
      </c>
      <c r="D425" s="2" t="n">
        <v>8.28E-007</v>
      </c>
      <c r="E425" s="1" t="n">
        <v>2.6E-005</v>
      </c>
    </row>
    <row r="426" customFormat="false" ht="14.5" hidden="false" customHeight="false" outlineLevel="0" collapsed="false">
      <c r="A426" s="0" t="s">
        <v>801</v>
      </c>
      <c r="B426" s="1" t="s">
        <v>802</v>
      </c>
      <c r="C426" s="1" t="n">
        <v>0.607727603</v>
      </c>
      <c r="D426" s="2" t="n">
        <v>8.34E-007</v>
      </c>
      <c r="E426" s="1" t="n">
        <v>2.6E-005</v>
      </c>
    </row>
    <row r="427" customFormat="false" ht="14.5" hidden="false" customHeight="false" outlineLevel="0" collapsed="false">
      <c r="A427" s="0" t="s">
        <v>803</v>
      </c>
      <c r="B427" s="1" t="s">
        <v>804</v>
      </c>
      <c r="C427" s="1" t="n">
        <v>0.767581968</v>
      </c>
      <c r="D427" s="2" t="n">
        <v>8.36E-007</v>
      </c>
      <c r="E427" s="1" t="n">
        <v>2.61E-005</v>
      </c>
    </row>
    <row r="428" customFormat="false" ht="14.5" hidden="false" customHeight="false" outlineLevel="0" collapsed="false">
      <c r="A428" s="0" t="s">
        <v>36</v>
      </c>
      <c r="B428" s="1" t="s">
        <v>805</v>
      </c>
      <c r="C428" s="1" t="n">
        <v>0.862530548</v>
      </c>
      <c r="D428" s="2" t="n">
        <v>8.38E-007</v>
      </c>
      <c r="E428" s="1" t="n">
        <v>2.61E-005</v>
      </c>
    </row>
    <row r="429" customFormat="false" ht="14.5" hidden="false" customHeight="false" outlineLevel="0" collapsed="false">
      <c r="A429" s="0" t="s">
        <v>806</v>
      </c>
      <c r="B429" s="1" t="s">
        <v>807</v>
      </c>
      <c r="C429" s="1" t="n">
        <v>-0.66335227</v>
      </c>
      <c r="D429" s="2" t="n">
        <v>8.57E-007</v>
      </c>
      <c r="E429" s="1" t="n">
        <v>2.66E-005</v>
      </c>
    </row>
    <row r="430" customFormat="false" ht="14.5" hidden="false" customHeight="false" outlineLevel="0" collapsed="false">
      <c r="A430" s="0" t="s">
        <v>808</v>
      </c>
      <c r="B430" s="1" t="s">
        <v>809</v>
      </c>
      <c r="C430" s="1" t="n">
        <v>0.960869264</v>
      </c>
      <c r="D430" s="2" t="n">
        <v>8.6E-007</v>
      </c>
      <c r="E430" s="1" t="n">
        <v>2.67E-005</v>
      </c>
    </row>
    <row r="431" customFormat="false" ht="14.5" hidden="false" customHeight="false" outlineLevel="0" collapsed="false">
      <c r="A431" s="0" t="s">
        <v>810</v>
      </c>
      <c r="B431" s="1" t="s">
        <v>811</v>
      </c>
      <c r="C431" s="1" t="n">
        <v>-0.824669293</v>
      </c>
      <c r="D431" s="2" t="n">
        <v>8.68E-007</v>
      </c>
      <c r="E431" s="1" t="n">
        <v>2.67E-005</v>
      </c>
    </row>
    <row r="432" customFormat="false" ht="14.5" hidden="false" customHeight="false" outlineLevel="0" collapsed="false">
      <c r="A432" s="0" t="s">
        <v>36</v>
      </c>
      <c r="B432" s="1" t="s">
        <v>812</v>
      </c>
      <c r="C432" s="1" t="n">
        <v>0.839857634</v>
      </c>
      <c r="D432" s="2" t="n">
        <v>8.67E-007</v>
      </c>
      <c r="E432" s="1" t="n">
        <v>2.67E-005</v>
      </c>
    </row>
    <row r="433" customFormat="false" ht="14.5" hidden="false" customHeight="false" outlineLevel="0" collapsed="false">
      <c r="A433" s="0" t="s">
        <v>813</v>
      </c>
      <c r="B433" s="1" t="s">
        <v>814</v>
      </c>
      <c r="C433" s="1" t="n">
        <v>0.718326698</v>
      </c>
      <c r="D433" s="2" t="n">
        <v>8.79E-007</v>
      </c>
      <c r="E433" s="1" t="n">
        <v>2.7E-005</v>
      </c>
    </row>
    <row r="434" customFormat="false" ht="14.5" hidden="false" customHeight="false" outlineLevel="0" collapsed="false">
      <c r="A434" s="0" t="s">
        <v>815</v>
      </c>
      <c r="B434" s="1" t="s">
        <v>816</v>
      </c>
      <c r="C434" s="1" t="n">
        <v>-0.654574586</v>
      </c>
      <c r="D434" s="2" t="n">
        <v>8.81E-007</v>
      </c>
      <c r="E434" s="1" t="n">
        <v>2.7E-005</v>
      </c>
    </row>
    <row r="435" customFormat="false" ht="14.5" hidden="false" customHeight="false" outlineLevel="0" collapsed="false">
      <c r="A435" s="0" t="s">
        <v>817</v>
      </c>
      <c r="B435" s="1" t="s">
        <v>818</v>
      </c>
      <c r="C435" s="1" t="n">
        <v>0.942124289</v>
      </c>
      <c r="D435" s="2" t="n">
        <v>8.85E-007</v>
      </c>
      <c r="E435" s="1" t="n">
        <v>2.71E-005</v>
      </c>
    </row>
    <row r="436" customFormat="false" ht="14.5" hidden="false" customHeight="false" outlineLevel="0" collapsed="false">
      <c r="A436" s="0" t="s">
        <v>36</v>
      </c>
      <c r="B436" s="1" t="s">
        <v>819</v>
      </c>
      <c r="C436" s="1" t="n">
        <v>1.115678086</v>
      </c>
      <c r="D436" s="2" t="n">
        <v>8.92E-007</v>
      </c>
      <c r="E436" s="1" t="n">
        <v>2.72E-005</v>
      </c>
    </row>
    <row r="437" customFormat="false" ht="14.5" hidden="false" customHeight="false" outlineLevel="0" collapsed="false">
      <c r="A437" s="0" t="s">
        <v>820</v>
      </c>
      <c r="B437" s="1" t="s">
        <v>821</v>
      </c>
      <c r="C437" s="1" t="n">
        <v>-0.721258978</v>
      </c>
      <c r="D437" s="2" t="n">
        <v>8.99E-007</v>
      </c>
      <c r="E437" s="1" t="n">
        <v>2.73E-005</v>
      </c>
    </row>
    <row r="438" customFormat="false" ht="14.5" hidden="false" customHeight="false" outlineLevel="0" collapsed="false">
      <c r="A438" s="0" t="s">
        <v>822</v>
      </c>
      <c r="B438" s="1" t="s">
        <v>823</v>
      </c>
      <c r="C438" s="1" t="n">
        <v>-0.704046505</v>
      </c>
      <c r="D438" s="2" t="n">
        <v>9.01E-007</v>
      </c>
      <c r="E438" s="1" t="n">
        <v>2.73E-005</v>
      </c>
    </row>
    <row r="439" customFormat="false" ht="14.5" hidden="false" customHeight="false" outlineLevel="0" collapsed="false">
      <c r="A439" s="0" t="s">
        <v>824</v>
      </c>
      <c r="B439" s="1" t="s">
        <v>825</v>
      </c>
      <c r="C439" s="1" t="n">
        <v>0.708803905</v>
      </c>
      <c r="D439" s="2" t="n">
        <v>9.01E-007</v>
      </c>
      <c r="E439" s="1" t="n">
        <v>2.73E-005</v>
      </c>
    </row>
    <row r="440" customFormat="false" ht="14.5" hidden="false" customHeight="false" outlineLevel="0" collapsed="false">
      <c r="A440" s="0" t="s">
        <v>826</v>
      </c>
      <c r="B440" s="1" t="s">
        <v>827</v>
      </c>
      <c r="C440" s="1" t="n">
        <v>0.624621712</v>
      </c>
      <c r="D440" s="2" t="n">
        <v>9.31E-007</v>
      </c>
      <c r="E440" s="1" t="n">
        <v>2.8E-005</v>
      </c>
    </row>
    <row r="441" customFormat="false" ht="14.5" hidden="false" customHeight="false" outlineLevel="0" collapsed="false">
      <c r="A441" s="0" t="s">
        <v>828</v>
      </c>
      <c r="B441" s="1" t="s">
        <v>829</v>
      </c>
      <c r="C441" s="1" t="n">
        <v>0.797214828</v>
      </c>
      <c r="D441" s="2" t="n">
        <v>9.38E-007</v>
      </c>
      <c r="E441" s="1" t="n">
        <v>2.82E-005</v>
      </c>
    </row>
    <row r="442" customFormat="false" ht="14.5" hidden="false" customHeight="false" outlineLevel="0" collapsed="false">
      <c r="A442" s="0" t="s">
        <v>830</v>
      </c>
      <c r="B442" s="1" t="s">
        <v>831</v>
      </c>
      <c r="C442" s="1" t="n">
        <v>-0.765385457</v>
      </c>
      <c r="D442" s="2" t="n">
        <v>9.45E-007</v>
      </c>
      <c r="E442" s="1" t="n">
        <v>2.83E-005</v>
      </c>
    </row>
    <row r="443" customFormat="false" ht="14.5" hidden="false" customHeight="false" outlineLevel="0" collapsed="false">
      <c r="A443" s="0" t="s">
        <v>832</v>
      </c>
      <c r="B443" s="1" t="s">
        <v>833</v>
      </c>
      <c r="C443" s="1" t="n">
        <v>0.843631667</v>
      </c>
      <c r="D443" s="2" t="n">
        <v>9.61E-007</v>
      </c>
      <c r="E443" s="1" t="n">
        <v>2.86E-005</v>
      </c>
    </row>
    <row r="444" customFormat="false" ht="14.5" hidden="false" customHeight="false" outlineLevel="0" collapsed="false">
      <c r="A444" s="0" t="s">
        <v>834</v>
      </c>
      <c r="B444" s="1" t="s">
        <v>835</v>
      </c>
      <c r="C444" s="1" t="n">
        <v>0.91890885</v>
      </c>
      <c r="D444" s="2" t="n">
        <v>9.63E-007</v>
      </c>
      <c r="E444" s="1" t="n">
        <v>2.86E-005</v>
      </c>
    </row>
    <row r="445" customFormat="false" ht="14.5" hidden="false" customHeight="false" outlineLevel="0" collapsed="false">
      <c r="A445" s="0" t="s">
        <v>36</v>
      </c>
      <c r="B445" s="1" t="s">
        <v>836</v>
      </c>
      <c r="C445" s="1" t="n">
        <v>1.682582505</v>
      </c>
      <c r="D445" s="2" t="n">
        <v>9.78E-007</v>
      </c>
      <c r="E445" s="1" t="n">
        <v>2.89E-005</v>
      </c>
    </row>
    <row r="446" customFormat="false" ht="14.5" hidden="false" customHeight="false" outlineLevel="0" collapsed="false">
      <c r="A446" s="0" t="s">
        <v>837</v>
      </c>
      <c r="B446" s="1" t="s">
        <v>838</v>
      </c>
      <c r="C446" s="1" t="n">
        <v>-0.604633329</v>
      </c>
      <c r="D446" s="2" t="n">
        <v>9.96E-007</v>
      </c>
      <c r="E446" s="1" t="n">
        <v>2.93E-005</v>
      </c>
    </row>
    <row r="447" customFormat="false" ht="14.5" hidden="false" customHeight="false" outlineLevel="0" collapsed="false">
      <c r="A447" s="0" t="s">
        <v>839</v>
      </c>
      <c r="B447" s="1" t="s">
        <v>840</v>
      </c>
      <c r="C447" s="1" t="n">
        <v>0.763425982</v>
      </c>
      <c r="D447" s="2" t="n">
        <v>9.97E-007</v>
      </c>
      <c r="E447" s="1" t="n">
        <v>2.93E-005</v>
      </c>
    </row>
    <row r="448" customFormat="false" ht="14.5" hidden="false" customHeight="false" outlineLevel="0" collapsed="false">
      <c r="A448" s="0" t="s">
        <v>841</v>
      </c>
      <c r="B448" s="1" t="s">
        <v>842</v>
      </c>
      <c r="C448" s="1" t="n">
        <v>-0.741776549</v>
      </c>
      <c r="D448" s="2" t="n">
        <v>1.01E-006</v>
      </c>
      <c r="E448" s="1" t="n">
        <v>2.95E-005</v>
      </c>
    </row>
    <row r="449" customFormat="false" ht="14.5" hidden="false" customHeight="false" outlineLevel="0" collapsed="false">
      <c r="A449" s="0" t="s">
        <v>843</v>
      </c>
      <c r="B449" s="1" t="s">
        <v>844</v>
      </c>
      <c r="C449" s="1" t="n">
        <v>-0.745688204</v>
      </c>
      <c r="D449" s="2" t="n">
        <v>1.01E-006</v>
      </c>
      <c r="E449" s="1" t="n">
        <v>2.95E-005</v>
      </c>
    </row>
    <row r="450" customFormat="false" ht="14.5" hidden="false" customHeight="false" outlineLevel="0" collapsed="false">
      <c r="A450" s="0" t="s">
        <v>845</v>
      </c>
      <c r="B450" s="1" t="s">
        <v>846</v>
      </c>
      <c r="C450" s="1" t="n">
        <v>0.701210399</v>
      </c>
      <c r="D450" s="2" t="n">
        <v>1.01E-006</v>
      </c>
      <c r="E450" s="1" t="n">
        <v>2.95E-005</v>
      </c>
    </row>
    <row r="451" customFormat="false" ht="14.5" hidden="false" customHeight="false" outlineLevel="0" collapsed="false">
      <c r="A451" s="0" t="s">
        <v>847</v>
      </c>
      <c r="B451" s="1" t="s">
        <v>848</v>
      </c>
      <c r="C451" s="1" t="n">
        <v>0.623960853</v>
      </c>
      <c r="D451" s="2" t="n">
        <v>1.02E-006</v>
      </c>
      <c r="E451" s="1" t="n">
        <v>2.97E-005</v>
      </c>
    </row>
    <row r="452" customFormat="false" ht="14.5" hidden="false" customHeight="false" outlineLevel="0" collapsed="false">
      <c r="A452" s="0" t="s">
        <v>36</v>
      </c>
      <c r="B452" s="1" t="s">
        <v>849</v>
      </c>
      <c r="C452" s="1" t="n">
        <v>0.913455308</v>
      </c>
      <c r="D452" s="2" t="n">
        <v>1.02E-006</v>
      </c>
      <c r="E452" s="1" t="n">
        <v>2.97E-005</v>
      </c>
    </row>
    <row r="453" customFormat="false" ht="14.5" hidden="false" customHeight="false" outlineLevel="0" collapsed="false">
      <c r="A453" s="0" t="s">
        <v>850</v>
      </c>
      <c r="B453" s="1" t="s">
        <v>851</v>
      </c>
      <c r="C453" s="1" t="n">
        <v>1.029507344</v>
      </c>
      <c r="D453" s="2" t="n">
        <v>1.04E-006</v>
      </c>
      <c r="E453" s="1" t="n">
        <v>3E-005</v>
      </c>
    </row>
    <row r="454" customFormat="false" ht="14.5" hidden="false" customHeight="false" outlineLevel="0" collapsed="false">
      <c r="A454" s="0" t="s">
        <v>852</v>
      </c>
      <c r="B454" s="1" t="s">
        <v>853</v>
      </c>
      <c r="C454" s="1" t="n">
        <v>-0.879986956</v>
      </c>
      <c r="D454" s="2" t="n">
        <v>1.04E-006</v>
      </c>
      <c r="E454" s="1" t="n">
        <v>3.01E-005</v>
      </c>
    </row>
    <row r="455" customFormat="false" ht="14.5" hidden="false" customHeight="false" outlineLevel="0" collapsed="false">
      <c r="A455" s="0" t="s">
        <v>854</v>
      </c>
      <c r="B455" s="1" t="s">
        <v>855</v>
      </c>
      <c r="C455" s="1" t="n">
        <v>0.834243404</v>
      </c>
      <c r="D455" s="2" t="n">
        <v>1.05E-006</v>
      </c>
      <c r="E455" s="1" t="n">
        <v>3.01E-005</v>
      </c>
    </row>
    <row r="456" customFormat="false" ht="14.5" hidden="false" customHeight="false" outlineLevel="0" collapsed="false">
      <c r="A456" s="0" t="s">
        <v>856</v>
      </c>
      <c r="B456" s="1" t="s">
        <v>857</v>
      </c>
      <c r="C456" s="1" t="n">
        <v>-0.602063888</v>
      </c>
      <c r="D456" s="2" t="n">
        <v>1.06E-006</v>
      </c>
      <c r="E456" s="1" t="n">
        <v>3.04E-005</v>
      </c>
    </row>
    <row r="457" customFormat="false" ht="14.5" hidden="false" customHeight="false" outlineLevel="0" collapsed="false">
      <c r="A457" s="0" t="s">
        <v>858</v>
      </c>
      <c r="B457" s="1" t="s">
        <v>859</v>
      </c>
      <c r="C457" s="1" t="n">
        <v>0.66700491</v>
      </c>
      <c r="D457" s="2" t="n">
        <v>1.06E-006</v>
      </c>
      <c r="E457" s="1" t="n">
        <v>3.04E-005</v>
      </c>
    </row>
    <row r="458" customFormat="false" ht="14.5" hidden="false" customHeight="false" outlineLevel="0" collapsed="false">
      <c r="A458" s="0" t="s">
        <v>860</v>
      </c>
      <c r="B458" s="1" t="s">
        <v>861</v>
      </c>
      <c r="C458" s="1" t="n">
        <v>0.667124123</v>
      </c>
      <c r="D458" s="2" t="n">
        <v>1.07E-006</v>
      </c>
      <c r="E458" s="1" t="n">
        <v>3.05E-005</v>
      </c>
    </row>
    <row r="459" customFormat="false" ht="14.5" hidden="false" customHeight="false" outlineLevel="0" collapsed="false">
      <c r="A459" s="0" t="s">
        <v>862</v>
      </c>
      <c r="B459" s="1" t="s">
        <v>863</v>
      </c>
      <c r="C459" s="1" t="n">
        <v>0.685012525</v>
      </c>
      <c r="D459" s="2" t="n">
        <v>1.1E-006</v>
      </c>
      <c r="E459" s="1" t="n">
        <v>3.13E-005</v>
      </c>
    </row>
    <row r="460" customFormat="false" ht="14.5" hidden="false" customHeight="false" outlineLevel="0" collapsed="false">
      <c r="A460" s="0" t="s">
        <v>864</v>
      </c>
      <c r="B460" s="1" t="s">
        <v>865</v>
      </c>
      <c r="C460" s="1" t="n">
        <v>0.667545648</v>
      </c>
      <c r="D460" s="2" t="n">
        <v>1.13E-006</v>
      </c>
      <c r="E460" s="1" t="n">
        <v>3.19E-005</v>
      </c>
    </row>
    <row r="461" customFormat="false" ht="14.5" hidden="false" customHeight="false" outlineLevel="0" collapsed="false">
      <c r="A461" s="0" t="s">
        <v>866</v>
      </c>
      <c r="B461" s="1" t="s">
        <v>867</v>
      </c>
      <c r="C461" s="1" t="n">
        <v>0.811739866</v>
      </c>
      <c r="D461" s="2" t="n">
        <v>1.13E-006</v>
      </c>
      <c r="E461" s="1" t="n">
        <v>3.19E-005</v>
      </c>
    </row>
    <row r="462" customFormat="false" ht="14.5" hidden="false" customHeight="false" outlineLevel="0" collapsed="false">
      <c r="A462" s="0" t="s">
        <v>868</v>
      </c>
      <c r="B462" s="1" t="s">
        <v>869</v>
      </c>
      <c r="C462" s="1" t="n">
        <v>0.746510859</v>
      </c>
      <c r="D462" s="2" t="n">
        <v>1.14E-006</v>
      </c>
      <c r="E462" s="1" t="n">
        <v>3.2E-005</v>
      </c>
    </row>
    <row r="463" customFormat="false" ht="14.5" hidden="false" customHeight="false" outlineLevel="0" collapsed="false">
      <c r="A463" s="0" t="s">
        <v>36</v>
      </c>
      <c r="B463" s="1" t="s">
        <v>870</v>
      </c>
      <c r="C463" s="1" t="n">
        <v>-0.731659873</v>
      </c>
      <c r="D463" s="2" t="n">
        <v>1.14E-006</v>
      </c>
      <c r="E463" s="1" t="n">
        <v>3.2E-005</v>
      </c>
    </row>
    <row r="464" customFormat="false" ht="14.5" hidden="false" customHeight="false" outlineLevel="0" collapsed="false">
      <c r="A464" s="0" t="s">
        <v>36</v>
      </c>
      <c r="B464" s="1" t="s">
        <v>871</v>
      </c>
      <c r="C464" s="1" t="n">
        <v>0.728202238</v>
      </c>
      <c r="D464" s="2" t="n">
        <v>1.15E-006</v>
      </c>
      <c r="E464" s="1" t="n">
        <v>3.21E-005</v>
      </c>
    </row>
    <row r="465" customFormat="false" ht="14.5" hidden="false" customHeight="false" outlineLevel="0" collapsed="false">
      <c r="A465" s="0" t="s">
        <v>36</v>
      </c>
      <c r="B465" s="1" t="s">
        <v>872</v>
      </c>
      <c r="C465" s="1" t="n">
        <v>-0.706455475</v>
      </c>
      <c r="D465" s="2" t="n">
        <v>1.15E-006</v>
      </c>
      <c r="E465" s="1" t="n">
        <v>3.23E-005</v>
      </c>
    </row>
    <row r="466" customFormat="false" ht="14.5" hidden="false" customHeight="false" outlineLevel="0" collapsed="false">
      <c r="A466" s="0" t="s">
        <v>873</v>
      </c>
      <c r="B466" s="1" t="s">
        <v>874</v>
      </c>
      <c r="C466" s="1" t="n">
        <v>0.792029914</v>
      </c>
      <c r="D466" s="2" t="n">
        <v>1.19E-006</v>
      </c>
      <c r="E466" s="1" t="n">
        <v>3.3E-005</v>
      </c>
    </row>
    <row r="467" customFormat="false" ht="14.5" hidden="false" customHeight="false" outlineLevel="0" collapsed="false">
      <c r="A467" s="0" t="s">
        <v>36</v>
      </c>
      <c r="B467" s="1" t="s">
        <v>875</v>
      </c>
      <c r="C467" s="1" t="n">
        <v>1.063933396</v>
      </c>
      <c r="D467" s="2" t="n">
        <v>1.2E-006</v>
      </c>
      <c r="E467" s="1" t="n">
        <v>3.32E-005</v>
      </c>
    </row>
    <row r="468" customFormat="false" ht="14.5" hidden="false" customHeight="false" outlineLevel="0" collapsed="false">
      <c r="A468" s="0" t="s">
        <v>36</v>
      </c>
      <c r="B468" s="1" t="s">
        <v>876</v>
      </c>
      <c r="C468" s="1" t="n">
        <v>-0.679336281</v>
      </c>
      <c r="D468" s="2" t="n">
        <v>1.2E-006</v>
      </c>
      <c r="E468" s="1" t="n">
        <v>3.33E-005</v>
      </c>
    </row>
    <row r="469" customFormat="false" ht="14.5" hidden="false" customHeight="false" outlineLevel="0" collapsed="false">
      <c r="A469" s="0" t="s">
        <v>877</v>
      </c>
      <c r="B469" s="1" t="s">
        <v>878</v>
      </c>
      <c r="C469" s="1" t="n">
        <v>-0.733489038</v>
      </c>
      <c r="D469" s="2" t="n">
        <v>1.21E-006</v>
      </c>
      <c r="E469" s="1" t="n">
        <v>3.34E-005</v>
      </c>
    </row>
    <row r="470" customFormat="false" ht="14.5" hidden="false" customHeight="false" outlineLevel="0" collapsed="false">
      <c r="A470" s="0" t="s">
        <v>879</v>
      </c>
      <c r="B470" s="1" t="s">
        <v>880</v>
      </c>
      <c r="C470" s="1" t="n">
        <v>-0.613161309</v>
      </c>
      <c r="D470" s="2" t="n">
        <v>1.21E-006</v>
      </c>
      <c r="E470" s="1" t="n">
        <v>3.34E-005</v>
      </c>
    </row>
    <row r="471" customFormat="false" ht="14.5" hidden="false" customHeight="false" outlineLevel="0" collapsed="false">
      <c r="A471" s="0" t="s">
        <v>881</v>
      </c>
      <c r="B471" s="1" t="s">
        <v>882</v>
      </c>
      <c r="C471" s="1" t="n">
        <v>0.615269187</v>
      </c>
      <c r="D471" s="2" t="n">
        <v>1.22E-006</v>
      </c>
      <c r="E471" s="1" t="n">
        <v>3.37E-005</v>
      </c>
    </row>
    <row r="472" customFormat="false" ht="14.5" hidden="false" customHeight="false" outlineLevel="0" collapsed="false">
      <c r="A472" s="0" t="s">
        <v>883</v>
      </c>
      <c r="B472" s="1" t="s">
        <v>884</v>
      </c>
      <c r="C472" s="1" t="n">
        <v>-0.619829877</v>
      </c>
      <c r="D472" s="2" t="n">
        <v>1.24E-006</v>
      </c>
      <c r="E472" s="1" t="n">
        <v>3.39E-005</v>
      </c>
    </row>
    <row r="473" customFormat="false" ht="14.5" hidden="false" customHeight="false" outlineLevel="0" collapsed="false">
      <c r="A473" s="0" t="s">
        <v>885</v>
      </c>
      <c r="B473" s="1" t="s">
        <v>886</v>
      </c>
      <c r="C473" s="1" t="n">
        <v>-0.801927189</v>
      </c>
      <c r="D473" s="2" t="n">
        <v>1.25E-006</v>
      </c>
      <c r="E473" s="1" t="n">
        <v>3.39E-005</v>
      </c>
    </row>
    <row r="474" customFormat="false" ht="14.5" hidden="false" customHeight="false" outlineLevel="0" collapsed="false">
      <c r="A474" s="0" t="s">
        <v>887</v>
      </c>
      <c r="B474" s="1" t="s">
        <v>888</v>
      </c>
      <c r="C474" s="1" t="n">
        <v>0.966690286</v>
      </c>
      <c r="D474" s="2" t="n">
        <v>1.24E-006</v>
      </c>
      <c r="E474" s="1" t="n">
        <v>3.39E-005</v>
      </c>
    </row>
    <row r="475" customFormat="false" ht="14.5" hidden="false" customHeight="false" outlineLevel="0" collapsed="false">
      <c r="A475" s="0" t="s">
        <v>889</v>
      </c>
      <c r="B475" s="1" t="s">
        <v>890</v>
      </c>
      <c r="C475" s="1" t="n">
        <v>0.827760175</v>
      </c>
      <c r="D475" s="2" t="n">
        <v>1.24E-006</v>
      </c>
      <c r="E475" s="1" t="n">
        <v>3.39E-005</v>
      </c>
    </row>
    <row r="476" customFormat="false" ht="14.5" hidden="false" customHeight="false" outlineLevel="0" collapsed="false">
      <c r="A476" s="0" t="s">
        <v>891</v>
      </c>
      <c r="B476" s="1" t="s">
        <v>892</v>
      </c>
      <c r="C476" s="1" t="n">
        <v>-0.612492916</v>
      </c>
      <c r="D476" s="2" t="n">
        <v>1.27E-006</v>
      </c>
      <c r="E476" s="1" t="n">
        <v>3.43E-005</v>
      </c>
    </row>
    <row r="477" customFormat="false" ht="14.5" hidden="false" customHeight="false" outlineLevel="0" collapsed="false">
      <c r="A477" s="0" t="s">
        <v>893</v>
      </c>
      <c r="B477" s="1" t="s">
        <v>894</v>
      </c>
      <c r="C477" s="1" t="n">
        <v>0.62786554</v>
      </c>
      <c r="D477" s="2" t="n">
        <v>1.27E-006</v>
      </c>
      <c r="E477" s="1" t="n">
        <v>3.43E-005</v>
      </c>
    </row>
    <row r="478" customFormat="false" ht="14.5" hidden="false" customHeight="false" outlineLevel="0" collapsed="false">
      <c r="A478" s="0" t="s">
        <v>895</v>
      </c>
      <c r="B478" s="1" t="s">
        <v>896</v>
      </c>
      <c r="C478" s="1" t="n">
        <v>0.832635672</v>
      </c>
      <c r="D478" s="2" t="n">
        <v>1.27E-006</v>
      </c>
      <c r="E478" s="1" t="n">
        <v>3.43E-005</v>
      </c>
    </row>
    <row r="479" customFormat="false" ht="14.5" hidden="false" customHeight="false" outlineLevel="0" collapsed="false">
      <c r="A479" s="0" t="s">
        <v>897</v>
      </c>
      <c r="B479" s="1" t="s">
        <v>898</v>
      </c>
      <c r="C479" s="1" t="n">
        <v>1.144278536</v>
      </c>
      <c r="D479" s="2" t="n">
        <v>1.28E-006</v>
      </c>
      <c r="E479" s="1" t="n">
        <v>3.44E-005</v>
      </c>
    </row>
    <row r="480" customFormat="false" ht="14.5" hidden="false" customHeight="false" outlineLevel="0" collapsed="false">
      <c r="A480" s="0" t="s">
        <v>899</v>
      </c>
      <c r="B480" s="1" t="s">
        <v>900</v>
      </c>
      <c r="C480" s="1" t="n">
        <v>0.790957783</v>
      </c>
      <c r="D480" s="2" t="n">
        <v>1.28E-006</v>
      </c>
      <c r="E480" s="1" t="n">
        <v>3.44E-005</v>
      </c>
    </row>
    <row r="481" customFormat="false" ht="14.5" hidden="false" customHeight="false" outlineLevel="0" collapsed="false">
      <c r="A481" s="0" t="s">
        <v>901</v>
      </c>
      <c r="B481" s="1" t="s">
        <v>902</v>
      </c>
      <c r="C481" s="1" t="n">
        <v>0.684605053</v>
      </c>
      <c r="D481" s="2" t="n">
        <v>1.29E-006</v>
      </c>
      <c r="E481" s="1" t="n">
        <v>3.45E-005</v>
      </c>
    </row>
    <row r="482" customFormat="false" ht="14.5" hidden="false" customHeight="false" outlineLevel="0" collapsed="false">
      <c r="A482" s="0" t="s">
        <v>903</v>
      </c>
      <c r="B482" s="1" t="s">
        <v>904</v>
      </c>
      <c r="C482" s="1" t="n">
        <v>-0.760988449</v>
      </c>
      <c r="D482" s="2" t="n">
        <v>1.31E-006</v>
      </c>
      <c r="E482" s="1" t="n">
        <v>3.48E-005</v>
      </c>
    </row>
    <row r="483" customFormat="false" ht="14.5" hidden="false" customHeight="false" outlineLevel="0" collapsed="false">
      <c r="A483" s="0" t="s">
        <v>905</v>
      </c>
      <c r="B483" s="1" t="s">
        <v>906</v>
      </c>
      <c r="C483" s="1" t="n">
        <v>0.78092451</v>
      </c>
      <c r="D483" s="2" t="n">
        <v>1.31E-006</v>
      </c>
      <c r="E483" s="1" t="n">
        <v>3.48E-005</v>
      </c>
    </row>
    <row r="484" customFormat="false" ht="14.5" hidden="false" customHeight="false" outlineLevel="0" collapsed="false">
      <c r="A484" s="0" t="s">
        <v>907</v>
      </c>
      <c r="B484" s="1" t="s">
        <v>908</v>
      </c>
      <c r="C484" s="1" t="n">
        <v>1.255022319</v>
      </c>
      <c r="D484" s="2" t="n">
        <v>1.31E-006</v>
      </c>
      <c r="E484" s="1" t="n">
        <v>3.48E-005</v>
      </c>
    </row>
    <row r="485" customFormat="false" ht="14.5" hidden="false" customHeight="false" outlineLevel="0" collapsed="false">
      <c r="A485" s="0" t="s">
        <v>909</v>
      </c>
      <c r="B485" s="1" t="s">
        <v>910</v>
      </c>
      <c r="C485" s="1" t="n">
        <v>0.781338196</v>
      </c>
      <c r="D485" s="2" t="n">
        <v>1.31E-006</v>
      </c>
      <c r="E485" s="1" t="n">
        <v>3.48E-005</v>
      </c>
    </row>
    <row r="486" customFormat="false" ht="14.5" hidden="false" customHeight="false" outlineLevel="0" collapsed="false">
      <c r="A486" s="0" t="s">
        <v>911</v>
      </c>
      <c r="B486" s="1" t="s">
        <v>912</v>
      </c>
      <c r="C486" s="1" t="n">
        <v>0.821798769</v>
      </c>
      <c r="D486" s="2" t="n">
        <v>1.32E-006</v>
      </c>
      <c r="E486" s="1" t="n">
        <v>3.5E-005</v>
      </c>
    </row>
    <row r="487" customFormat="false" ht="14.5" hidden="false" customHeight="false" outlineLevel="0" collapsed="false">
      <c r="A487" s="0" t="s">
        <v>913</v>
      </c>
      <c r="B487" s="1" t="s">
        <v>914</v>
      </c>
      <c r="C487" s="1" t="n">
        <v>-0.891894782</v>
      </c>
      <c r="D487" s="2" t="n">
        <v>1.34E-006</v>
      </c>
      <c r="E487" s="1" t="n">
        <v>3.52E-005</v>
      </c>
    </row>
    <row r="488" customFormat="false" ht="14.5" hidden="false" customHeight="false" outlineLevel="0" collapsed="false">
      <c r="A488" s="0" t="s">
        <v>915</v>
      </c>
      <c r="B488" s="1" t="s">
        <v>916</v>
      </c>
      <c r="C488" s="1" t="n">
        <v>-0.680713895</v>
      </c>
      <c r="D488" s="2" t="n">
        <v>1.33E-006</v>
      </c>
      <c r="E488" s="1" t="n">
        <v>3.52E-005</v>
      </c>
    </row>
    <row r="489" customFormat="false" ht="14.5" hidden="false" customHeight="false" outlineLevel="0" collapsed="false">
      <c r="A489" s="0" t="s">
        <v>917</v>
      </c>
      <c r="B489" s="1" t="s">
        <v>918</v>
      </c>
      <c r="C489" s="1" t="n">
        <v>-0.601211277</v>
      </c>
      <c r="D489" s="2" t="n">
        <v>1.34E-006</v>
      </c>
      <c r="E489" s="1" t="n">
        <v>3.53E-005</v>
      </c>
    </row>
    <row r="490" customFormat="false" ht="14.5" hidden="false" customHeight="false" outlineLevel="0" collapsed="false">
      <c r="A490" s="0" t="s">
        <v>919</v>
      </c>
      <c r="B490" s="1" t="s">
        <v>920</v>
      </c>
      <c r="C490" s="1" t="n">
        <v>0.620783701</v>
      </c>
      <c r="D490" s="2" t="n">
        <v>1.35E-006</v>
      </c>
      <c r="E490" s="1" t="n">
        <v>3.54E-005</v>
      </c>
    </row>
    <row r="491" customFormat="false" ht="14.5" hidden="false" customHeight="false" outlineLevel="0" collapsed="false">
      <c r="A491" s="0" t="s">
        <v>921</v>
      </c>
      <c r="B491" s="1" t="s">
        <v>922</v>
      </c>
      <c r="C491" s="1" t="n">
        <v>0.83282325</v>
      </c>
      <c r="D491" s="2" t="n">
        <v>1.35E-006</v>
      </c>
      <c r="E491" s="1" t="n">
        <v>3.54E-005</v>
      </c>
    </row>
    <row r="492" customFormat="false" ht="14.5" hidden="false" customHeight="false" outlineLevel="0" collapsed="false">
      <c r="A492" s="0" t="s">
        <v>923</v>
      </c>
      <c r="B492" s="1" t="s">
        <v>924</v>
      </c>
      <c r="C492" s="1" t="n">
        <v>0.879577666</v>
      </c>
      <c r="D492" s="2" t="n">
        <v>1.36E-006</v>
      </c>
      <c r="E492" s="1" t="n">
        <v>3.55E-005</v>
      </c>
    </row>
    <row r="493" customFormat="false" ht="14.5" hidden="false" customHeight="false" outlineLevel="0" collapsed="false">
      <c r="A493" s="0" t="s">
        <v>925</v>
      </c>
      <c r="B493" s="1" t="s">
        <v>926</v>
      </c>
      <c r="C493" s="1" t="n">
        <v>0.818247973</v>
      </c>
      <c r="D493" s="2" t="n">
        <v>1.36E-006</v>
      </c>
      <c r="E493" s="1" t="n">
        <v>3.55E-005</v>
      </c>
    </row>
    <row r="494" customFormat="false" ht="14.5" hidden="false" customHeight="false" outlineLevel="0" collapsed="false">
      <c r="A494" s="0" t="s">
        <v>927</v>
      </c>
      <c r="B494" s="1" t="s">
        <v>928</v>
      </c>
      <c r="C494" s="1" t="n">
        <v>0.769512098</v>
      </c>
      <c r="D494" s="2" t="n">
        <v>1.36E-006</v>
      </c>
      <c r="E494" s="1" t="n">
        <v>3.55E-005</v>
      </c>
    </row>
    <row r="495" customFormat="false" ht="14.5" hidden="false" customHeight="false" outlineLevel="0" collapsed="false">
      <c r="A495" s="0" t="s">
        <v>929</v>
      </c>
      <c r="B495" s="1" t="s">
        <v>930</v>
      </c>
      <c r="C495" s="1" t="n">
        <v>-0.713743701</v>
      </c>
      <c r="D495" s="2" t="n">
        <v>1.38E-006</v>
      </c>
      <c r="E495" s="1" t="n">
        <v>3.57E-005</v>
      </c>
    </row>
    <row r="496" customFormat="false" ht="14.5" hidden="false" customHeight="false" outlineLevel="0" collapsed="false">
      <c r="A496" s="0" t="s">
        <v>931</v>
      </c>
      <c r="B496" s="1" t="s">
        <v>932</v>
      </c>
      <c r="C496" s="1" t="n">
        <v>0.877084656</v>
      </c>
      <c r="D496" s="2" t="n">
        <v>1.38E-006</v>
      </c>
      <c r="E496" s="1" t="n">
        <v>3.57E-005</v>
      </c>
    </row>
    <row r="497" customFormat="false" ht="14.5" hidden="false" customHeight="false" outlineLevel="0" collapsed="false">
      <c r="A497" s="0" t="s">
        <v>933</v>
      </c>
      <c r="B497" s="1" t="s">
        <v>934</v>
      </c>
      <c r="C497" s="1" t="n">
        <v>-0.664086281</v>
      </c>
      <c r="D497" s="2" t="n">
        <v>1.39E-006</v>
      </c>
      <c r="E497" s="1" t="n">
        <v>3.6E-005</v>
      </c>
    </row>
    <row r="498" customFormat="false" ht="14.5" hidden="false" customHeight="false" outlineLevel="0" collapsed="false">
      <c r="A498" s="0" t="s">
        <v>935</v>
      </c>
      <c r="B498" s="1" t="s">
        <v>936</v>
      </c>
      <c r="C498" s="1" t="n">
        <v>0.82359779</v>
      </c>
      <c r="D498" s="2" t="n">
        <v>1.4E-006</v>
      </c>
      <c r="E498" s="1" t="n">
        <v>3.6E-005</v>
      </c>
    </row>
    <row r="499" customFormat="false" ht="14.5" hidden="false" customHeight="false" outlineLevel="0" collapsed="false">
      <c r="A499" s="0" t="s">
        <v>937</v>
      </c>
      <c r="B499" s="1" t="s">
        <v>938</v>
      </c>
      <c r="C499" s="1" t="n">
        <v>0.651602663</v>
      </c>
      <c r="D499" s="2" t="n">
        <v>1.4E-006</v>
      </c>
      <c r="E499" s="1" t="n">
        <v>3.6E-005</v>
      </c>
    </row>
    <row r="500" customFormat="false" ht="14.5" hidden="false" customHeight="false" outlineLevel="0" collapsed="false">
      <c r="A500" s="0" t="s">
        <v>939</v>
      </c>
      <c r="B500" s="1" t="s">
        <v>940</v>
      </c>
      <c r="C500" s="1" t="n">
        <v>0.948086095</v>
      </c>
      <c r="D500" s="2" t="n">
        <v>1.39E-006</v>
      </c>
      <c r="E500" s="1" t="n">
        <v>3.6E-005</v>
      </c>
    </row>
    <row r="501" customFormat="false" ht="14.5" hidden="false" customHeight="false" outlineLevel="0" collapsed="false">
      <c r="A501" s="0" t="s">
        <v>941</v>
      </c>
      <c r="B501" s="1" t="s">
        <v>942</v>
      </c>
      <c r="C501" s="1" t="n">
        <v>0.682679325</v>
      </c>
      <c r="D501" s="2" t="n">
        <v>1.4E-006</v>
      </c>
      <c r="E501" s="1" t="n">
        <v>3.6E-005</v>
      </c>
    </row>
    <row r="502" customFormat="false" ht="14.5" hidden="false" customHeight="false" outlineLevel="0" collapsed="false">
      <c r="A502" s="0" t="s">
        <v>943</v>
      </c>
      <c r="B502" s="1" t="s">
        <v>944</v>
      </c>
      <c r="C502" s="1" t="n">
        <v>-0.614553604</v>
      </c>
      <c r="D502" s="2" t="n">
        <v>1.42E-006</v>
      </c>
      <c r="E502" s="1" t="n">
        <v>3.63E-005</v>
      </c>
    </row>
    <row r="503" customFormat="false" ht="14.5" hidden="false" customHeight="false" outlineLevel="0" collapsed="false">
      <c r="A503" s="0" t="s">
        <v>945</v>
      </c>
      <c r="B503" s="1" t="s">
        <v>946</v>
      </c>
      <c r="C503" s="1" t="n">
        <v>-0.933189514</v>
      </c>
      <c r="D503" s="2" t="n">
        <v>1.43E-006</v>
      </c>
      <c r="E503" s="1" t="n">
        <v>3.65E-005</v>
      </c>
    </row>
    <row r="504" customFormat="false" ht="14.5" hidden="false" customHeight="false" outlineLevel="0" collapsed="false">
      <c r="A504" s="0" t="s">
        <v>947</v>
      </c>
      <c r="B504" s="1" t="s">
        <v>948</v>
      </c>
      <c r="C504" s="1" t="n">
        <v>-0.757831708</v>
      </c>
      <c r="D504" s="2" t="n">
        <v>1.43E-006</v>
      </c>
      <c r="E504" s="1" t="n">
        <v>3.65E-005</v>
      </c>
    </row>
    <row r="505" customFormat="false" ht="14.5" hidden="false" customHeight="false" outlineLevel="0" collapsed="false">
      <c r="A505" s="0" t="s">
        <v>949</v>
      </c>
      <c r="B505" s="1" t="s">
        <v>950</v>
      </c>
      <c r="C505" s="1" t="n">
        <v>1.09131588</v>
      </c>
      <c r="D505" s="2" t="n">
        <v>1.44E-006</v>
      </c>
      <c r="E505" s="1" t="n">
        <v>3.65E-005</v>
      </c>
    </row>
    <row r="506" customFormat="false" ht="14.5" hidden="false" customHeight="false" outlineLevel="0" collapsed="false">
      <c r="A506" s="0" t="s">
        <v>951</v>
      </c>
      <c r="B506" s="1" t="s">
        <v>952</v>
      </c>
      <c r="C506" s="1" t="n">
        <v>0.986726296</v>
      </c>
      <c r="D506" s="2" t="n">
        <v>1.45E-006</v>
      </c>
      <c r="E506" s="1" t="n">
        <v>3.65E-005</v>
      </c>
    </row>
    <row r="507" customFormat="false" ht="14.5" hidden="false" customHeight="false" outlineLevel="0" collapsed="false">
      <c r="A507" s="0" t="s">
        <v>36</v>
      </c>
      <c r="B507" s="1" t="s">
        <v>953</v>
      </c>
      <c r="C507" s="1" t="n">
        <v>0.809412378</v>
      </c>
      <c r="D507" s="2" t="n">
        <v>1.44E-006</v>
      </c>
      <c r="E507" s="1" t="n">
        <v>3.65E-005</v>
      </c>
    </row>
    <row r="508" customFormat="false" ht="14.5" hidden="false" customHeight="false" outlineLevel="0" collapsed="false">
      <c r="A508" s="0" t="s">
        <v>954</v>
      </c>
      <c r="B508" s="1" t="s">
        <v>955</v>
      </c>
      <c r="C508" s="1" t="n">
        <v>-0.896611888</v>
      </c>
      <c r="D508" s="2" t="n">
        <v>1.47E-006</v>
      </c>
      <c r="E508" s="1" t="n">
        <v>3.7E-005</v>
      </c>
    </row>
    <row r="509" customFormat="false" ht="14.5" hidden="false" customHeight="false" outlineLevel="0" collapsed="false">
      <c r="A509" s="0" t="s">
        <v>956</v>
      </c>
      <c r="B509" s="1" t="s">
        <v>957</v>
      </c>
      <c r="C509" s="1" t="n">
        <v>-0.680643353</v>
      </c>
      <c r="D509" s="2" t="n">
        <v>1.48E-006</v>
      </c>
      <c r="E509" s="1" t="n">
        <v>3.71E-005</v>
      </c>
    </row>
    <row r="510" customFormat="false" ht="14.5" hidden="false" customHeight="false" outlineLevel="0" collapsed="false">
      <c r="A510" s="0" t="s">
        <v>958</v>
      </c>
      <c r="B510" s="1" t="s">
        <v>959</v>
      </c>
      <c r="C510" s="1" t="n">
        <v>-0.640511484</v>
      </c>
      <c r="D510" s="2" t="n">
        <v>1.48E-006</v>
      </c>
      <c r="E510" s="1" t="n">
        <v>3.71E-005</v>
      </c>
    </row>
    <row r="511" customFormat="false" ht="14.5" hidden="false" customHeight="false" outlineLevel="0" collapsed="false">
      <c r="A511" s="0" t="s">
        <v>960</v>
      </c>
      <c r="B511" s="1" t="s">
        <v>961</v>
      </c>
      <c r="C511" s="1" t="n">
        <v>-0.695370355</v>
      </c>
      <c r="D511" s="2" t="n">
        <v>1.53E-006</v>
      </c>
      <c r="E511" s="1" t="n">
        <v>3.8E-005</v>
      </c>
    </row>
    <row r="512" customFormat="false" ht="14.5" hidden="false" customHeight="false" outlineLevel="0" collapsed="false">
      <c r="A512" s="0" t="s">
        <v>962</v>
      </c>
      <c r="B512" s="1" t="s">
        <v>963</v>
      </c>
      <c r="C512" s="1" t="n">
        <v>0.754165323</v>
      </c>
      <c r="D512" s="2" t="n">
        <v>1.53E-006</v>
      </c>
      <c r="E512" s="1" t="n">
        <v>3.8E-005</v>
      </c>
    </row>
    <row r="513" customFormat="false" ht="14.5" hidden="false" customHeight="false" outlineLevel="0" collapsed="false">
      <c r="A513" s="0" t="s">
        <v>964</v>
      </c>
      <c r="B513" s="1" t="s">
        <v>965</v>
      </c>
      <c r="C513" s="1" t="n">
        <v>-0.765955754</v>
      </c>
      <c r="D513" s="2" t="n">
        <v>1.54E-006</v>
      </c>
      <c r="E513" s="1" t="n">
        <v>3.81E-005</v>
      </c>
    </row>
    <row r="514" customFormat="false" ht="14.5" hidden="false" customHeight="false" outlineLevel="0" collapsed="false">
      <c r="A514" s="0" t="s">
        <v>966</v>
      </c>
      <c r="B514" s="1" t="s">
        <v>967</v>
      </c>
      <c r="C514" s="1" t="n">
        <v>-0.61327868</v>
      </c>
      <c r="D514" s="2" t="n">
        <v>1.54E-006</v>
      </c>
      <c r="E514" s="1" t="n">
        <v>3.81E-005</v>
      </c>
    </row>
    <row r="515" customFormat="false" ht="14.5" hidden="false" customHeight="false" outlineLevel="0" collapsed="false">
      <c r="A515" s="0" t="s">
        <v>968</v>
      </c>
      <c r="B515" s="1" t="s">
        <v>969</v>
      </c>
      <c r="C515" s="1" t="n">
        <v>-0.634203452</v>
      </c>
      <c r="D515" s="2" t="n">
        <v>1.58E-006</v>
      </c>
      <c r="E515" s="1" t="n">
        <v>3.89E-005</v>
      </c>
    </row>
    <row r="516" customFormat="false" ht="14.5" hidden="false" customHeight="false" outlineLevel="0" collapsed="false">
      <c r="A516" s="0" t="s">
        <v>970</v>
      </c>
      <c r="B516" s="1" t="s">
        <v>971</v>
      </c>
      <c r="C516" s="1" t="n">
        <v>-0.813166473</v>
      </c>
      <c r="D516" s="2" t="n">
        <v>1.6E-006</v>
      </c>
      <c r="E516" s="1" t="n">
        <v>3.92E-005</v>
      </c>
    </row>
    <row r="517" customFormat="false" ht="14.5" hidden="false" customHeight="false" outlineLevel="0" collapsed="false">
      <c r="A517" s="0" t="s">
        <v>972</v>
      </c>
      <c r="B517" s="1" t="s">
        <v>973</v>
      </c>
      <c r="C517" s="1" t="n">
        <v>-0.611397635</v>
      </c>
      <c r="D517" s="2" t="n">
        <v>1.6E-006</v>
      </c>
      <c r="E517" s="1" t="n">
        <v>3.92E-005</v>
      </c>
    </row>
    <row r="518" customFormat="false" ht="14.5" hidden="false" customHeight="false" outlineLevel="0" collapsed="false">
      <c r="A518" s="0" t="s">
        <v>974</v>
      </c>
      <c r="B518" s="1" t="s">
        <v>975</v>
      </c>
      <c r="C518" s="1" t="n">
        <v>0.783135837</v>
      </c>
      <c r="D518" s="2" t="n">
        <v>1.61E-006</v>
      </c>
      <c r="E518" s="1" t="n">
        <v>3.94E-005</v>
      </c>
    </row>
    <row r="519" customFormat="false" ht="14.5" hidden="false" customHeight="false" outlineLevel="0" collapsed="false">
      <c r="A519" s="0" t="s">
        <v>36</v>
      </c>
      <c r="B519" s="1" t="s">
        <v>976</v>
      </c>
      <c r="C519" s="1" t="n">
        <v>0.889445329</v>
      </c>
      <c r="D519" s="2" t="n">
        <v>1.62E-006</v>
      </c>
      <c r="E519" s="1" t="n">
        <v>3.97E-005</v>
      </c>
    </row>
    <row r="520" customFormat="false" ht="14.5" hidden="false" customHeight="false" outlineLevel="0" collapsed="false">
      <c r="A520" s="0" t="s">
        <v>36</v>
      </c>
      <c r="B520" s="1" t="s">
        <v>977</v>
      </c>
      <c r="C520" s="1" t="n">
        <v>-0.667161865</v>
      </c>
      <c r="D520" s="2" t="n">
        <v>1.64E-006</v>
      </c>
      <c r="E520" s="1" t="n">
        <v>3.99E-005</v>
      </c>
    </row>
    <row r="521" customFormat="false" ht="14.5" hidden="false" customHeight="false" outlineLevel="0" collapsed="false">
      <c r="A521" s="0" t="s">
        <v>978</v>
      </c>
      <c r="B521" s="1" t="s">
        <v>979</v>
      </c>
      <c r="C521" s="1" t="n">
        <v>-0.61668238</v>
      </c>
      <c r="D521" s="2" t="n">
        <v>1.64E-006</v>
      </c>
      <c r="E521" s="1" t="n">
        <v>3.99E-005</v>
      </c>
    </row>
    <row r="522" customFormat="false" ht="14.5" hidden="false" customHeight="false" outlineLevel="0" collapsed="false">
      <c r="A522" s="0" t="s">
        <v>980</v>
      </c>
      <c r="B522" s="1" t="s">
        <v>981</v>
      </c>
      <c r="C522" s="1" t="n">
        <v>1.183421217</v>
      </c>
      <c r="D522" s="2" t="n">
        <v>1.64E-006</v>
      </c>
      <c r="E522" s="1" t="n">
        <v>3.99E-005</v>
      </c>
    </row>
    <row r="523" customFormat="false" ht="14.5" hidden="false" customHeight="false" outlineLevel="0" collapsed="false">
      <c r="A523" s="0" t="s">
        <v>982</v>
      </c>
      <c r="B523" s="1" t="s">
        <v>983</v>
      </c>
      <c r="C523" s="1" t="n">
        <v>0.694397956</v>
      </c>
      <c r="D523" s="2" t="n">
        <v>1.66E-006</v>
      </c>
      <c r="E523" s="1" t="n">
        <v>4.02E-005</v>
      </c>
    </row>
    <row r="524" customFormat="false" ht="14.5" hidden="false" customHeight="false" outlineLevel="0" collapsed="false">
      <c r="A524" s="0" t="s">
        <v>984</v>
      </c>
      <c r="B524" s="1" t="s">
        <v>985</v>
      </c>
      <c r="C524" s="1" t="n">
        <v>-0.728096853</v>
      </c>
      <c r="D524" s="2" t="n">
        <v>1.67E-006</v>
      </c>
      <c r="E524" s="1" t="n">
        <v>4.03E-005</v>
      </c>
    </row>
    <row r="525" customFormat="false" ht="14.5" hidden="false" customHeight="false" outlineLevel="0" collapsed="false">
      <c r="A525" s="0" t="s">
        <v>36</v>
      </c>
      <c r="B525" s="1" t="s">
        <v>986</v>
      </c>
      <c r="C525" s="1" t="n">
        <v>0.792767703</v>
      </c>
      <c r="D525" s="2" t="n">
        <v>1.67E-006</v>
      </c>
      <c r="E525" s="1" t="n">
        <v>4.03E-005</v>
      </c>
    </row>
    <row r="526" customFormat="false" ht="14.5" hidden="false" customHeight="false" outlineLevel="0" collapsed="false">
      <c r="A526" s="0" t="s">
        <v>36</v>
      </c>
      <c r="B526" s="1" t="s">
        <v>987</v>
      </c>
      <c r="C526" s="1" t="n">
        <v>-0.740307007</v>
      </c>
      <c r="D526" s="2" t="n">
        <v>1.68E-006</v>
      </c>
      <c r="E526" s="1" t="n">
        <v>4.06E-005</v>
      </c>
    </row>
    <row r="527" customFormat="false" ht="14.5" hidden="false" customHeight="false" outlineLevel="0" collapsed="false">
      <c r="A527" s="0" t="s">
        <v>988</v>
      </c>
      <c r="B527" s="1" t="s">
        <v>989</v>
      </c>
      <c r="C527" s="1" t="n">
        <v>-0.687959416</v>
      </c>
      <c r="D527" s="2" t="n">
        <v>1.69E-006</v>
      </c>
      <c r="E527" s="1" t="n">
        <v>4.07E-005</v>
      </c>
    </row>
    <row r="528" customFormat="false" ht="14.5" hidden="false" customHeight="false" outlineLevel="0" collapsed="false">
      <c r="A528" s="0" t="s">
        <v>990</v>
      </c>
      <c r="B528" s="1" t="s">
        <v>991</v>
      </c>
      <c r="C528" s="1" t="n">
        <v>0.606326187</v>
      </c>
      <c r="D528" s="2" t="n">
        <v>1.72E-006</v>
      </c>
      <c r="E528" s="1" t="n">
        <v>4.13E-005</v>
      </c>
    </row>
    <row r="529" customFormat="false" ht="14.5" hidden="false" customHeight="false" outlineLevel="0" collapsed="false">
      <c r="A529" s="0" t="s">
        <v>992</v>
      </c>
      <c r="B529" s="1" t="s">
        <v>993</v>
      </c>
      <c r="C529" s="1" t="n">
        <v>0.866942921</v>
      </c>
      <c r="D529" s="2" t="n">
        <v>1.73E-006</v>
      </c>
      <c r="E529" s="1" t="n">
        <v>4.14E-005</v>
      </c>
    </row>
    <row r="530" customFormat="false" ht="14.5" hidden="false" customHeight="false" outlineLevel="0" collapsed="false">
      <c r="A530" s="0" t="s">
        <v>994</v>
      </c>
      <c r="B530" s="1" t="s">
        <v>995</v>
      </c>
      <c r="C530" s="1" t="n">
        <v>0.692610468</v>
      </c>
      <c r="D530" s="2" t="n">
        <v>1.76E-006</v>
      </c>
      <c r="E530" s="1" t="n">
        <v>4.19E-005</v>
      </c>
    </row>
    <row r="531" customFormat="false" ht="14.5" hidden="false" customHeight="false" outlineLevel="0" collapsed="false">
      <c r="A531" s="0" t="s">
        <v>36</v>
      </c>
      <c r="B531" s="1" t="s">
        <v>996</v>
      </c>
      <c r="C531" s="1" t="n">
        <v>-1.124411047</v>
      </c>
      <c r="D531" s="2" t="n">
        <v>1.79E-006</v>
      </c>
      <c r="E531" s="1" t="n">
        <v>4.24E-005</v>
      </c>
    </row>
    <row r="532" customFormat="false" ht="14.5" hidden="false" customHeight="false" outlineLevel="0" collapsed="false">
      <c r="A532" s="0" t="s">
        <v>997</v>
      </c>
      <c r="B532" s="1" t="s">
        <v>998</v>
      </c>
      <c r="C532" s="1" t="n">
        <v>0.748226664</v>
      </c>
      <c r="D532" s="2" t="n">
        <v>1.81E-006</v>
      </c>
      <c r="E532" s="1" t="n">
        <v>4.27E-005</v>
      </c>
    </row>
    <row r="533" customFormat="false" ht="14.5" hidden="false" customHeight="false" outlineLevel="0" collapsed="false">
      <c r="A533" s="0" t="s">
        <v>999</v>
      </c>
      <c r="B533" s="1" t="s">
        <v>1000</v>
      </c>
      <c r="C533" s="1" t="n">
        <v>-0.824390466</v>
      </c>
      <c r="D533" s="2" t="n">
        <v>1.82E-006</v>
      </c>
      <c r="E533" s="1" t="n">
        <v>4.28E-005</v>
      </c>
    </row>
    <row r="534" customFormat="false" ht="14.5" hidden="false" customHeight="false" outlineLevel="0" collapsed="false">
      <c r="A534" s="0" t="s">
        <v>1001</v>
      </c>
      <c r="B534" s="1" t="s">
        <v>1002</v>
      </c>
      <c r="C534" s="1" t="n">
        <v>-0.790371008</v>
      </c>
      <c r="D534" s="2" t="n">
        <v>1.83E-006</v>
      </c>
      <c r="E534" s="1" t="n">
        <v>4.28E-005</v>
      </c>
    </row>
    <row r="535" customFormat="false" ht="14.5" hidden="false" customHeight="false" outlineLevel="0" collapsed="false">
      <c r="A535" s="0" t="s">
        <v>36</v>
      </c>
      <c r="B535" s="1" t="s">
        <v>1003</v>
      </c>
      <c r="C535" s="1" t="n">
        <v>0.800293803</v>
      </c>
      <c r="D535" s="2" t="n">
        <v>1.82E-006</v>
      </c>
      <c r="E535" s="1" t="n">
        <v>4.28E-005</v>
      </c>
    </row>
    <row r="536" customFormat="false" ht="14.5" hidden="false" customHeight="false" outlineLevel="0" collapsed="false">
      <c r="A536" s="0" t="s">
        <v>1004</v>
      </c>
      <c r="B536" s="1" t="s">
        <v>1005</v>
      </c>
      <c r="C536" s="1" t="n">
        <v>0.769843152</v>
      </c>
      <c r="D536" s="2" t="n">
        <v>1.84E-006</v>
      </c>
      <c r="E536" s="1" t="n">
        <v>4.32E-005</v>
      </c>
    </row>
    <row r="537" customFormat="false" ht="14.5" hidden="false" customHeight="false" outlineLevel="0" collapsed="false">
      <c r="A537" s="0" t="s">
        <v>36</v>
      </c>
      <c r="B537" s="1" t="s">
        <v>1006</v>
      </c>
      <c r="C537" s="1" t="n">
        <v>0.766145952</v>
      </c>
      <c r="D537" s="2" t="n">
        <v>1.86E-006</v>
      </c>
      <c r="E537" s="1" t="n">
        <v>4.36E-005</v>
      </c>
    </row>
    <row r="538" customFormat="false" ht="14.5" hidden="false" customHeight="false" outlineLevel="0" collapsed="false">
      <c r="A538" s="0" t="s">
        <v>36</v>
      </c>
      <c r="B538" s="1" t="s">
        <v>1007</v>
      </c>
      <c r="C538" s="1" t="n">
        <v>-1.240872854</v>
      </c>
      <c r="D538" s="2" t="n">
        <v>1.9E-006</v>
      </c>
      <c r="E538" s="1" t="n">
        <v>4.42E-005</v>
      </c>
    </row>
    <row r="539" customFormat="false" ht="14.5" hidden="false" customHeight="false" outlineLevel="0" collapsed="false">
      <c r="A539" s="0" t="s">
        <v>36</v>
      </c>
      <c r="B539" s="1" t="s">
        <v>1008</v>
      </c>
      <c r="C539" s="1" t="n">
        <v>-0.669790822</v>
      </c>
      <c r="D539" s="2" t="n">
        <v>1.9E-006</v>
      </c>
      <c r="E539" s="1" t="n">
        <v>4.42E-005</v>
      </c>
    </row>
    <row r="540" customFormat="false" ht="14.5" hidden="false" customHeight="false" outlineLevel="0" collapsed="false">
      <c r="A540" s="0" t="s">
        <v>36</v>
      </c>
      <c r="B540" s="1" t="s">
        <v>1009</v>
      </c>
      <c r="C540" s="1" t="n">
        <v>-0.621947749</v>
      </c>
      <c r="D540" s="2" t="n">
        <v>1.91E-006</v>
      </c>
      <c r="E540" s="1" t="n">
        <v>4.44E-005</v>
      </c>
    </row>
    <row r="541" customFormat="false" ht="14.5" hidden="false" customHeight="false" outlineLevel="0" collapsed="false">
      <c r="A541" s="0" t="s">
        <v>1010</v>
      </c>
      <c r="B541" s="1" t="s">
        <v>1011</v>
      </c>
      <c r="C541" s="1" t="n">
        <v>0.784095306</v>
      </c>
      <c r="D541" s="2" t="n">
        <v>1.94E-006</v>
      </c>
      <c r="E541" s="1" t="n">
        <v>4.49E-005</v>
      </c>
    </row>
    <row r="542" customFormat="false" ht="14.5" hidden="false" customHeight="false" outlineLevel="0" collapsed="false">
      <c r="A542" s="0" t="s">
        <v>1012</v>
      </c>
      <c r="B542" s="1" t="s">
        <v>1013</v>
      </c>
      <c r="C542" s="1" t="n">
        <v>-0.664780216</v>
      </c>
      <c r="D542" s="2" t="n">
        <v>1.95E-006</v>
      </c>
      <c r="E542" s="1" t="n">
        <v>4.49E-005</v>
      </c>
    </row>
    <row r="543" customFormat="false" ht="14.5" hidden="false" customHeight="false" outlineLevel="0" collapsed="false">
      <c r="A543" s="0" t="s">
        <v>1014</v>
      </c>
      <c r="B543" s="1" t="s">
        <v>1015</v>
      </c>
      <c r="C543" s="1" t="n">
        <v>-0.722840513</v>
      </c>
      <c r="D543" s="2" t="n">
        <v>1.94E-006</v>
      </c>
      <c r="E543" s="1" t="n">
        <v>4.49E-005</v>
      </c>
    </row>
    <row r="544" customFormat="false" ht="14.5" hidden="false" customHeight="false" outlineLevel="0" collapsed="false">
      <c r="A544" s="0" t="s">
        <v>1016</v>
      </c>
      <c r="B544" s="1" t="s">
        <v>1017</v>
      </c>
      <c r="C544" s="1" t="n">
        <v>0.627931734</v>
      </c>
      <c r="D544" s="2" t="n">
        <v>1.95E-006</v>
      </c>
      <c r="E544" s="1" t="n">
        <v>4.51E-005</v>
      </c>
    </row>
    <row r="545" customFormat="false" ht="14.5" hidden="false" customHeight="false" outlineLevel="0" collapsed="false">
      <c r="A545" s="0" t="s">
        <v>36</v>
      </c>
      <c r="B545" s="1" t="s">
        <v>1018</v>
      </c>
      <c r="C545" s="1" t="n">
        <v>2.027890412</v>
      </c>
      <c r="D545" s="2" t="n">
        <v>1.96E-006</v>
      </c>
      <c r="E545" s="1" t="n">
        <v>4.52E-005</v>
      </c>
    </row>
    <row r="546" customFormat="false" ht="14.5" hidden="false" customHeight="false" outlineLevel="0" collapsed="false">
      <c r="A546" s="0" t="s">
        <v>1019</v>
      </c>
      <c r="B546" s="1" t="s">
        <v>1020</v>
      </c>
      <c r="C546" s="1" t="n">
        <v>-0.667259694</v>
      </c>
      <c r="D546" s="2" t="n">
        <v>1.97E-006</v>
      </c>
      <c r="E546" s="1" t="n">
        <v>4.52E-005</v>
      </c>
    </row>
    <row r="547" customFormat="false" ht="14.5" hidden="false" customHeight="false" outlineLevel="0" collapsed="false">
      <c r="A547" s="0" t="s">
        <v>1021</v>
      </c>
      <c r="B547" s="1" t="s">
        <v>1022</v>
      </c>
      <c r="C547" s="1" t="n">
        <v>-0.644734847</v>
      </c>
      <c r="D547" s="2" t="n">
        <v>1.98E-006</v>
      </c>
      <c r="E547" s="1" t="n">
        <v>4.53E-005</v>
      </c>
    </row>
    <row r="548" customFormat="false" ht="14.5" hidden="false" customHeight="false" outlineLevel="0" collapsed="false">
      <c r="A548" s="0" t="s">
        <v>1023</v>
      </c>
      <c r="B548" s="1" t="s">
        <v>1024</v>
      </c>
      <c r="C548" s="1" t="n">
        <v>-0.665263698</v>
      </c>
      <c r="D548" s="2" t="n">
        <v>2E-006</v>
      </c>
      <c r="E548" s="1" t="n">
        <v>4.56E-005</v>
      </c>
    </row>
    <row r="549" customFormat="false" ht="14.5" hidden="false" customHeight="false" outlineLevel="0" collapsed="false">
      <c r="A549" s="0" t="s">
        <v>1025</v>
      </c>
      <c r="B549" s="1" t="s">
        <v>1026</v>
      </c>
      <c r="C549" s="1" t="n">
        <v>-0.772417185</v>
      </c>
      <c r="D549" s="2" t="n">
        <v>2.06E-006</v>
      </c>
      <c r="E549" s="1" t="n">
        <v>4.65E-005</v>
      </c>
    </row>
    <row r="550" customFormat="false" ht="14.5" hidden="false" customHeight="false" outlineLevel="0" collapsed="false">
      <c r="A550" s="0" t="s">
        <v>36</v>
      </c>
      <c r="B550" s="1" t="s">
        <v>1027</v>
      </c>
      <c r="C550" s="1" t="n">
        <v>0.745909871</v>
      </c>
      <c r="D550" s="2" t="n">
        <v>2.06E-006</v>
      </c>
      <c r="E550" s="1" t="n">
        <v>4.65E-005</v>
      </c>
    </row>
    <row r="551" customFormat="false" ht="14.5" hidden="false" customHeight="false" outlineLevel="0" collapsed="false">
      <c r="A551" s="0" t="s">
        <v>1028</v>
      </c>
      <c r="B551" s="1" t="s">
        <v>1029</v>
      </c>
      <c r="C551" s="1" t="n">
        <v>0.610319686</v>
      </c>
      <c r="D551" s="2" t="n">
        <v>2.07E-006</v>
      </c>
      <c r="E551" s="1" t="n">
        <v>4.67E-005</v>
      </c>
    </row>
    <row r="552" customFormat="false" ht="14.5" hidden="false" customHeight="false" outlineLevel="0" collapsed="false">
      <c r="A552" s="0" t="s">
        <v>1030</v>
      </c>
      <c r="B552" s="1" t="s">
        <v>1031</v>
      </c>
      <c r="C552" s="1" t="n">
        <v>0.920691635</v>
      </c>
      <c r="D552" s="2" t="n">
        <v>2.1E-006</v>
      </c>
      <c r="E552" s="1" t="n">
        <v>4.73E-005</v>
      </c>
    </row>
    <row r="553" customFormat="false" ht="14.5" hidden="false" customHeight="false" outlineLevel="0" collapsed="false">
      <c r="A553" s="0" t="s">
        <v>1032</v>
      </c>
      <c r="B553" s="1" t="s">
        <v>1033</v>
      </c>
      <c r="C553" s="1" t="n">
        <v>0.61891359</v>
      </c>
      <c r="D553" s="2" t="n">
        <v>2.11E-006</v>
      </c>
      <c r="E553" s="1" t="n">
        <v>4.73E-005</v>
      </c>
    </row>
    <row r="554" customFormat="false" ht="14.5" hidden="false" customHeight="false" outlineLevel="0" collapsed="false">
      <c r="A554" s="0" t="s">
        <v>36</v>
      </c>
      <c r="B554" s="1" t="s">
        <v>1034</v>
      </c>
      <c r="C554" s="1" t="n">
        <v>0.655815857</v>
      </c>
      <c r="D554" s="2" t="n">
        <v>2.13E-006</v>
      </c>
      <c r="E554" s="1" t="n">
        <v>4.77E-005</v>
      </c>
    </row>
    <row r="555" customFormat="false" ht="14.5" hidden="false" customHeight="false" outlineLevel="0" collapsed="false">
      <c r="A555" s="0" t="s">
        <v>1035</v>
      </c>
      <c r="B555" s="1" t="s">
        <v>1036</v>
      </c>
      <c r="C555" s="1" t="n">
        <v>-0.892305995</v>
      </c>
      <c r="D555" s="2" t="n">
        <v>2.14E-006</v>
      </c>
      <c r="E555" s="1" t="n">
        <v>4.78E-005</v>
      </c>
    </row>
    <row r="556" customFormat="false" ht="14.5" hidden="false" customHeight="false" outlineLevel="0" collapsed="false">
      <c r="A556" s="0" t="s">
        <v>1037</v>
      </c>
      <c r="B556" s="1" t="s">
        <v>1038</v>
      </c>
      <c r="C556" s="1" t="n">
        <v>0.723946798</v>
      </c>
      <c r="D556" s="2" t="n">
        <v>2.14E-006</v>
      </c>
      <c r="E556" s="1" t="n">
        <v>4.78E-005</v>
      </c>
    </row>
    <row r="557" customFormat="false" ht="14.5" hidden="false" customHeight="false" outlineLevel="0" collapsed="false">
      <c r="A557" s="0" t="s">
        <v>1039</v>
      </c>
      <c r="B557" s="1" t="s">
        <v>1040</v>
      </c>
      <c r="C557" s="1" t="n">
        <v>0.713152004</v>
      </c>
      <c r="D557" s="2" t="n">
        <v>2.17E-006</v>
      </c>
      <c r="E557" s="1" t="n">
        <v>4.83E-005</v>
      </c>
    </row>
    <row r="558" customFormat="false" ht="14.5" hidden="false" customHeight="false" outlineLevel="0" collapsed="false">
      <c r="A558" s="0" t="s">
        <v>36</v>
      </c>
      <c r="B558" s="1" t="s">
        <v>1041</v>
      </c>
      <c r="C558" s="1" t="n">
        <v>0.641188693</v>
      </c>
      <c r="D558" s="2" t="n">
        <v>2.2E-006</v>
      </c>
      <c r="E558" s="1" t="n">
        <v>4.88E-005</v>
      </c>
    </row>
    <row r="559" customFormat="false" ht="14.5" hidden="false" customHeight="false" outlineLevel="0" collapsed="false">
      <c r="A559" s="0" t="s">
        <v>1042</v>
      </c>
      <c r="B559" s="1" t="s">
        <v>1043</v>
      </c>
      <c r="C559" s="1" t="n">
        <v>-0.667914473</v>
      </c>
      <c r="D559" s="2" t="n">
        <v>2.21E-006</v>
      </c>
      <c r="E559" s="1" t="n">
        <v>4.89E-005</v>
      </c>
    </row>
    <row r="560" customFormat="false" ht="14.5" hidden="false" customHeight="false" outlineLevel="0" collapsed="false">
      <c r="A560" s="0" t="s">
        <v>1044</v>
      </c>
      <c r="B560" s="1" t="s">
        <v>1045</v>
      </c>
      <c r="C560" s="1" t="n">
        <v>-0.61509767</v>
      </c>
      <c r="D560" s="2" t="n">
        <v>2.2E-006</v>
      </c>
      <c r="E560" s="1" t="n">
        <v>4.89E-005</v>
      </c>
    </row>
    <row r="561" customFormat="false" ht="14.5" hidden="false" customHeight="false" outlineLevel="0" collapsed="false">
      <c r="A561" s="0" t="s">
        <v>1046</v>
      </c>
      <c r="B561" s="1" t="s">
        <v>1047</v>
      </c>
      <c r="C561" s="1" t="n">
        <v>0.609625966</v>
      </c>
      <c r="D561" s="2" t="n">
        <v>2.24E-006</v>
      </c>
      <c r="E561" s="1" t="n">
        <v>4.94E-005</v>
      </c>
    </row>
    <row r="562" customFormat="false" ht="14.5" hidden="false" customHeight="false" outlineLevel="0" collapsed="false">
      <c r="A562" s="0" t="s">
        <v>1048</v>
      </c>
      <c r="B562" s="1" t="s">
        <v>1049</v>
      </c>
      <c r="C562" s="1" t="n">
        <v>0.631272276</v>
      </c>
      <c r="D562" s="2" t="n">
        <v>2.27E-006</v>
      </c>
      <c r="E562" s="1" t="n">
        <v>5E-005</v>
      </c>
    </row>
    <row r="563" customFormat="false" ht="14.5" hidden="false" customHeight="false" outlineLevel="0" collapsed="false">
      <c r="A563" s="0" t="s">
        <v>1050</v>
      </c>
      <c r="B563" s="1" t="s">
        <v>1051</v>
      </c>
      <c r="C563" s="1" t="n">
        <v>-0.643744617</v>
      </c>
      <c r="D563" s="2" t="n">
        <v>2.27E-006</v>
      </c>
      <c r="E563" s="1" t="n">
        <v>5.01E-005</v>
      </c>
    </row>
    <row r="564" customFormat="false" ht="14.5" hidden="false" customHeight="false" outlineLevel="0" collapsed="false">
      <c r="A564" s="0" t="s">
        <v>1052</v>
      </c>
      <c r="B564" s="1" t="s">
        <v>1053</v>
      </c>
      <c r="C564" s="1" t="n">
        <v>-0.644649428</v>
      </c>
      <c r="D564" s="2" t="n">
        <v>2.27E-006</v>
      </c>
      <c r="E564" s="1" t="n">
        <v>5.01E-005</v>
      </c>
    </row>
    <row r="565" customFormat="false" ht="14.5" hidden="false" customHeight="false" outlineLevel="0" collapsed="false">
      <c r="A565" s="0" t="s">
        <v>1054</v>
      </c>
      <c r="B565" s="1" t="s">
        <v>1055</v>
      </c>
      <c r="C565" s="1" t="n">
        <v>0.911922541</v>
      </c>
      <c r="D565" s="2" t="n">
        <v>2.32E-006</v>
      </c>
      <c r="E565" s="1" t="n">
        <v>5.09E-005</v>
      </c>
    </row>
    <row r="566" customFormat="false" ht="14.5" hidden="false" customHeight="false" outlineLevel="0" collapsed="false">
      <c r="A566" s="0" t="s">
        <v>1056</v>
      </c>
      <c r="B566" s="1" t="s">
        <v>1057</v>
      </c>
      <c r="C566" s="1" t="n">
        <v>0.665459859</v>
      </c>
      <c r="D566" s="2" t="n">
        <v>2.32E-006</v>
      </c>
      <c r="E566" s="1" t="n">
        <v>5.09E-005</v>
      </c>
    </row>
    <row r="567" customFormat="false" ht="14.5" hidden="false" customHeight="false" outlineLevel="0" collapsed="false">
      <c r="A567" s="0" t="s">
        <v>1058</v>
      </c>
      <c r="B567" s="1" t="s">
        <v>1059</v>
      </c>
      <c r="C567" s="1" t="n">
        <v>-1.009492362</v>
      </c>
      <c r="D567" s="2" t="n">
        <v>2.34E-006</v>
      </c>
      <c r="E567" s="1" t="n">
        <v>5.1E-005</v>
      </c>
    </row>
    <row r="568" customFormat="false" ht="14.5" hidden="false" customHeight="false" outlineLevel="0" collapsed="false">
      <c r="A568" s="0" t="s">
        <v>1060</v>
      </c>
      <c r="B568" s="1" t="s">
        <v>1061</v>
      </c>
      <c r="C568" s="1" t="n">
        <v>0.773159544</v>
      </c>
      <c r="D568" s="2" t="n">
        <v>2.33E-006</v>
      </c>
      <c r="E568" s="1" t="n">
        <v>5.1E-005</v>
      </c>
    </row>
    <row r="569" customFormat="false" ht="14.5" hidden="false" customHeight="false" outlineLevel="0" collapsed="false">
      <c r="A569" s="0" t="s">
        <v>1062</v>
      </c>
      <c r="B569" s="1" t="s">
        <v>1063</v>
      </c>
      <c r="C569" s="1" t="n">
        <v>0.656649059</v>
      </c>
      <c r="D569" s="2" t="n">
        <v>2.33E-006</v>
      </c>
      <c r="E569" s="1" t="n">
        <v>5.1E-005</v>
      </c>
    </row>
    <row r="570" customFormat="false" ht="14.5" hidden="false" customHeight="false" outlineLevel="0" collapsed="false">
      <c r="A570" s="0" t="s">
        <v>1064</v>
      </c>
      <c r="B570" s="1" t="s">
        <v>1065</v>
      </c>
      <c r="C570" s="1" t="n">
        <v>0.661273609</v>
      </c>
      <c r="D570" s="2" t="n">
        <v>2.36E-006</v>
      </c>
      <c r="E570" s="1" t="n">
        <v>5.12E-005</v>
      </c>
    </row>
    <row r="571" customFormat="false" ht="14.5" hidden="false" customHeight="false" outlineLevel="0" collapsed="false">
      <c r="A571" s="0" t="s">
        <v>1066</v>
      </c>
      <c r="B571" s="1" t="s">
        <v>1067</v>
      </c>
      <c r="C571" s="1" t="n">
        <v>1.178787518</v>
      </c>
      <c r="D571" s="2" t="n">
        <v>2.36E-006</v>
      </c>
      <c r="E571" s="1" t="n">
        <v>5.12E-005</v>
      </c>
    </row>
    <row r="572" customFormat="false" ht="14.5" hidden="false" customHeight="false" outlineLevel="0" collapsed="false">
      <c r="A572" s="0" t="s">
        <v>1068</v>
      </c>
      <c r="B572" s="1" t="s">
        <v>1069</v>
      </c>
      <c r="C572" s="1" t="n">
        <v>0.641649639</v>
      </c>
      <c r="D572" s="2" t="n">
        <v>2.37E-006</v>
      </c>
      <c r="E572" s="1" t="n">
        <v>5.12E-005</v>
      </c>
    </row>
    <row r="573" customFormat="false" ht="14.5" hidden="false" customHeight="false" outlineLevel="0" collapsed="false">
      <c r="A573" s="0" t="s">
        <v>1070</v>
      </c>
      <c r="B573" s="1" t="s">
        <v>1071</v>
      </c>
      <c r="C573" s="1" t="n">
        <v>-0.678155929</v>
      </c>
      <c r="D573" s="2" t="n">
        <v>2.39E-006</v>
      </c>
      <c r="E573" s="1" t="n">
        <v>5.16E-005</v>
      </c>
    </row>
    <row r="574" customFormat="false" ht="14.5" hidden="false" customHeight="false" outlineLevel="0" collapsed="false">
      <c r="A574" s="0" t="s">
        <v>1072</v>
      </c>
      <c r="B574" s="1" t="s">
        <v>1073</v>
      </c>
      <c r="C574" s="1" t="n">
        <v>1.034411395</v>
      </c>
      <c r="D574" s="2" t="n">
        <v>2.42E-006</v>
      </c>
      <c r="E574" s="1" t="n">
        <v>5.2E-005</v>
      </c>
    </row>
    <row r="575" customFormat="false" ht="14.5" hidden="false" customHeight="false" outlineLevel="0" collapsed="false">
      <c r="A575" s="0" t="s">
        <v>1074</v>
      </c>
      <c r="B575" s="1" t="s">
        <v>1075</v>
      </c>
      <c r="C575" s="1" t="n">
        <v>0.725333706</v>
      </c>
      <c r="D575" s="2" t="n">
        <v>2.43E-006</v>
      </c>
      <c r="E575" s="1" t="n">
        <v>5.2E-005</v>
      </c>
    </row>
    <row r="576" customFormat="false" ht="14.5" hidden="false" customHeight="false" outlineLevel="0" collapsed="false">
      <c r="A576" s="0" t="s">
        <v>1076</v>
      </c>
      <c r="B576" s="1" t="s">
        <v>1077</v>
      </c>
      <c r="C576" s="1" t="n">
        <v>-0.741629568</v>
      </c>
      <c r="D576" s="2" t="n">
        <v>2.44E-006</v>
      </c>
      <c r="E576" s="1" t="n">
        <v>5.21E-005</v>
      </c>
    </row>
    <row r="577" customFormat="false" ht="14.5" hidden="false" customHeight="false" outlineLevel="0" collapsed="false">
      <c r="A577" s="0" t="s">
        <v>1078</v>
      </c>
      <c r="B577" s="1" t="s">
        <v>1079</v>
      </c>
      <c r="C577" s="1" t="n">
        <v>-0.644370452</v>
      </c>
      <c r="D577" s="2" t="n">
        <v>2.49E-006</v>
      </c>
      <c r="E577" s="1" t="n">
        <v>5.31E-005</v>
      </c>
    </row>
    <row r="578" customFormat="false" ht="14.5" hidden="false" customHeight="false" outlineLevel="0" collapsed="false">
      <c r="A578" s="0" t="s">
        <v>1080</v>
      </c>
      <c r="B578" s="1" t="s">
        <v>1081</v>
      </c>
      <c r="C578" s="1" t="n">
        <v>-0.613950086</v>
      </c>
      <c r="D578" s="2" t="n">
        <v>2.51E-006</v>
      </c>
      <c r="E578" s="1" t="n">
        <v>5.32E-005</v>
      </c>
    </row>
    <row r="579" customFormat="false" ht="14.5" hidden="false" customHeight="false" outlineLevel="0" collapsed="false">
      <c r="A579" s="0" t="s">
        <v>1082</v>
      </c>
      <c r="B579" s="1" t="s">
        <v>1083</v>
      </c>
      <c r="C579" s="1" t="n">
        <v>-0.628962912</v>
      </c>
      <c r="D579" s="2" t="n">
        <v>2.55E-006</v>
      </c>
      <c r="E579" s="1" t="n">
        <v>5.41E-005</v>
      </c>
    </row>
    <row r="580" customFormat="false" ht="14.5" hidden="false" customHeight="false" outlineLevel="0" collapsed="false">
      <c r="A580" s="0" t="s">
        <v>36</v>
      </c>
      <c r="B580" s="1" t="s">
        <v>1084</v>
      </c>
      <c r="C580" s="1" t="n">
        <v>0.630105711</v>
      </c>
      <c r="D580" s="2" t="n">
        <v>2.55E-006</v>
      </c>
      <c r="E580" s="1" t="n">
        <v>5.41E-005</v>
      </c>
    </row>
    <row r="581" customFormat="false" ht="14.5" hidden="false" customHeight="false" outlineLevel="0" collapsed="false">
      <c r="A581" s="0" t="s">
        <v>1085</v>
      </c>
      <c r="B581" s="1" t="s">
        <v>1086</v>
      </c>
      <c r="C581" s="1" t="n">
        <v>-0.747284076</v>
      </c>
      <c r="D581" s="2" t="n">
        <v>2.61E-006</v>
      </c>
      <c r="E581" s="1" t="n">
        <v>5.52E-005</v>
      </c>
    </row>
    <row r="582" customFormat="false" ht="14.5" hidden="false" customHeight="false" outlineLevel="0" collapsed="false">
      <c r="A582" s="0" t="s">
        <v>1087</v>
      </c>
      <c r="B582" s="1" t="s">
        <v>1088</v>
      </c>
      <c r="C582" s="1" t="n">
        <v>0.99940641</v>
      </c>
      <c r="D582" s="2" t="n">
        <v>2.63E-006</v>
      </c>
      <c r="E582" s="1" t="n">
        <v>5.54E-005</v>
      </c>
    </row>
    <row r="583" customFormat="false" ht="14.5" hidden="false" customHeight="false" outlineLevel="0" collapsed="false">
      <c r="A583" s="0" t="s">
        <v>1089</v>
      </c>
      <c r="B583" s="1" t="s">
        <v>1090</v>
      </c>
      <c r="C583" s="1" t="n">
        <v>1.298320569</v>
      </c>
      <c r="D583" s="2" t="n">
        <v>2.66E-006</v>
      </c>
      <c r="E583" s="1" t="n">
        <v>5.59E-005</v>
      </c>
    </row>
    <row r="584" customFormat="false" ht="14.5" hidden="false" customHeight="false" outlineLevel="0" collapsed="false">
      <c r="A584" s="0" t="s">
        <v>1091</v>
      </c>
      <c r="B584" s="1" t="s">
        <v>1092</v>
      </c>
      <c r="C584" s="1" t="n">
        <v>-0.605519736</v>
      </c>
      <c r="D584" s="2" t="n">
        <v>2.68E-006</v>
      </c>
      <c r="E584" s="1" t="n">
        <v>5.6E-005</v>
      </c>
    </row>
    <row r="585" customFormat="false" ht="14.5" hidden="false" customHeight="false" outlineLevel="0" collapsed="false">
      <c r="A585" s="0" t="s">
        <v>1093</v>
      </c>
      <c r="B585" s="1" t="s">
        <v>1094</v>
      </c>
      <c r="C585" s="1" t="n">
        <v>0.671702705</v>
      </c>
      <c r="D585" s="2" t="n">
        <v>2.7E-006</v>
      </c>
      <c r="E585" s="1" t="n">
        <v>5.66E-005</v>
      </c>
    </row>
    <row r="586" customFormat="false" ht="14.5" hidden="false" customHeight="false" outlineLevel="0" collapsed="false">
      <c r="A586" s="0" t="s">
        <v>1095</v>
      </c>
      <c r="B586" s="1" t="s">
        <v>1096</v>
      </c>
      <c r="C586" s="1" t="n">
        <v>-0.733852412</v>
      </c>
      <c r="D586" s="2" t="n">
        <v>2.73E-006</v>
      </c>
      <c r="E586" s="1" t="n">
        <v>5.67E-005</v>
      </c>
    </row>
    <row r="587" customFormat="false" ht="14.5" hidden="false" customHeight="false" outlineLevel="0" collapsed="false">
      <c r="A587" s="0" t="s">
        <v>1097</v>
      </c>
      <c r="B587" s="1" t="s">
        <v>1098</v>
      </c>
      <c r="C587" s="1" t="n">
        <v>-0.950943104</v>
      </c>
      <c r="D587" s="2" t="n">
        <v>2.72E-006</v>
      </c>
      <c r="E587" s="1" t="n">
        <v>5.67E-005</v>
      </c>
    </row>
    <row r="588" customFormat="false" ht="14.5" hidden="false" customHeight="false" outlineLevel="0" collapsed="false">
      <c r="A588" s="0" t="s">
        <v>1099</v>
      </c>
      <c r="B588" s="1" t="s">
        <v>1100</v>
      </c>
      <c r="C588" s="1" t="n">
        <v>1.055711475</v>
      </c>
      <c r="D588" s="2" t="n">
        <v>2.73E-006</v>
      </c>
      <c r="E588" s="1" t="n">
        <v>5.67E-005</v>
      </c>
    </row>
    <row r="589" customFormat="false" ht="14.5" hidden="false" customHeight="false" outlineLevel="0" collapsed="false">
      <c r="A589" s="0" t="s">
        <v>1101</v>
      </c>
      <c r="B589" s="1" t="s">
        <v>1102</v>
      </c>
      <c r="C589" s="1" t="n">
        <v>-0.855508609</v>
      </c>
      <c r="D589" s="2" t="n">
        <v>2.75E-006</v>
      </c>
      <c r="E589" s="1" t="n">
        <v>5.69E-005</v>
      </c>
    </row>
    <row r="590" customFormat="false" ht="14.5" hidden="false" customHeight="false" outlineLevel="0" collapsed="false">
      <c r="A590" s="0" t="s">
        <v>1103</v>
      </c>
      <c r="B590" s="1" t="s">
        <v>1104</v>
      </c>
      <c r="C590" s="1" t="n">
        <v>-0.711069798</v>
      </c>
      <c r="D590" s="2" t="n">
        <v>2.75E-006</v>
      </c>
      <c r="E590" s="1" t="n">
        <v>5.69E-005</v>
      </c>
    </row>
    <row r="591" customFormat="false" ht="14.5" hidden="false" customHeight="false" outlineLevel="0" collapsed="false">
      <c r="A591" s="0" t="s">
        <v>1105</v>
      </c>
      <c r="B591" s="1" t="s">
        <v>1106</v>
      </c>
      <c r="C591" s="1" t="n">
        <v>0.813432305</v>
      </c>
      <c r="D591" s="2" t="n">
        <v>2.76E-006</v>
      </c>
      <c r="E591" s="1" t="n">
        <v>5.71E-005</v>
      </c>
    </row>
    <row r="592" customFormat="false" ht="14.5" hidden="false" customHeight="false" outlineLevel="0" collapsed="false">
      <c r="A592" s="0" t="s">
        <v>1107</v>
      </c>
      <c r="B592" s="1" t="s">
        <v>1108</v>
      </c>
      <c r="C592" s="1" t="n">
        <v>-0.624272447</v>
      </c>
      <c r="D592" s="2" t="n">
        <v>2.78E-006</v>
      </c>
      <c r="E592" s="1" t="n">
        <v>5.71E-005</v>
      </c>
    </row>
    <row r="593" customFormat="false" ht="14.5" hidden="false" customHeight="false" outlineLevel="0" collapsed="false">
      <c r="A593" s="0" t="s">
        <v>1109</v>
      </c>
      <c r="B593" s="1" t="s">
        <v>1110</v>
      </c>
      <c r="C593" s="1" t="n">
        <v>0.605617354</v>
      </c>
      <c r="D593" s="2" t="n">
        <v>2.8E-006</v>
      </c>
      <c r="E593" s="1" t="n">
        <v>5.75E-005</v>
      </c>
    </row>
    <row r="594" customFormat="false" ht="14.5" hidden="false" customHeight="false" outlineLevel="0" collapsed="false">
      <c r="A594" s="0" t="s">
        <v>1111</v>
      </c>
      <c r="B594" s="1" t="s">
        <v>1112</v>
      </c>
      <c r="C594" s="1" t="n">
        <v>0.823038085</v>
      </c>
      <c r="D594" s="2" t="n">
        <v>2.83E-006</v>
      </c>
      <c r="E594" s="1" t="n">
        <v>5.8E-005</v>
      </c>
    </row>
    <row r="595" customFormat="false" ht="14.5" hidden="false" customHeight="false" outlineLevel="0" collapsed="false">
      <c r="A595" s="0" t="s">
        <v>36</v>
      </c>
      <c r="B595" s="1" t="s">
        <v>1113</v>
      </c>
      <c r="C595" s="1" t="n">
        <v>1.082460554</v>
      </c>
      <c r="D595" s="2" t="n">
        <v>2.87E-006</v>
      </c>
      <c r="E595" s="1" t="n">
        <v>5.85E-005</v>
      </c>
    </row>
    <row r="596" customFormat="false" ht="14.5" hidden="false" customHeight="false" outlineLevel="0" collapsed="false">
      <c r="A596" s="0" t="s">
        <v>1114</v>
      </c>
      <c r="B596" s="1" t="s">
        <v>1115</v>
      </c>
      <c r="C596" s="1" t="n">
        <v>0.684296202</v>
      </c>
      <c r="D596" s="2" t="n">
        <v>2.9E-006</v>
      </c>
      <c r="E596" s="1" t="n">
        <v>5.91E-005</v>
      </c>
    </row>
    <row r="597" customFormat="false" ht="14.5" hidden="false" customHeight="false" outlineLevel="0" collapsed="false">
      <c r="A597" s="0" t="s">
        <v>1116</v>
      </c>
      <c r="B597" s="1" t="s">
        <v>1117</v>
      </c>
      <c r="C597" s="1" t="n">
        <v>0.630059364</v>
      </c>
      <c r="D597" s="2" t="n">
        <v>2.93E-006</v>
      </c>
      <c r="E597" s="1" t="n">
        <v>5.95E-005</v>
      </c>
    </row>
    <row r="598" customFormat="false" ht="14.5" hidden="false" customHeight="false" outlineLevel="0" collapsed="false">
      <c r="A598" s="0" t="s">
        <v>1118</v>
      </c>
      <c r="B598" s="1" t="s">
        <v>1119</v>
      </c>
      <c r="C598" s="1" t="n">
        <v>0.866461783</v>
      </c>
      <c r="D598" s="2" t="n">
        <v>2.98E-006</v>
      </c>
      <c r="E598" s="1" t="n">
        <v>6.03E-005</v>
      </c>
    </row>
    <row r="599" customFormat="false" ht="14.5" hidden="false" customHeight="false" outlineLevel="0" collapsed="false">
      <c r="A599" s="0" t="s">
        <v>1120</v>
      </c>
      <c r="B599" s="1" t="s">
        <v>1121</v>
      </c>
      <c r="C599" s="1" t="n">
        <v>0.745879034</v>
      </c>
      <c r="D599" s="2" t="n">
        <v>2.97E-006</v>
      </c>
      <c r="E599" s="1" t="n">
        <v>6.03E-005</v>
      </c>
    </row>
    <row r="600" customFormat="false" ht="14.5" hidden="false" customHeight="false" outlineLevel="0" collapsed="false">
      <c r="A600" s="0" t="s">
        <v>1122</v>
      </c>
      <c r="B600" s="1" t="s">
        <v>1123</v>
      </c>
      <c r="C600" s="1" t="n">
        <v>0.682093411</v>
      </c>
      <c r="D600" s="2" t="n">
        <v>2.99E-006</v>
      </c>
      <c r="E600" s="1" t="n">
        <v>6.03E-005</v>
      </c>
    </row>
    <row r="601" customFormat="false" ht="14.5" hidden="false" customHeight="false" outlineLevel="0" collapsed="false">
      <c r="A601" s="0" t="s">
        <v>1124</v>
      </c>
      <c r="B601" s="1" t="s">
        <v>1125</v>
      </c>
      <c r="C601" s="1" t="n">
        <v>-0.946797365</v>
      </c>
      <c r="D601" s="2" t="n">
        <v>3.03E-006</v>
      </c>
      <c r="E601" s="1" t="n">
        <v>6.09E-005</v>
      </c>
    </row>
    <row r="602" customFormat="false" ht="14.5" hidden="false" customHeight="false" outlineLevel="0" collapsed="false">
      <c r="A602" s="0" t="s">
        <v>1126</v>
      </c>
      <c r="B602" s="1" t="s">
        <v>1127</v>
      </c>
      <c r="C602" s="1" t="n">
        <v>0.764577388</v>
      </c>
      <c r="D602" s="2" t="n">
        <v>3.03E-006</v>
      </c>
      <c r="E602" s="1" t="n">
        <v>6.09E-005</v>
      </c>
    </row>
    <row r="603" customFormat="false" ht="14.5" hidden="false" customHeight="false" outlineLevel="0" collapsed="false">
      <c r="A603" s="0" t="s">
        <v>1128</v>
      </c>
      <c r="B603" s="1" t="s">
        <v>1129</v>
      </c>
      <c r="C603" s="1" t="n">
        <v>0.782829826</v>
      </c>
      <c r="D603" s="2" t="n">
        <v>3.03E-006</v>
      </c>
      <c r="E603" s="1" t="n">
        <v>6.09E-005</v>
      </c>
    </row>
    <row r="604" customFormat="false" ht="14.5" hidden="false" customHeight="false" outlineLevel="0" collapsed="false">
      <c r="A604" s="0" t="s">
        <v>1130</v>
      </c>
      <c r="B604" s="1" t="s">
        <v>1131</v>
      </c>
      <c r="C604" s="1" t="n">
        <v>0.637471878</v>
      </c>
      <c r="D604" s="2" t="n">
        <v>3.04E-006</v>
      </c>
      <c r="E604" s="1" t="n">
        <v>6.09E-005</v>
      </c>
    </row>
    <row r="605" customFormat="false" ht="14.5" hidden="false" customHeight="false" outlineLevel="0" collapsed="false">
      <c r="A605" s="0" t="s">
        <v>1132</v>
      </c>
      <c r="B605" s="1" t="s">
        <v>1133</v>
      </c>
      <c r="C605" s="1" t="n">
        <v>-0.865825167</v>
      </c>
      <c r="D605" s="2" t="n">
        <v>3.06E-006</v>
      </c>
      <c r="E605" s="1" t="n">
        <v>6.13E-005</v>
      </c>
    </row>
    <row r="606" customFormat="false" ht="14.5" hidden="false" customHeight="false" outlineLevel="0" collapsed="false">
      <c r="A606" s="0" t="s">
        <v>36</v>
      </c>
      <c r="B606" s="1" t="n">
        <v>44629</v>
      </c>
      <c r="C606" s="1" t="n">
        <v>-0.665419534</v>
      </c>
      <c r="D606" s="2" t="n">
        <v>3.07E-006</v>
      </c>
      <c r="E606" s="1" t="n">
        <v>6.14E-005</v>
      </c>
    </row>
    <row r="607" customFormat="false" ht="14.5" hidden="false" customHeight="false" outlineLevel="0" collapsed="false">
      <c r="A607" s="0" t="s">
        <v>1134</v>
      </c>
      <c r="B607" s="1" t="s">
        <v>1135</v>
      </c>
      <c r="C607" s="1" t="n">
        <v>0.614918579</v>
      </c>
      <c r="D607" s="2" t="n">
        <v>3.08E-006</v>
      </c>
      <c r="E607" s="1" t="n">
        <v>6.16E-005</v>
      </c>
    </row>
    <row r="608" customFormat="false" ht="14.5" hidden="false" customHeight="false" outlineLevel="0" collapsed="false">
      <c r="A608" s="0" t="s">
        <v>1136</v>
      </c>
      <c r="B608" s="1" t="s">
        <v>1137</v>
      </c>
      <c r="C608" s="1" t="n">
        <v>-0.760439309</v>
      </c>
      <c r="D608" s="2" t="n">
        <v>3.16E-006</v>
      </c>
      <c r="E608" s="1" t="n">
        <v>6.25E-005</v>
      </c>
    </row>
    <row r="609" customFormat="false" ht="14.5" hidden="false" customHeight="false" outlineLevel="0" collapsed="false">
      <c r="A609" s="0" t="s">
        <v>1138</v>
      </c>
      <c r="B609" s="1" t="s">
        <v>1139</v>
      </c>
      <c r="C609" s="1" t="n">
        <v>0.811667454</v>
      </c>
      <c r="D609" s="2" t="n">
        <v>3.15E-006</v>
      </c>
      <c r="E609" s="1" t="n">
        <v>6.25E-005</v>
      </c>
    </row>
    <row r="610" customFormat="false" ht="14.5" hidden="false" customHeight="false" outlineLevel="0" collapsed="false">
      <c r="A610" s="0" t="s">
        <v>1140</v>
      </c>
      <c r="B610" s="1" t="s">
        <v>1141</v>
      </c>
      <c r="C610" s="1" t="n">
        <v>0.70976531</v>
      </c>
      <c r="D610" s="2" t="n">
        <v>3.17E-006</v>
      </c>
      <c r="E610" s="1" t="n">
        <v>6.27E-005</v>
      </c>
    </row>
    <row r="611" customFormat="false" ht="14.5" hidden="false" customHeight="false" outlineLevel="0" collapsed="false">
      <c r="A611" s="0" t="s">
        <v>36</v>
      </c>
      <c r="B611" s="1" t="s">
        <v>1142</v>
      </c>
      <c r="C611" s="1" t="n">
        <v>0.975232297</v>
      </c>
      <c r="D611" s="2" t="n">
        <v>3.19E-006</v>
      </c>
      <c r="E611" s="1" t="n">
        <v>6.29E-005</v>
      </c>
    </row>
    <row r="612" customFormat="false" ht="14.5" hidden="false" customHeight="false" outlineLevel="0" collapsed="false">
      <c r="A612" s="0" t="s">
        <v>1143</v>
      </c>
      <c r="B612" s="1" t="s">
        <v>1144</v>
      </c>
      <c r="C612" s="1" t="n">
        <v>-0.665029735</v>
      </c>
      <c r="D612" s="2" t="n">
        <v>3.2E-006</v>
      </c>
      <c r="E612" s="1" t="n">
        <v>6.3E-005</v>
      </c>
    </row>
    <row r="613" customFormat="false" ht="14.5" hidden="false" customHeight="false" outlineLevel="0" collapsed="false">
      <c r="A613" s="0" t="s">
        <v>1145</v>
      </c>
      <c r="B613" s="1" t="s">
        <v>1146</v>
      </c>
      <c r="C613" s="1" t="n">
        <v>0.628440779</v>
      </c>
      <c r="D613" s="2" t="n">
        <v>3.2E-006</v>
      </c>
      <c r="E613" s="1" t="n">
        <v>6.3E-005</v>
      </c>
    </row>
    <row r="614" customFormat="false" ht="14.5" hidden="false" customHeight="false" outlineLevel="0" collapsed="false">
      <c r="A614" s="0" t="s">
        <v>1147</v>
      </c>
      <c r="B614" s="1" t="s">
        <v>1148</v>
      </c>
      <c r="C614" s="1" t="n">
        <v>-1.024639326</v>
      </c>
      <c r="D614" s="2" t="n">
        <v>3.24E-006</v>
      </c>
      <c r="E614" s="1" t="n">
        <v>6.36E-005</v>
      </c>
    </row>
    <row r="615" customFormat="false" ht="14.5" hidden="false" customHeight="false" outlineLevel="0" collapsed="false">
      <c r="A615" s="0" t="s">
        <v>1149</v>
      </c>
      <c r="B615" s="1" t="s">
        <v>1150</v>
      </c>
      <c r="C615" s="1" t="n">
        <v>-0.627150549</v>
      </c>
      <c r="D615" s="2" t="n">
        <v>3.25E-006</v>
      </c>
      <c r="E615" s="1" t="n">
        <v>6.37E-005</v>
      </c>
    </row>
    <row r="616" customFormat="false" ht="14.5" hidden="false" customHeight="false" outlineLevel="0" collapsed="false">
      <c r="A616" s="0" t="s">
        <v>1151</v>
      </c>
      <c r="B616" s="1" t="s">
        <v>1152</v>
      </c>
      <c r="C616" s="1" t="n">
        <v>-0.727338312</v>
      </c>
      <c r="D616" s="2" t="n">
        <v>3.3E-006</v>
      </c>
      <c r="E616" s="1" t="n">
        <v>6.43E-005</v>
      </c>
    </row>
    <row r="617" customFormat="false" ht="14.5" hidden="false" customHeight="false" outlineLevel="0" collapsed="false">
      <c r="A617" s="0" t="s">
        <v>1153</v>
      </c>
      <c r="B617" s="1" t="s">
        <v>1154</v>
      </c>
      <c r="C617" s="1" t="n">
        <v>-0.705250939</v>
      </c>
      <c r="D617" s="2" t="n">
        <v>3.31E-006</v>
      </c>
      <c r="E617" s="1" t="n">
        <v>6.44E-005</v>
      </c>
    </row>
    <row r="618" customFormat="false" ht="14.5" hidden="false" customHeight="false" outlineLevel="0" collapsed="false">
      <c r="A618" s="0" t="s">
        <v>36</v>
      </c>
      <c r="B618" s="1" t="s">
        <v>1155</v>
      </c>
      <c r="C618" s="1" t="n">
        <v>0.656904796</v>
      </c>
      <c r="D618" s="2" t="n">
        <v>3.36E-006</v>
      </c>
      <c r="E618" s="1" t="n">
        <v>6.52E-005</v>
      </c>
    </row>
    <row r="619" customFormat="false" ht="14.5" hidden="false" customHeight="false" outlineLevel="0" collapsed="false">
      <c r="A619" s="0" t="s">
        <v>1156</v>
      </c>
      <c r="B619" s="1" t="s">
        <v>1157</v>
      </c>
      <c r="C619" s="1" t="n">
        <v>-0.758084728</v>
      </c>
      <c r="D619" s="2" t="n">
        <v>3.37E-006</v>
      </c>
      <c r="E619" s="1" t="n">
        <v>6.53E-005</v>
      </c>
    </row>
    <row r="620" customFormat="false" ht="14.5" hidden="false" customHeight="false" outlineLevel="0" collapsed="false">
      <c r="A620" s="0" t="s">
        <v>1158</v>
      </c>
      <c r="B620" s="1" t="s">
        <v>1159</v>
      </c>
      <c r="C620" s="1" t="n">
        <v>-0.659417328</v>
      </c>
      <c r="D620" s="2" t="n">
        <v>3.41E-006</v>
      </c>
      <c r="E620" s="1" t="n">
        <v>6.58E-005</v>
      </c>
    </row>
    <row r="621" customFormat="false" ht="14.5" hidden="false" customHeight="false" outlineLevel="0" collapsed="false">
      <c r="A621" s="0" t="s">
        <v>1160</v>
      </c>
      <c r="B621" s="1" t="s">
        <v>1161</v>
      </c>
      <c r="C621" s="1" t="n">
        <v>0.872780061</v>
      </c>
      <c r="D621" s="2" t="n">
        <v>3.44E-006</v>
      </c>
      <c r="E621" s="1" t="n">
        <v>6.6E-005</v>
      </c>
    </row>
    <row r="622" customFormat="false" ht="14.5" hidden="false" customHeight="false" outlineLevel="0" collapsed="false">
      <c r="A622" s="0" t="s">
        <v>1162</v>
      </c>
      <c r="B622" s="1" t="s">
        <v>1163</v>
      </c>
      <c r="C622" s="1" t="n">
        <v>0.75822315</v>
      </c>
      <c r="D622" s="2" t="n">
        <v>3.44E-006</v>
      </c>
      <c r="E622" s="1" t="n">
        <v>6.6E-005</v>
      </c>
    </row>
    <row r="623" customFormat="false" ht="14.5" hidden="false" customHeight="false" outlineLevel="0" collapsed="false">
      <c r="A623" s="0" t="s">
        <v>1164</v>
      </c>
      <c r="B623" s="1" t="s">
        <v>1165</v>
      </c>
      <c r="C623" s="1" t="n">
        <v>0.643099856</v>
      </c>
      <c r="D623" s="2" t="n">
        <v>3.47E-006</v>
      </c>
      <c r="E623" s="1" t="n">
        <v>6.64E-005</v>
      </c>
    </row>
    <row r="624" customFormat="false" ht="14.5" hidden="false" customHeight="false" outlineLevel="0" collapsed="false">
      <c r="A624" s="0" t="s">
        <v>1166</v>
      </c>
      <c r="B624" s="1" t="s">
        <v>1167</v>
      </c>
      <c r="C624" s="1" t="n">
        <v>0.626898771</v>
      </c>
      <c r="D624" s="2" t="n">
        <v>3.48E-006</v>
      </c>
      <c r="E624" s="1" t="n">
        <v>6.66E-005</v>
      </c>
    </row>
    <row r="625" customFormat="false" ht="14.5" hidden="false" customHeight="false" outlineLevel="0" collapsed="false">
      <c r="A625" s="0" t="s">
        <v>1168</v>
      </c>
      <c r="B625" s="1" t="s">
        <v>1169</v>
      </c>
      <c r="C625" s="1" t="n">
        <v>0.673748002</v>
      </c>
      <c r="D625" s="2" t="n">
        <v>3.5E-006</v>
      </c>
      <c r="E625" s="1" t="n">
        <v>6.69E-005</v>
      </c>
    </row>
    <row r="626" customFormat="false" ht="14.5" hidden="false" customHeight="false" outlineLevel="0" collapsed="false">
      <c r="A626" s="0" t="s">
        <v>1170</v>
      </c>
      <c r="B626" s="1" t="s">
        <v>1171</v>
      </c>
      <c r="C626" s="1" t="n">
        <v>1.004181594</v>
      </c>
      <c r="D626" s="2" t="n">
        <v>3.52E-006</v>
      </c>
      <c r="E626" s="1" t="n">
        <v>6.7E-005</v>
      </c>
    </row>
    <row r="627" customFormat="false" ht="14.5" hidden="false" customHeight="false" outlineLevel="0" collapsed="false">
      <c r="A627" s="0" t="s">
        <v>1172</v>
      </c>
      <c r="B627" s="1" t="s">
        <v>1173</v>
      </c>
      <c r="C627" s="1" t="n">
        <v>0.763351892</v>
      </c>
      <c r="D627" s="2" t="n">
        <v>3.59E-006</v>
      </c>
      <c r="E627" s="1" t="n">
        <v>6.81E-005</v>
      </c>
    </row>
    <row r="628" customFormat="false" ht="14.5" hidden="false" customHeight="false" outlineLevel="0" collapsed="false">
      <c r="A628" s="0" t="s">
        <v>1174</v>
      </c>
      <c r="B628" s="1" t="s">
        <v>1175</v>
      </c>
      <c r="C628" s="1" t="n">
        <v>-0.719080737</v>
      </c>
      <c r="D628" s="2" t="n">
        <v>3.61E-006</v>
      </c>
      <c r="E628" s="1" t="n">
        <v>6.82E-005</v>
      </c>
    </row>
    <row r="629" customFormat="false" ht="14.5" hidden="false" customHeight="false" outlineLevel="0" collapsed="false">
      <c r="A629" s="0" t="s">
        <v>1176</v>
      </c>
      <c r="B629" s="1" t="s">
        <v>1177</v>
      </c>
      <c r="C629" s="1" t="n">
        <v>0.726275287</v>
      </c>
      <c r="D629" s="2" t="n">
        <v>3.62E-006</v>
      </c>
      <c r="E629" s="1" t="n">
        <v>6.84E-005</v>
      </c>
    </row>
    <row r="630" customFormat="false" ht="14.5" hidden="false" customHeight="false" outlineLevel="0" collapsed="false">
      <c r="A630" s="0" t="s">
        <v>1178</v>
      </c>
      <c r="B630" s="1" t="s">
        <v>1179</v>
      </c>
      <c r="C630" s="1" t="n">
        <v>0.914315817</v>
      </c>
      <c r="D630" s="2" t="n">
        <v>3.63E-006</v>
      </c>
      <c r="E630" s="1" t="n">
        <v>6.84E-005</v>
      </c>
    </row>
    <row r="631" customFormat="false" ht="14.5" hidden="false" customHeight="false" outlineLevel="0" collapsed="false">
      <c r="A631" s="0" t="s">
        <v>1180</v>
      </c>
      <c r="B631" s="1" t="s">
        <v>1181</v>
      </c>
      <c r="C631" s="1" t="n">
        <v>-0.692054017</v>
      </c>
      <c r="D631" s="2" t="n">
        <v>3.65E-006</v>
      </c>
      <c r="E631" s="1" t="n">
        <v>6.87E-005</v>
      </c>
    </row>
    <row r="632" customFormat="false" ht="14.5" hidden="false" customHeight="false" outlineLevel="0" collapsed="false">
      <c r="A632" s="0" t="s">
        <v>1182</v>
      </c>
      <c r="B632" s="1" t="s">
        <v>1183</v>
      </c>
      <c r="C632" s="1" t="n">
        <v>0.637142035</v>
      </c>
      <c r="D632" s="2" t="n">
        <v>3.78E-006</v>
      </c>
      <c r="E632" s="1" t="n">
        <v>7.07E-005</v>
      </c>
    </row>
    <row r="633" customFormat="false" ht="14.5" hidden="false" customHeight="false" outlineLevel="0" collapsed="false">
      <c r="A633" s="0" t="s">
        <v>1184</v>
      </c>
      <c r="B633" s="1" t="s">
        <v>1185</v>
      </c>
      <c r="C633" s="1" t="n">
        <v>0.805769215</v>
      </c>
      <c r="D633" s="2" t="n">
        <v>3.8E-006</v>
      </c>
      <c r="E633" s="1" t="n">
        <v>7.09E-005</v>
      </c>
    </row>
    <row r="634" customFormat="false" ht="14.5" hidden="false" customHeight="false" outlineLevel="0" collapsed="false">
      <c r="A634" s="0" t="s">
        <v>1186</v>
      </c>
      <c r="B634" s="1" t="s">
        <v>1187</v>
      </c>
      <c r="C634" s="1" t="n">
        <v>-0.755240841</v>
      </c>
      <c r="D634" s="2" t="n">
        <v>3.85E-006</v>
      </c>
      <c r="E634" s="1" t="n">
        <v>7.15E-005</v>
      </c>
    </row>
    <row r="635" customFormat="false" ht="14.5" hidden="false" customHeight="false" outlineLevel="0" collapsed="false">
      <c r="A635" s="0" t="s">
        <v>1188</v>
      </c>
      <c r="B635" s="1" t="s">
        <v>1189</v>
      </c>
      <c r="C635" s="1" t="n">
        <v>0.626855744</v>
      </c>
      <c r="D635" s="2" t="n">
        <v>3.91E-006</v>
      </c>
      <c r="E635" s="1" t="n">
        <v>7.23E-005</v>
      </c>
    </row>
    <row r="636" customFormat="false" ht="14.5" hidden="false" customHeight="false" outlineLevel="0" collapsed="false">
      <c r="A636" s="0" t="s">
        <v>1190</v>
      </c>
      <c r="B636" s="1" t="s">
        <v>1191</v>
      </c>
      <c r="C636" s="1" t="n">
        <v>-0.688477178</v>
      </c>
      <c r="D636" s="2" t="n">
        <v>3.92E-006</v>
      </c>
      <c r="E636" s="1" t="n">
        <v>7.23E-005</v>
      </c>
    </row>
    <row r="637" customFormat="false" ht="14.5" hidden="false" customHeight="false" outlineLevel="0" collapsed="false">
      <c r="A637" s="0" t="s">
        <v>1192</v>
      </c>
      <c r="B637" s="1" t="s">
        <v>1193</v>
      </c>
      <c r="C637" s="1" t="n">
        <v>0.878097075</v>
      </c>
      <c r="D637" s="2" t="n">
        <v>3.92E-006</v>
      </c>
      <c r="E637" s="1" t="n">
        <v>7.23E-005</v>
      </c>
    </row>
    <row r="638" customFormat="false" ht="14.5" hidden="false" customHeight="false" outlineLevel="0" collapsed="false">
      <c r="A638" s="0" t="s">
        <v>1194</v>
      </c>
      <c r="B638" s="1" t="s">
        <v>1195</v>
      </c>
      <c r="C638" s="1" t="n">
        <v>-0.709698231</v>
      </c>
      <c r="D638" s="2" t="n">
        <v>3.96E-006</v>
      </c>
      <c r="E638" s="1" t="n">
        <v>7.28E-005</v>
      </c>
    </row>
    <row r="639" customFormat="false" ht="14.5" hidden="false" customHeight="false" outlineLevel="0" collapsed="false">
      <c r="A639" s="0" t="s">
        <v>36</v>
      </c>
      <c r="B639" s="1" t="s">
        <v>1196</v>
      </c>
      <c r="C639" s="1" t="n">
        <v>-1.285570624</v>
      </c>
      <c r="D639" s="2" t="n">
        <v>3.96E-006</v>
      </c>
      <c r="E639" s="1" t="n">
        <v>7.28E-005</v>
      </c>
    </row>
    <row r="640" customFormat="false" ht="14.5" hidden="false" customHeight="false" outlineLevel="0" collapsed="false">
      <c r="A640" s="0" t="s">
        <v>1197</v>
      </c>
      <c r="B640" s="1" t="s">
        <v>1198</v>
      </c>
      <c r="C640" s="1" t="n">
        <v>0.62858978</v>
      </c>
      <c r="D640" s="2" t="n">
        <v>3.99E-006</v>
      </c>
      <c r="E640" s="1" t="n">
        <v>7.31E-005</v>
      </c>
    </row>
    <row r="641" customFormat="false" ht="14.5" hidden="false" customHeight="false" outlineLevel="0" collapsed="false">
      <c r="A641" s="0" t="s">
        <v>1199</v>
      </c>
      <c r="B641" s="1" t="s">
        <v>1200</v>
      </c>
      <c r="C641" s="1" t="n">
        <v>0.606622593</v>
      </c>
      <c r="D641" s="2" t="n">
        <v>4.02E-006</v>
      </c>
      <c r="E641" s="1" t="n">
        <v>7.34E-005</v>
      </c>
    </row>
    <row r="642" customFormat="false" ht="14.5" hidden="false" customHeight="false" outlineLevel="0" collapsed="false">
      <c r="A642" s="0" t="s">
        <v>1201</v>
      </c>
      <c r="B642" s="1" t="s">
        <v>1202</v>
      </c>
      <c r="C642" s="1" t="n">
        <v>0.776701298</v>
      </c>
      <c r="D642" s="2" t="n">
        <v>4.02E-006</v>
      </c>
      <c r="E642" s="1" t="n">
        <v>7.34E-005</v>
      </c>
    </row>
    <row r="643" customFormat="false" ht="14.5" hidden="false" customHeight="false" outlineLevel="0" collapsed="false">
      <c r="A643" s="0" t="s">
        <v>1203</v>
      </c>
      <c r="B643" s="1" t="s">
        <v>1204</v>
      </c>
      <c r="C643" s="1" t="n">
        <v>0.637224454</v>
      </c>
      <c r="D643" s="2" t="n">
        <v>4.06E-006</v>
      </c>
      <c r="E643" s="1" t="n">
        <v>7.39E-005</v>
      </c>
    </row>
    <row r="644" customFormat="false" ht="14.5" hidden="false" customHeight="false" outlineLevel="0" collapsed="false">
      <c r="A644" s="0" t="s">
        <v>1205</v>
      </c>
      <c r="B644" s="1" t="s">
        <v>1206</v>
      </c>
      <c r="C644" s="1" t="n">
        <v>0.712303798</v>
      </c>
      <c r="D644" s="2" t="n">
        <v>4.07E-006</v>
      </c>
      <c r="E644" s="1" t="n">
        <v>7.39E-005</v>
      </c>
    </row>
    <row r="645" customFormat="false" ht="14.5" hidden="false" customHeight="false" outlineLevel="0" collapsed="false">
      <c r="A645" s="0" t="s">
        <v>36</v>
      </c>
      <c r="B645" s="1" t="s">
        <v>1207</v>
      </c>
      <c r="C645" s="1" t="n">
        <v>0.607333802</v>
      </c>
      <c r="D645" s="2" t="n">
        <v>4.07E-006</v>
      </c>
      <c r="E645" s="1" t="n">
        <v>7.4E-005</v>
      </c>
    </row>
    <row r="646" customFormat="false" ht="14.5" hidden="false" customHeight="false" outlineLevel="0" collapsed="false">
      <c r="A646" s="0" t="s">
        <v>1208</v>
      </c>
      <c r="B646" s="1" t="s">
        <v>1209</v>
      </c>
      <c r="C646" s="1" t="n">
        <v>-0.685166046</v>
      </c>
      <c r="D646" s="2" t="n">
        <v>4.14E-006</v>
      </c>
      <c r="E646" s="1" t="n">
        <v>7.48E-005</v>
      </c>
    </row>
    <row r="647" customFormat="false" ht="14.5" hidden="false" customHeight="false" outlineLevel="0" collapsed="false">
      <c r="A647" s="0" t="s">
        <v>1210</v>
      </c>
      <c r="B647" s="1" t="s">
        <v>1211</v>
      </c>
      <c r="C647" s="1" t="n">
        <v>-0.645075</v>
      </c>
      <c r="D647" s="2" t="n">
        <v>4.14E-006</v>
      </c>
      <c r="E647" s="1" t="n">
        <v>7.48E-005</v>
      </c>
    </row>
    <row r="648" customFormat="false" ht="14.5" hidden="false" customHeight="false" outlineLevel="0" collapsed="false">
      <c r="A648" s="0" t="s">
        <v>1212</v>
      </c>
      <c r="B648" s="1" t="s">
        <v>1213</v>
      </c>
      <c r="C648" s="1" t="n">
        <v>-0.623420294</v>
      </c>
      <c r="D648" s="2" t="n">
        <v>4.13E-006</v>
      </c>
      <c r="E648" s="1" t="n">
        <v>7.48E-005</v>
      </c>
    </row>
    <row r="649" customFormat="false" ht="14.5" hidden="false" customHeight="false" outlineLevel="0" collapsed="false">
      <c r="A649" s="0" t="s">
        <v>1214</v>
      </c>
      <c r="B649" s="1" t="s">
        <v>1215</v>
      </c>
      <c r="C649" s="1" t="n">
        <v>0.662057442</v>
      </c>
      <c r="D649" s="2" t="n">
        <v>4.15E-006</v>
      </c>
      <c r="E649" s="1" t="n">
        <v>7.48E-005</v>
      </c>
    </row>
    <row r="650" customFormat="false" ht="14.5" hidden="false" customHeight="false" outlineLevel="0" collapsed="false">
      <c r="A650" s="0" t="s">
        <v>1216</v>
      </c>
      <c r="B650" s="1" t="s">
        <v>1217</v>
      </c>
      <c r="C650" s="1" t="n">
        <v>0.674532507</v>
      </c>
      <c r="D650" s="2" t="n">
        <v>4.14E-006</v>
      </c>
      <c r="E650" s="1" t="n">
        <v>7.48E-005</v>
      </c>
    </row>
    <row r="651" customFormat="false" ht="14.5" hidden="false" customHeight="false" outlineLevel="0" collapsed="false">
      <c r="A651" s="0" t="s">
        <v>1218</v>
      </c>
      <c r="B651" s="1" t="s">
        <v>1219</v>
      </c>
      <c r="C651" s="1" t="n">
        <v>-0.68595104</v>
      </c>
      <c r="D651" s="2" t="n">
        <v>4.2E-006</v>
      </c>
      <c r="E651" s="1" t="n">
        <v>7.56E-005</v>
      </c>
    </row>
    <row r="652" customFormat="false" ht="14.5" hidden="false" customHeight="false" outlineLevel="0" collapsed="false">
      <c r="A652" s="0" t="s">
        <v>1220</v>
      </c>
      <c r="B652" s="1" t="s">
        <v>1221</v>
      </c>
      <c r="C652" s="1" t="n">
        <v>0.831309754</v>
      </c>
      <c r="D652" s="2" t="n">
        <v>4.22E-006</v>
      </c>
      <c r="E652" s="1" t="n">
        <v>7.59E-005</v>
      </c>
    </row>
    <row r="653" customFormat="false" ht="14.5" hidden="false" customHeight="false" outlineLevel="0" collapsed="false">
      <c r="A653" s="0" t="s">
        <v>1222</v>
      </c>
      <c r="B653" s="1" t="s">
        <v>1223</v>
      </c>
      <c r="C653" s="1" t="n">
        <v>1.312463462</v>
      </c>
      <c r="D653" s="2" t="n">
        <v>4.25E-006</v>
      </c>
      <c r="E653" s="1" t="n">
        <v>7.61E-005</v>
      </c>
    </row>
    <row r="654" customFormat="false" ht="14.5" hidden="false" customHeight="false" outlineLevel="0" collapsed="false">
      <c r="A654" s="0" t="s">
        <v>1224</v>
      </c>
      <c r="B654" s="1" t="s">
        <v>1225</v>
      </c>
      <c r="C654" s="1" t="n">
        <v>0.712400246</v>
      </c>
      <c r="D654" s="2" t="n">
        <v>4.25E-006</v>
      </c>
      <c r="E654" s="1" t="n">
        <v>7.61E-005</v>
      </c>
    </row>
    <row r="655" customFormat="false" ht="14.5" hidden="false" customHeight="false" outlineLevel="0" collapsed="false">
      <c r="A655" s="0" t="s">
        <v>1226</v>
      </c>
      <c r="B655" s="1" t="s">
        <v>1227</v>
      </c>
      <c r="C655" s="1" t="n">
        <v>-0.623252536</v>
      </c>
      <c r="D655" s="2" t="n">
        <v>4.28E-006</v>
      </c>
      <c r="E655" s="1" t="n">
        <v>7.63E-005</v>
      </c>
    </row>
    <row r="656" customFormat="false" ht="14.5" hidden="false" customHeight="false" outlineLevel="0" collapsed="false">
      <c r="A656" s="0" t="s">
        <v>1228</v>
      </c>
      <c r="B656" s="1" t="s">
        <v>1229</v>
      </c>
      <c r="C656" s="1" t="n">
        <v>0.65603573</v>
      </c>
      <c r="D656" s="2" t="n">
        <v>4.3E-006</v>
      </c>
      <c r="E656" s="1" t="n">
        <v>7.65E-005</v>
      </c>
    </row>
    <row r="657" customFormat="false" ht="14.5" hidden="false" customHeight="false" outlineLevel="0" collapsed="false">
      <c r="A657" s="0" t="s">
        <v>1230</v>
      </c>
      <c r="B657" s="1" t="s">
        <v>1231</v>
      </c>
      <c r="C657" s="1" t="n">
        <v>-0.652856369</v>
      </c>
      <c r="D657" s="2" t="n">
        <v>4.31E-006</v>
      </c>
      <c r="E657" s="1" t="n">
        <v>7.67E-005</v>
      </c>
    </row>
    <row r="658" customFormat="false" ht="14.5" hidden="false" customHeight="false" outlineLevel="0" collapsed="false">
      <c r="A658" s="0" t="s">
        <v>1232</v>
      </c>
      <c r="B658" s="1" t="s">
        <v>1233</v>
      </c>
      <c r="C658" s="1" t="n">
        <v>-0.926776567</v>
      </c>
      <c r="D658" s="2" t="n">
        <v>4.32E-006</v>
      </c>
      <c r="E658" s="1" t="n">
        <v>7.67E-005</v>
      </c>
    </row>
    <row r="659" customFormat="false" ht="14.5" hidden="false" customHeight="false" outlineLevel="0" collapsed="false">
      <c r="A659" s="0" t="s">
        <v>1234</v>
      </c>
      <c r="B659" s="1" t="s">
        <v>1235</v>
      </c>
      <c r="C659" s="1" t="n">
        <v>-0.608961779</v>
      </c>
      <c r="D659" s="2" t="n">
        <v>4.36E-006</v>
      </c>
      <c r="E659" s="1" t="n">
        <v>7.7E-005</v>
      </c>
    </row>
    <row r="660" customFormat="false" ht="14.5" hidden="false" customHeight="false" outlineLevel="0" collapsed="false">
      <c r="A660" s="0" t="s">
        <v>1236</v>
      </c>
      <c r="B660" s="1" t="s">
        <v>1237</v>
      </c>
      <c r="C660" s="1" t="n">
        <v>-0.63638734</v>
      </c>
      <c r="D660" s="2" t="n">
        <v>4.35E-006</v>
      </c>
      <c r="E660" s="1" t="n">
        <v>7.7E-005</v>
      </c>
    </row>
    <row r="661" customFormat="false" ht="14.5" hidden="false" customHeight="false" outlineLevel="0" collapsed="false">
      <c r="A661" s="0" t="s">
        <v>1238</v>
      </c>
      <c r="B661" s="1" t="s">
        <v>1239</v>
      </c>
      <c r="C661" s="1" t="n">
        <v>-0.829617003</v>
      </c>
      <c r="D661" s="2" t="n">
        <v>4.35E-006</v>
      </c>
      <c r="E661" s="1" t="n">
        <v>7.7E-005</v>
      </c>
    </row>
    <row r="662" customFormat="false" ht="14.5" hidden="false" customHeight="false" outlineLevel="0" collapsed="false">
      <c r="A662" s="0" t="s">
        <v>1240</v>
      </c>
      <c r="B662" s="1" t="s">
        <v>1241</v>
      </c>
      <c r="C662" s="1" t="n">
        <v>-0.795548423</v>
      </c>
      <c r="D662" s="2" t="n">
        <v>4.42E-006</v>
      </c>
      <c r="E662" s="1" t="n">
        <v>7.79E-005</v>
      </c>
    </row>
    <row r="663" customFormat="false" ht="14.5" hidden="false" customHeight="false" outlineLevel="0" collapsed="false">
      <c r="A663" s="0" t="s">
        <v>1242</v>
      </c>
      <c r="B663" s="1" t="s">
        <v>1243</v>
      </c>
      <c r="C663" s="1" t="n">
        <v>0.863847487</v>
      </c>
      <c r="D663" s="2" t="n">
        <v>4.43E-006</v>
      </c>
      <c r="E663" s="1" t="n">
        <v>7.79E-005</v>
      </c>
    </row>
    <row r="664" customFormat="false" ht="14.5" hidden="false" customHeight="false" outlineLevel="0" collapsed="false">
      <c r="A664" s="0" t="s">
        <v>1244</v>
      </c>
      <c r="B664" s="1" t="s">
        <v>1245</v>
      </c>
      <c r="C664" s="1" t="n">
        <v>0.697211509</v>
      </c>
      <c r="D664" s="2" t="n">
        <v>4.44E-006</v>
      </c>
      <c r="E664" s="1" t="n">
        <v>7.81E-005</v>
      </c>
    </row>
    <row r="665" customFormat="false" ht="14.5" hidden="false" customHeight="false" outlineLevel="0" collapsed="false">
      <c r="A665" s="0" t="s">
        <v>1246</v>
      </c>
      <c r="B665" s="1" t="s">
        <v>1247</v>
      </c>
      <c r="C665" s="1" t="n">
        <v>-0.746899674</v>
      </c>
      <c r="D665" s="2" t="n">
        <v>4.47E-006</v>
      </c>
      <c r="E665" s="1" t="n">
        <v>7.84E-005</v>
      </c>
    </row>
    <row r="666" customFormat="false" ht="14.5" hidden="false" customHeight="false" outlineLevel="0" collapsed="false">
      <c r="A666" s="0" t="s">
        <v>1248</v>
      </c>
      <c r="B666" s="1" t="s">
        <v>1249</v>
      </c>
      <c r="C666" s="1" t="n">
        <v>-0.648239378</v>
      </c>
      <c r="D666" s="2" t="n">
        <v>4.48E-006</v>
      </c>
      <c r="E666" s="1" t="n">
        <v>7.85E-005</v>
      </c>
    </row>
    <row r="667" customFormat="false" ht="14.5" hidden="false" customHeight="false" outlineLevel="0" collapsed="false">
      <c r="A667" s="0" t="s">
        <v>1250</v>
      </c>
      <c r="B667" s="1" t="s">
        <v>1251</v>
      </c>
      <c r="C667" s="1" t="n">
        <v>0.864876043</v>
      </c>
      <c r="D667" s="2" t="n">
        <v>4.49E-006</v>
      </c>
      <c r="E667" s="1" t="n">
        <v>7.85E-005</v>
      </c>
    </row>
    <row r="668" customFormat="false" ht="14.5" hidden="false" customHeight="false" outlineLevel="0" collapsed="false">
      <c r="A668" s="0" t="s">
        <v>1252</v>
      </c>
      <c r="B668" s="1" t="s">
        <v>1253</v>
      </c>
      <c r="C668" s="1" t="n">
        <v>0.605804506</v>
      </c>
      <c r="D668" s="2" t="n">
        <v>4.5E-006</v>
      </c>
      <c r="E668" s="1" t="n">
        <v>7.87E-005</v>
      </c>
    </row>
    <row r="669" customFormat="false" ht="14.5" hidden="false" customHeight="false" outlineLevel="0" collapsed="false">
      <c r="A669" s="0" t="s">
        <v>1254</v>
      </c>
      <c r="B669" s="1" t="s">
        <v>1255</v>
      </c>
      <c r="C669" s="1" t="n">
        <v>0.847368051</v>
      </c>
      <c r="D669" s="2" t="n">
        <v>4.54E-006</v>
      </c>
      <c r="E669" s="1" t="n">
        <v>7.9E-005</v>
      </c>
    </row>
    <row r="670" customFormat="false" ht="14.5" hidden="false" customHeight="false" outlineLevel="0" collapsed="false">
      <c r="A670" s="0" t="s">
        <v>1256</v>
      </c>
      <c r="B670" s="1" t="s">
        <v>1257</v>
      </c>
      <c r="C670" s="1" t="n">
        <v>-0.659918713</v>
      </c>
      <c r="D670" s="2" t="n">
        <v>4.58E-006</v>
      </c>
      <c r="E670" s="1" t="n">
        <v>7.94E-005</v>
      </c>
    </row>
    <row r="671" customFormat="false" ht="14.5" hidden="false" customHeight="false" outlineLevel="0" collapsed="false">
      <c r="A671" s="0" t="s">
        <v>1258</v>
      </c>
      <c r="B671" s="1" t="s">
        <v>1259</v>
      </c>
      <c r="C671" s="1" t="n">
        <v>0.822841204</v>
      </c>
      <c r="D671" s="2" t="n">
        <v>4.58E-006</v>
      </c>
      <c r="E671" s="1" t="n">
        <v>7.94E-005</v>
      </c>
    </row>
    <row r="672" customFormat="false" ht="14.5" hidden="false" customHeight="false" outlineLevel="0" collapsed="false">
      <c r="A672" s="0" t="s">
        <v>1260</v>
      </c>
      <c r="B672" s="1" t="s">
        <v>1261</v>
      </c>
      <c r="C672" s="1" t="n">
        <v>0.634496223</v>
      </c>
      <c r="D672" s="2" t="n">
        <v>4.6E-006</v>
      </c>
      <c r="E672" s="1" t="n">
        <v>7.96E-005</v>
      </c>
    </row>
    <row r="673" customFormat="false" ht="14.5" hidden="false" customHeight="false" outlineLevel="0" collapsed="false">
      <c r="A673" s="0" t="s">
        <v>1262</v>
      </c>
      <c r="B673" s="1" t="s">
        <v>1263</v>
      </c>
      <c r="C673" s="1" t="n">
        <v>0.729213885</v>
      </c>
      <c r="D673" s="2" t="n">
        <v>4.64E-006</v>
      </c>
      <c r="E673" s="1" t="n">
        <v>8.02E-005</v>
      </c>
    </row>
    <row r="674" customFormat="false" ht="14.5" hidden="false" customHeight="false" outlineLevel="0" collapsed="false">
      <c r="A674" s="0" t="s">
        <v>1264</v>
      </c>
      <c r="B674" s="1" t="s">
        <v>1265</v>
      </c>
      <c r="C674" s="1" t="n">
        <v>1.000104889</v>
      </c>
      <c r="D674" s="2" t="n">
        <v>4.73E-006</v>
      </c>
      <c r="E674" s="1" t="n">
        <v>8.15E-005</v>
      </c>
    </row>
    <row r="675" customFormat="false" ht="14.5" hidden="false" customHeight="false" outlineLevel="0" collapsed="false">
      <c r="A675" s="0" t="s">
        <v>1266</v>
      </c>
      <c r="B675" s="1" t="s">
        <v>1267</v>
      </c>
      <c r="C675" s="1" t="n">
        <v>-0.740195573</v>
      </c>
      <c r="D675" s="2" t="n">
        <v>4.76E-006</v>
      </c>
      <c r="E675" s="1" t="n">
        <v>8.16E-005</v>
      </c>
    </row>
    <row r="676" customFormat="false" ht="14.5" hidden="false" customHeight="false" outlineLevel="0" collapsed="false">
      <c r="A676" s="0" t="s">
        <v>36</v>
      </c>
      <c r="B676" s="1" t="s">
        <v>1268</v>
      </c>
      <c r="C676" s="1" t="n">
        <v>-0.693366236</v>
      </c>
      <c r="D676" s="2" t="n">
        <v>4.75E-006</v>
      </c>
      <c r="E676" s="1" t="n">
        <v>8.16E-005</v>
      </c>
    </row>
    <row r="677" customFormat="false" ht="14.5" hidden="false" customHeight="false" outlineLevel="0" collapsed="false">
      <c r="A677" s="0" t="s">
        <v>1269</v>
      </c>
      <c r="B677" s="1" t="s">
        <v>1270</v>
      </c>
      <c r="C677" s="1" t="n">
        <v>0.641961427</v>
      </c>
      <c r="D677" s="2" t="n">
        <v>4.75E-006</v>
      </c>
      <c r="E677" s="1" t="n">
        <v>8.16E-005</v>
      </c>
    </row>
    <row r="678" customFormat="false" ht="14.5" hidden="false" customHeight="false" outlineLevel="0" collapsed="false">
      <c r="A678" s="0" t="s">
        <v>1271</v>
      </c>
      <c r="B678" s="1" t="s">
        <v>1272</v>
      </c>
      <c r="C678" s="1" t="n">
        <v>0.924686386</v>
      </c>
      <c r="D678" s="2" t="n">
        <v>4.75E-006</v>
      </c>
      <c r="E678" s="1" t="n">
        <v>8.16E-005</v>
      </c>
    </row>
    <row r="679" customFormat="false" ht="14.5" hidden="false" customHeight="false" outlineLevel="0" collapsed="false">
      <c r="A679" s="0" t="s">
        <v>1273</v>
      </c>
      <c r="B679" s="1" t="s">
        <v>1274</v>
      </c>
      <c r="C679" s="1" t="n">
        <v>1.101845581</v>
      </c>
      <c r="D679" s="2" t="n">
        <v>4.77E-006</v>
      </c>
      <c r="E679" s="1" t="n">
        <v>8.16E-005</v>
      </c>
    </row>
    <row r="680" customFormat="false" ht="14.5" hidden="false" customHeight="false" outlineLevel="0" collapsed="false">
      <c r="A680" s="0" t="s">
        <v>1275</v>
      </c>
      <c r="B680" s="1" t="s">
        <v>1276</v>
      </c>
      <c r="C680" s="1" t="n">
        <v>-0.620085636</v>
      </c>
      <c r="D680" s="2" t="n">
        <v>4.78E-006</v>
      </c>
      <c r="E680" s="1" t="n">
        <v>8.18E-005</v>
      </c>
    </row>
    <row r="681" customFormat="false" ht="14.5" hidden="false" customHeight="false" outlineLevel="0" collapsed="false">
      <c r="A681" s="0" t="s">
        <v>1277</v>
      </c>
      <c r="B681" s="1" t="s">
        <v>1278</v>
      </c>
      <c r="C681" s="1" t="n">
        <v>0.698101981</v>
      </c>
      <c r="D681" s="2" t="n">
        <v>4.8E-006</v>
      </c>
      <c r="E681" s="1" t="n">
        <v>8.2E-005</v>
      </c>
    </row>
    <row r="682" customFormat="false" ht="14.5" hidden="false" customHeight="false" outlineLevel="0" collapsed="false">
      <c r="A682" s="0" t="s">
        <v>36</v>
      </c>
      <c r="B682" s="1" t="s">
        <v>1279</v>
      </c>
      <c r="C682" s="1" t="n">
        <v>-0.784089608</v>
      </c>
      <c r="D682" s="2" t="n">
        <v>4.83E-006</v>
      </c>
      <c r="E682" s="1" t="n">
        <v>8.23E-005</v>
      </c>
    </row>
    <row r="683" customFormat="false" ht="14.5" hidden="false" customHeight="false" outlineLevel="0" collapsed="false">
      <c r="A683" s="0" t="s">
        <v>1280</v>
      </c>
      <c r="B683" s="1" t="s">
        <v>1281</v>
      </c>
      <c r="C683" s="1" t="n">
        <v>0.627085552</v>
      </c>
      <c r="D683" s="2" t="n">
        <v>4.96E-006</v>
      </c>
      <c r="E683" s="1" t="n">
        <v>8.42E-005</v>
      </c>
    </row>
    <row r="684" customFormat="false" ht="14.5" hidden="false" customHeight="false" outlineLevel="0" collapsed="false">
      <c r="A684" s="0" t="s">
        <v>36</v>
      </c>
      <c r="B684" s="1" t="s">
        <v>1282</v>
      </c>
      <c r="C684" s="1" t="n">
        <v>0.827706867</v>
      </c>
      <c r="D684" s="2" t="n">
        <v>4.97E-006</v>
      </c>
      <c r="E684" s="1" t="n">
        <v>8.42E-005</v>
      </c>
    </row>
    <row r="685" customFormat="false" ht="14.5" hidden="false" customHeight="false" outlineLevel="0" collapsed="false">
      <c r="A685" s="0" t="s">
        <v>1283</v>
      </c>
      <c r="B685" s="1" t="s">
        <v>1284</v>
      </c>
      <c r="C685" s="1" t="n">
        <v>0.72511752</v>
      </c>
      <c r="D685" s="2" t="n">
        <v>5.01E-006</v>
      </c>
      <c r="E685" s="1" t="n">
        <v>8.46E-005</v>
      </c>
    </row>
    <row r="686" customFormat="false" ht="14.5" hidden="false" customHeight="false" outlineLevel="0" collapsed="false">
      <c r="A686" s="0" t="s">
        <v>1285</v>
      </c>
      <c r="B686" s="1" t="s">
        <v>1286</v>
      </c>
      <c r="C686" s="1" t="n">
        <v>-0.701484374</v>
      </c>
      <c r="D686" s="2" t="n">
        <v>5.14E-006</v>
      </c>
      <c r="E686" s="1" t="n">
        <v>8.62E-005</v>
      </c>
    </row>
    <row r="687" customFormat="false" ht="14.5" hidden="false" customHeight="false" outlineLevel="0" collapsed="false">
      <c r="A687" s="0" t="s">
        <v>1287</v>
      </c>
      <c r="B687" s="1" t="s">
        <v>1288</v>
      </c>
      <c r="C687" s="1" t="n">
        <v>-0.661351654</v>
      </c>
      <c r="D687" s="2" t="n">
        <v>5.18E-006</v>
      </c>
      <c r="E687" s="1" t="n">
        <v>8.68E-005</v>
      </c>
    </row>
    <row r="688" customFormat="false" ht="14.5" hidden="false" customHeight="false" outlineLevel="0" collapsed="false">
      <c r="A688" s="0" t="s">
        <v>1289</v>
      </c>
      <c r="B688" s="1" t="s">
        <v>1290</v>
      </c>
      <c r="C688" s="1" t="n">
        <v>-0.696362824</v>
      </c>
      <c r="D688" s="2" t="n">
        <v>5.27E-006</v>
      </c>
      <c r="E688" s="1" t="n">
        <v>8.8E-005</v>
      </c>
    </row>
    <row r="689" customFormat="false" ht="14.5" hidden="false" customHeight="false" outlineLevel="0" collapsed="false">
      <c r="A689" s="0" t="s">
        <v>1291</v>
      </c>
      <c r="B689" s="1" t="s">
        <v>1292</v>
      </c>
      <c r="C689" s="1" t="n">
        <v>0.613067005</v>
      </c>
      <c r="D689" s="2" t="n">
        <v>5.29E-006</v>
      </c>
      <c r="E689" s="1" t="n">
        <v>8.8E-005</v>
      </c>
    </row>
    <row r="690" customFormat="false" ht="14.5" hidden="false" customHeight="false" outlineLevel="0" collapsed="false">
      <c r="A690" s="0" t="s">
        <v>1293</v>
      </c>
      <c r="B690" s="1" t="s">
        <v>1294</v>
      </c>
      <c r="C690" s="1" t="n">
        <v>0.629606095</v>
      </c>
      <c r="D690" s="2" t="n">
        <v>5.33E-006</v>
      </c>
      <c r="E690" s="1" t="n">
        <v>8.84E-005</v>
      </c>
    </row>
    <row r="691" customFormat="false" ht="14.5" hidden="false" customHeight="false" outlineLevel="0" collapsed="false">
      <c r="A691" s="0" t="s">
        <v>1295</v>
      </c>
      <c r="B691" s="1" t="s">
        <v>1296</v>
      </c>
      <c r="C691" s="1" t="n">
        <v>-0.647065591</v>
      </c>
      <c r="D691" s="2" t="n">
        <v>5.38E-006</v>
      </c>
      <c r="E691" s="1" t="n">
        <v>8.88E-005</v>
      </c>
    </row>
    <row r="692" customFormat="false" ht="14.5" hidden="false" customHeight="false" outlineLevel="0" collapsed="false">
      <c r="A692" s="0" t="s">
        <v>1297</v>
      </c>
      <c r="B692" s="1" t="s">
        <v>1298</v>
      </c>
      <c r="C692" s="1" t="n">
        <v>-0.768449162</v>
      </c>
      <c r="D692" s="2" t="n">
        <v>5.38E-006</v>
      </c>
      <c r="E692" s="1" t="n">
        <v>8.88E-005</v>
      </c>
    </row>
    <row r="693" customFormat="false" ht="14.5" hidden="false" customHeight="false" outlineLevel="0" collapsed="false">
      <c r="A693" s="0" t="s">
        <v>1299</v>
      </c>
      <c r="B693" s="1" t="s">
        <v>1300</v>
      </c>
      <c r="C693" s="1" t="n">
        <v>0.986469969</v>
      </c>
      <c r="D693" s="2" t="n">
        <v>5.43E-006</v>
      </c>
      <c r="E693" s="1" t="n">
        <v>8.94E-005</v>
      </c>
    </row>
    <row r="694" customFormat="false" ht="14.5" hidden="false" customHeight="false" outlineLevel="0" collapsed="false">
      <c r="A694" s="0" t="s">
        <v>36</v>
      </c>
      <c r="B694" s="1" t="s">
        <v>1301</v>
      </c>
      <c r="C694" s="1" t="n">
        <v>0.901871327</v>
      </c>
      <c r="D694" s="2" t="n">
        <v>5.43E-006</v>
      </c>
      <c r="E694" s="1" t="n">
        <v>8.94E-005</v>
      </c>
    </row>
    <row r="695" customFormat="false" ht="14.5" hidden="false" customHeight="false" outlineLevel="0" collapsed="false">
      <c r="A695" s="0" t="s">
        <v>1302</v>
      </c>
      <c r="B695" s="1" t="s">
        <v>1303</v>
      </c>
      <c r="C695" s="1" t="n">
        <v>-0.62408635</v>
      </c>
      <c r="D695" s="2" t="n">
        <v>5.43E-006</v>
      </c>
      <c r="E695" s="1" t="n">
        <v>8.94E-005</v>
      </c>
    </row>
    <row r="696" customFormat="false" ht="14.5" hidden="false" customHeight="false" outlineLevel="0" collapsed="false">
      <c r="A696" s="0" t="s">
        <v>1304</v>
      </c>
      <c r="B696" s="1" t="s">
        <v>1305</v>
      </c>
      <c r="C696" s="1" t="n">
        <v>0.81677475</v>
      </c>
      <c r="D696" s="2" t="n">
        <v>5.44E-006</v>
      </c>
      <c r="E696" s="1" t="n">
        <v>8.94E-005</v>
      </c>
    </row>
    <row r="697" customFormat="false" ht="14.5" hidden="false" customHeight="false" outlineLevel="0" collapsed="false">
      <c r="A697" s="0" t="s">
        <v>1306</v>
      </c>
      <c r="B697" s="1" t="s">
        <v>1307</v>
      </c>
      <c r="C697" s="1" t="n">
        <v>-0.625057114</v>
      </c>
      <c r="D697" s="2" t="n">
        <v>5.48E-006</v>
      </c>
      <c r="E697" s="1" t="n">
        <v>8.99E-005</v>
      </c>
    </row>
    <row r="698" customFormat="false" ht="14.5" hidden="false" customHeight="false" outlineLevel="0" collapsed="false">
      <c r="A698" s="0" t="s">
        <v>36</v>
      </c>
      <c r="B698" s="1" t="s">
        <v>1308</v>
      </c>
      <c r="C698" s="1" t="n">
        <v>-0.811177733</v>
      </c>
      <c r="D698" s="2" t="n">
        <v>5.49E-006</v>
      </c>
      <c r="E698" s="1" t="n">
        <v>8.99E-005</v>
      </c>
    </row>
    <row r="699" customFormat="false" ht="14.5" hidden="false" customHeight="false" outlineLevel="0" collapsed="false">
      <c r="A699" s="0" t="s">
        <v>36</v>
      </c>
      <c r="B699" s="1" t="s">
        <v>1309</v>
      </c>
      <c r="C699" s="1" t="n">
        <v>0.612461977</v>
      </c>
      <c r="D699" s="2" t="n">
        <v>5.55E-006</v>
      </c>
      <c r="E699" s="1" t="n">
        <v>9.06E-005</v>
      </c>
    </row>
    <row r="700" customFormat="false" ht="14.5" hidden="false" customHeight="false" outlineLevel="0" collapsed="false">
      <c r="A700" s="0" t="s">
        <v>36</v>
      </c>
      <c r="B700" s="1" t="s">
        <v>1310</v>
      </c>
      <c r="C700" s="1" t="n">
        <v>0.887015284</v>
      </c>
      <c r="D700" s="2" t="n">
        <v>5.55E-006</v>
      </c>
      <c r="E700" s="1" t="n">
        <v>9.06E-005</v>
      </c>
    </row>
    <row r="701" customFormat="false" ht="14.5" hidden="false" customHeight="false" outlineLevel="0" collapsed="false">
      <c r="A701" s="0" t="s">
        <v>36</v>
      </c>
      <c r="B701" s="1" t="s">
        <v>1311</v>
      </c>
      <c r="C701" s="1" t="n">
        <v>0.897704454</v>
      </c>
      <c r="D701" s="2" t="n">
        <v>5.73E-006</v>
      </c>
      <c r="E701" s="1" t="n">
        <v>9.29E-005</v>
      </c>
    </row>
    <row r="702" customFormat="false" ht="14.5" hidden="false" customHeight="false" outlineLevel="0" collapsed="false">
      <c r="A702" s="0" t="s">
        <v>1312</v>
      </c>
      <c r="B702" s="1" t="s">
        <v>1313</v>
      </c>
      <c r="C702" s="1" t="n">
        <v>1.253841298</v>
      </c>
      <c r="D702" s="2" t="n">
        <v>5.79E-006</v>
      </c>
      <c r="E702" s="1" t="n">
        <v>9.35E-005</v>
      </c>
    </row>
    <row r="703" customFormat="false" ht="14.5" hidden="false" customHeight="false" outlineLevel="0" collapsed="false">
      <c r="A703" s="0" t="s">
        <v>1314</v>
      </c>
      <c r="B703" s="1" t="s">
        <v>1315</v>
      </c>
      <c r="C703" s="1" t="n">
        <v>0.689233501</v>
      </c>
      <c r="D703" s="2" t="n">
        <v>5.81E-006</v>
      </c>
      <c r="E703" s="1" t="n">
        <v>9.36E-005</v>
      </c>
    </row>
    <row r="704" customFormat="false" ht="14.5" hidden="false" customHeight="false" outlineLevel="0" collapsed="false">
      <c r="A704" s="0" t="s">
        <v>1316</v>
      </c>
      <c r="B704" s="1" t="s">
        <v>1317</v>
      </c>
      <c r="C704" s="1" t="n">
        <v>0.936066308</v>
      </c>
      <c r="D704" s="2" t="n">
        <v>5.86E-006</v>
      </c>
      <c r="E704" s="1" t="n">
        <v>9.41E-005</v>
      </c>
    </row>
    <row r="705" customFormat="false" ht="14.5" hidden="false" customHeight="false" outlineLevel="0" collapsed="false">
      <c r="A705" s="0" t="s">
        <v>1318</v>
      </c>
      <c r="B705" s="1" t="s">
        <v>1319</v>
      </c>
      <c r="C705" s="1" t="n">
        <v>-0.629091485</v>
      </c>
      <c r="D705" s="2" t="n">
        <v>5.87E-006</v>
      </c>
      <c r="E705" s="1" t="n">
        <v>9.42E-005</v>
      </c>
    </row>
    <row r="706" customFormat="false" ht="14.5" hidden="false" customHeight="false" outlineLevel="0" collapsed="false">
      <c r="A706" s="0" t="s">
        <v>1320</v>
      </c>
      <c r="B706" s="1" t="s">
        <v>1321</v>
      </c>
      <c r="C706" s="1" t="n">
        <v>-0.844623142</v>
      </c>
      <c r="D706" s="2" t="n">
        <v>6E-006</v>
      </c>
      <c r="E706" s="1" t="n">
        <v>9.59E-005</v>
      </c>
    </row>
    <row r="707" customFormat="false" ht="14.5" hidden="false" customHeight="false" outlineLevel="0" collapsed="false">
      <c r="A707" s="0" t="s">
        <v>1322</v>
      </c>
      <c r="B707" s="1" t="s">
        <v>1323</v>
      </c>
      <c r="C707" s="1" t="n">
        <v>0.621448199</v>
      </c>
      <c r="D707" s="2" t="n">
        <v>6.01E-006</v>
      </c>
      <c r="E707" s="1" t="n">
        <v>9.6E-005</v>
      </c>
    </row>
    <row r="708" customFormat="false" ht="14.5" hidden="false" customHeight="false" outlineLevel="0" collapsed="false">
      <c r="A708" s="0" t="s">
        <v>1324</v>
      </c>
      <c r="B708" s="1" t="s">
        <v>1325</v>
      </c>
      <c r="C708" s="1" t="n">
        <v>-0.815072595</v>
      </c>
      <c r="D708" s="2" t="n">
        <v>6.08E-006</v>
      </c>
      <c r="E708" s="1" t="n">
        <v>9.69E-005</v>
      </c>
    </row>
    <row r="709" customFormat="false" ht="14.5" hidden="false" customHeight="false" outlineLevel="0" collapsed="false">
      <c r="A709" s="0" t="s">
        <v>1326</v>
      </c>
      <c r="B709" s="1" t="s">
        <v>1327</v>
      </c>
      <c r="C709" s="1" t="n">
        <v>0.741636041</v>
      </c>
      <c r="D709" s="2" t="n">
        <v>6.12E-006</v>
      </c>
      <c r="E709" s="1" t="n">
        <v>9.73E-005</v>
      </c>
    </row>
    <row r="710" customFormat="false" ht="14.5" hidden="false" customHeight="false" outlineLevel="0" collapsed="false">
      <c r="A710" s="0" t="s">
        <v>1328</v>
      </c>
      <c r="B710" s="1" t="s">
        <v>1329</v>
      </c>
      <c r="C710" s="1" t="n">
        <v>1.598755182</v>
      </c>
      <c r="D710" s="2" t="n">
        <v>6.17E-006</v>
      </c>
      <c r="E710" s="1" t="n">
        <v>9.8E-005</v>
      </c>
    </row>
    <row r="711" customFormat="false" ht="14.5" hidden="false" customHeight="false" outlineLevel="0" collapsed="false">
      <c r="A711" s="0" t="s">
        <v>36</v>
      </c>
      <c r="B711" s="1" t="s">
        <v>1330</v>
      </c>
      <c r="C711" s="1" t="n">
        <v>-0.604127703</v>
      </c>
      <c r="D711" s="2" t="n">
        <v>6.18E-006</v>
      </c>
      <c r="E711" s="1" t="n">
        <v>9.81E-005</v>
      </c>
    </row>
    <row r="712" customFormat="false" ht="14.5" hidden="false" customHeight="false" outlineLevel="0" collapsed="false">
      <c r="A712" s="0" t="s">
        <v>36</v>
      </c>
      <c r="B712" s="1" t="s">
        <v>1331</v>
      </c>
      <c r="C712" s="1" t="n">
        <v>-1.120480729</v>
      </c>
      <c r="D712" s="2" t="n">
        <v>6.21E-006</v>
      </c>
      <c r="E712" s="1" t="n">
        <v>9.82E-005</v>
      </c>
    </row>
    <row r="713" customFormat="false" ht="14.5" hidden="false" customHeight="false" outlineLevel="0" collapsed="false">
      <c r="A713" s="0" t="s">
        <v>36</v>
      </c>
      <c r="B713" s="1" t="s">
        <v>1332</v>
      </c>
      <c r="C713" s="1" t="n">
        <v>-0.669992599</v>
      </c>
      <c r="D713" s="2" t="n">
        <v>6.2E-006</v>
      </c>
      <c r="E713" s="1" t="n">
        <v>9.82E-005</v>
      </c>
    </row>
    <row r="714" customFormat="false" ht="14.5" hidden="false" customHeight="false" outlineLevel="0" collapsed="false">
      <c r="A714" s="0" t="s">
        <v>1333</v>
      </c>
      <c r="B714" s="1" t="s">
        <v>1334</v>
      </c>
      <c r="C714" s="1" t="n">
        <v>0.822471271</v>
      </c>
      <c r="D714" s="2" t="n">
        <v>6.21E-006</v>
      </c>
      <c r="E714" s="1" t="n">
        <v>9.82E-005</v>
      </c>
    </row>
    <row r="715" customFormat="false" ht="14.5" hidden="false" customHeight="false" outlineLevel="0" collapsed="false">
      <c r="A715" s="0" t="s">
        <v>1335</v>
      </c>
      <c r="B715" s="1" t="s">
        <v>1336</v>
      </c>
      <c r="C715" s="1" t="n">
        <v>0.621363663</v>
      </c>
      <c r="D715" s="2" t="n">
        <v>6.22E-006</v>
      </c>
      <c r="E715" s="1" t="n">
        <v>9.82E-005</v>
      </c>
    </row>
    <row r="716" customFormat="false" ht="14.5" hidden="false" customHeight="false" outlineLevel="0" collapsed="false">
      <c r="A716" s="0" t="s">
        <v>1337</v>
      </c>
      <c r="B716" s="1" t="s">
        <v>1338</v>
      </c>
      <c r="C716" s="1" t="n">
        <v>-0.611268129</v>
      </c>
      <c r="D716" s="2" t="n">
        <v>6.25E-006</v>
      </c>
      <c r="E716" s="1" t="n">
        <v>9.85E-005</v>
      </c>
    </row>
    <row r="717" customFormat="false" ht="14.5" hidden="false" customHeight="false" outlineLevel="0" collapsed="false">
      <c r="A717" s="0" t="s">
        <v>1339</v>
      </c>
      <c r="B717" s="1" t="s">
        <v>1340</v>
      </c>
      <c r="C717" s="1" t="n">
        <v>0.626217298</v>
      </c>
      <c r="D717" s="2" t="n">
        <v>6.31E-006</v>
      </c>
      <c r="E717" s="1" t="n">
        <v>9.93E-005</v>
      </c>
    </row>
    <row r="718" customFormat="false" ht="14.5" hidden="false" customHeight="false" outlineLevel="0" collapsed="false">
      <c r="A718" s="0" t="s">
        <v>1341</v>
      </c>
      <c r="B718" s="1" t="s">
        <v>1342</v>
      </c>
      <c r="C718" s="1" t="n">
        <v>-0.761394087</v>
      </c>
      <c r="D718" s="2" t="n">
        <v>6.36E-006</v>
      </c>
      <c r="E718" s="1" t="n">
        <v>9.95E-005</v>
      </c>
    </row>
    <row r="719" customFormat="false" ht="14.5" hidden="false" customHeight="false" outlineLevel="0" collapsed="false">
      <c r="A719" s="0" t="s">
        <v>1343</v>
      </c>
      <c r="B719" s="1" t="s">
        <v>1344</v>
      </c>
      <c r="C719" s="1" t="n">
        <v>-0.687207647</v>
      </c>
      <c r="D719" s="2" t="n">
        <v>6.45E-006</v>
      </c>
      <c r="E719" s="1" t="n">
        <v>0.0001006</v>
      </c>
    </row>
    <row r="720" customFormat="false" ht="14.5" hidden="false" customHeight="false" outlineLevel="0" collapsed="false">
      <c r="A720" s="0" t="s">
        <v>36</v>
      </c>
      <c r="B720" s="1" t="s">
        <v>1345</v>
      </c>
      <c r="C720" s="1" t="n">
        <v>-1.326995183</v>
      </c>
      <c r="D720" s="2" t="n">
        <v>6.52E-006</v>
      </c>
      <c r="E720" s="1" t="n">
        <v>0.00010119</v>
      </c>
    </row>
    <row r="721" customFormat="false" ht="14.5" hidden="false" customHeight="false" outlineLevel="0" collapsed="false">
      <c r="A721" s="0" t="s">
        <v>1346</v>
      </c>
      <c r="B721" s="1" t="s">
        <v>1347</v>
      </c>
      <c r="C721" s="1" t="n">
        <v>0.701788135</v>
      </c>
      <c r="D721" s="2" t="n">
        <v>6.51E-006</v>
      </c>
      <c r="E721" s="1" t="n">
        <v>0.00010119</v>
      </c>
    </row>
    <row r="722" customFormat="false" ht="14.5" hidden="false" customHeight="false" outlineLevel="0" collapsed="false">
      <c r="A722" s="0" t="s">
        <v>1348</v>
      </c>
      <c r="B722" s="1" t="s">
        <v>1349</v>
      </c>
      <c r="C722" s="1" t="n">
        <v>0.667669991</v>
      </c>
      <c r="D722" s="2" t="n">
        <v>6.62E-006</v>
      </c>
      <c r="E722" s="1" t="n">
        <v>0.00010262</v>
      </c>
    </row>
    <row r="723" customFormat="false" ht="14.5" hidden="false" customHeight="false" outlineLevel="0" collapsed="false">
      <c r="A723" s="0" t="s">
        <v>1350</v>
      </c>
      <c r="B723" s="1" t="s">
        <v>1351</v>
      </c>
      <c r="C723" s="1" t="n">
        <v>0.62891882</v>
      </c>
      <c r="D723" s="2" t="n">
        <v>6.64E-006</v>
      </c>
      <c r="E723" s="1" t="n">
        <v>0.00010284</v>
      </c>
    </row>
    <row r="724" customFormat="false" ht="14.5" hidden="false" customHeight="false" outlineLevel="0" collapsed="false">
      <c r="A724" s="0" t="s">
        <v>1352</v>
      </c>
      <c r="B724" s="1" t="s">
        <v>1353</v>
      </c>
      <c r="C724" s="1" t="n">
        <v>-0.687472024</v>
      </c>
      <c r="D724" s="2" t="n">
        <v>6.78E-006</v>
      </c>
      <c r="E724" s="1" t="n">
        <v>0.00010369</v>
      </c>
    </row>
    <row r="725" customFormat="false" ht="14.5" hidden="false" customHeight="false" outlineLevel="0" collapsed="false">
      <c r="A725" s="0" t="s">
        <v>1354</v>
      </c>
      <c r="B725" s="1" t="s">
        <v>1355</v>
      </c>
      <c r="C725" s="1" t="n">
        <v>-0.674346588</v>
      </c>
      <c r="D725" s="2" t="n">
        <v>6.77E-006</v>
      </c>
      <c r="E725" s="1" t="n">
        <v>0.00010369</v>
      </c>
    </row>
    <row r="726" customFormat="false" ht="14.5" hidden="false" customHeight="false" outlineLevel="0" collapsed="false">
      <c r="A726" s="0" t="s">
        <v>1356</v>
      </c>
      <c r="B726" s="1" t="s">
        <v>1357</v>
      </c>
      <c r="C726" s="1" t="n">
        <v>0.646623972</v>
      </c>
      <c r="D726" s="2" t="n">
        <v>6.91E-006</v>
      </c>
      <c r="E726" s="1" t="n">
        <v>0.00010507</v>
      </c>
    </row>
    <row r="727" customFormat="false" ht="14.5" hidden="false" customHeight="false" outlineLevel="0" collapsed="false">
      <c r="A727" s="0" t="s">
        <v>1358</v>
      </c>
      <c r="B727" s="1" t="s">
        <v>1359</v>
      </c>
      <c r="C727" s="1" t="n">
        <v>0.645504264</v>
      </c>
      <c r="D727" s="2" t="n">
        <v>6.88E-006</v>
      </c>
      <c r="E727" s="1" t="n">
        <v>0.00010507</v>
      </c>
    </row>
    <row r="728" customFormat="false" ht="14.5" hidden="false" customHeight="false" outlineLevel="0" collapsed="false">
      <c r="A728" s="0" t="s">
        <v>1360</v>
      </c>
      <c r="B728" s="1" t="s">
        <v>1361</v>
      </c>
      <c r="C728" s="1" t="n">
        <v>-0.639942549</v>
      </c>
      <c r="D728" s="2" t="n">
        <v>6.93E-006</v>
      </c>
      <c r="E728" s="1" t="n">
        <v>0.00010511</v>
      </c>
    </row>
    <row r="729" customFormat="false" ht="14.5" hidden="false" customHeight="false" outlineLevel="0" collapsed="false">
      <c r="A729" s="0" t="s">
        <v>36</v>
      </c>
      <c r="B729" s="1" t="s">
        <v>1362</v>
      </c>
      <c r="C729" s="1" t="n">
        <v>0.732810906</v>
      </c>
      <c r="D729" s="2" t="n">
        <v>6.93E-006</v>
      </c>
      <c r="E729" s="1" t="n">
        <v>0.00010511</v>
      </c>
    </row>
    <row r="730" customFormat="false" ht="14.5" hidden="false" customHeight="false" outlineLevel="0" collapsed="false">
      <c r="A730" s="0" t="s">
        <v>36</v>
      </c>
      <c r="B730" s="1" t="s">
        <v>1363</v>
      </c>
      <c r="C730" s="1" t="n">
        <v>-0.944036793</v>
      </c>
      <c r="D730" s="2" t="n">
        <v>6.98E-006</v>
      </c>
      <c r="E730" s="1" t="n">
        <v>0.00010564</v>
      </c>
    </row>
    <row r="731" customFormat="false" ht="14.5" hidden="false" customHeight="false" outlineLevel="0" collapsed="false">
      <c r="A731" s="0" t="s">
        <v>1364</v>
      </c>
      <c r="B731" s="1" t="s">
        <v>1365</v>
      </c>
      <c r="C731" s="1" t="n">
        <v>-1.344056956</v>
      </c>
      <c r="D731" s="2" t="n">
        <v>7.03E-006</v>
      </c>
      <c r="E731" s="1" t="n">
        <v>0.00010623</v>
      </c>
    </row>
    <row r="732" customFormat="false" ht="14.5" hidden="false" customHeight="false" outlineLevel="0" collapsed="false">
      <c r="A732" s="0" t="s">
        <v>1366</v>
      </c>
      <c r="B732" s="1" t="s">
        <v>1367</v>
      </c>
      <c r="C732" s="1" t="n">
        <v>-0.741600591</v>
      </c>
      <c r="D732" s="2" t="n">
        <v>7.06E-006</v>
      </c>
      <c r="E732" s="1" t="n">
        <v>0.00010665</v>
      </c>
    </row>
    <row r="733" customFormat="false" ht="14.5" hidden="false" customHeight="false" outlineLevel="0" collapsed="false">
      <c r="A733" s="0" t="s">
        <v>1368</v>
      </c>
      <c r="B733" s="1" t="s">
        <v>1369</v>
      </c>
      <c r="C733" s="1" t="n">
        <v>-0.755133381</v>
      </c>
      <c r="D733" s="2" t="n">
        <v>7.12E-006</v>
      </c>
      <c r="E733" s="1" t="n">
        <v>0.00010733</v>
      </c>
    </row>
    <row r="734" customFormat="false" ht="14.5" hidden="false" customHeight="false" outlineLevel="0" collapsed="false">
      <c r="A734" s="0" t="s">
        <v>1370</v>
      </c>
      <c r="B734" s="1" t="s">
        <v>1371</v>
      </c>
      <c r="C734" s="1" t="n">
        <v>-0.827563969</v>
      </c>
      <c r="D734" s="2" t="n">
        <v>7.16E-006</v>
      </c>
      <c r="E734" s="1" t="n">
        <v>0.00010761</v>
      </c>
    </row>
    <row r="735" customFormat="false" ht="14.5" hidden="false" customHeight="false" outlineLevel="0" collapsed="false">
      <c r="A735" s="0" t="s">
        <v>36</v>
      </c>
      <c r="B735" s="1" t="s">
        <v>1372</v>
      </c>
      <c r="C735" s="1" t="n">
        <v>0.738344012</v>
      </c>
      <c r="D735" s="2" t="n">
        <v>7.37E-006</v>
      </c>
      <c r="E735" s="1" t="n">
        <v>0.00010994</v>
      </c>
    </row>
    <row r="736" customFormat="false" ht="14.5" hidden="false" customHeight="false" outlineLevel="0" collapsed="false">
      <c r="A736" s="0" t="s">
        <v>1373</v>
      </c>
      <c r="B736" s="1" t="s">
        <v>1374</v>
      </c>
      <c r="C736" s="1" t="n">
        <v>0.810152202</v>
      </c>
      <c r="D736" s="2" t="n">
        <v>7.39E-006</v>
      </c>
      <c r="E736" s="1" t="n">
        <v>0.00011008</v>
      </c>
    </row>
    <row r="737" customFormat="false" ht="14.5" hidden="false" customHeight="false" outlineLevel="0" collapsed="false">
      <c r="A737" s="0" t="s">
        <v>1375</v>
      </c>
      <c r="B737" s="1" t="s">
        <v>1376</v>
      </c>
      <c r="C737" s="1" t="n">
        <v>-0.638890496</v>
      </c>
      <c r="D737" s="2" t="n">
        <v>7.58E-006</v>
      </c>
      <c r="E737" s="1" t="n">
        <v>0.00011242</v>
      </c>
    </row>
    <row r="738" customFormat="false" ht="14.5" hidden="false" customHeight="false" outlineLevel="0" collapsed="false">
      <c r="A738" s="0" t="s">
        <v>1377</v>
      </c>
      <c r="B738" s="1" t="s">
        <v>1378</v>
      </c>
      <c r="C738" s="1" t="n">
        <v>0.604461199</v>
      </c>
      <c r="D738" s="2" t="n">
        <v>7.57E-006</v>
      </c>
      <c r="E738" s="1" t="n">
        <v>0.00011242</v>
      </c>
    </row>
    <row r="739" customFormat="false" ht="14.5" hidden="false" customHeight="false" outlineLevel="0" collapsed="false">
      <c r="A739" s="0" t="s">
        <v>1379</v>
      </c>
      <c r="B739" s="1" t="s">
        <v>1380</v>
      </c>
      <c r="C739" s="1" t="n">
        <v>0.688319757</v>
      </c>
      <c r="D739" s="2" t="n">
        <v>7.62E-006</v>
      </c>
      <c r="E739" s="1" t="n">
        <v>0.00011305</v>
      </c>
    </row>
    <row r="740" customFormat="false" ht="14.5" hidden="false" customHeight="false" outlineLevel="0" collapsed="false">
      <c r="A740" s="0" t="s">
        <v>1381</v>
      </c>
      <c r="B740" s="1" t="s">
        <v>1382</v>
      </c>
      <c r="C740" s="1" t="n">
        <v>0.613825747</v>
      </c>
      <c r="D740" s="2" t="n">
        <v>7.68E-006</v>
      </c>
      <c r="E740" s="1" t="n">
        <v>0.0001137</v>
      </c>
    </row>
    <row r="741" customFormat="false" ht="14.5" hidden="false" customHeight="false" outlineLevel="0" collapsed="false">
      <c r="A741" s="0" t="s">
        <v>1383</v>
      </c>
      <c r="B741" s="1" t="s">
        <v>1384</v>
      </c>
      <c r="C741" s="1" t="n">
        <v>0.704541524</v>
      </c>
      <c r="D741" s="2" t="n">
        <v>8.08E-006</v>
      </c>
      <c r="E741" s="1" t="n">
        <v>0.00011818</v>
      </c>
    </row>
    <row r="742" customFormat="false" ht="14.5" hidden="false" customHeight="false" outlineLevel="0" collapsed="false">
      <c r="A742" s="0" t="s">
        <v>1385</v>
      </c>
      <c r="B742" s="1" t="s">
        <v>1386</v>
      </c>
      <c r="C742" s="1" t="n">
        <v>0.624993899</v>
      </c>
      <c r="D742" s="2" t="n">
        <v>8.13E-006</v>
      </c>
      <c r="E742" s="1" t="n">
        <v>0.00011865</v>
      </c>
    </row>
    <row r="743" customFormat="false" ht="14.5" hidden="false" customHeight="false" outlineLevel="0" collapsed="false">
      <c r="A743" s="0" t="s">
        <v>1387</v>
      </c>
      <c r="B743" s="1" t="s">
        <v>1388</v>
      </c>
      <c r="C743" s="1" t="n">
        <v>0.864732202</v>
      </c>
      <c r="D743" s="2" t="n">
        <v>8.14E-006</v>
      </c>
      <c r="E743" s="1" t="n">
        <v>0.00011869</v>
      </c>
    </row>
    <row r="744" customFormat="false" ht="14.5" hidden="false" customHeight="false" outlineLevel="0" collapsed="false">
      <c r="A744" s="0" t="s">
        <v>1389</v>
      </c>
      <c r="B744" s="1" t="s">
        <v>1390</v>
      </c>
      <c r="C744" s="1" t="n">
        <v>0.604467376</v>
      </c>
      <c r="D744" s="2" t="n">
        <v>8.25E-006</v>
      </c>
      <c r="E744" s="1" t="n">
        <v>0.00011991</v>
      </c>
    </row>
    <row r="745" customFormat="false" ht="14.5" hidden="false" customHeight="false" outlineLevel="0" collapsed="false">
      <c r="A745" s="0" t="s">
        <v>1391</v>
      </c>
      <c r="B745" s="1" t="s">
        <v>1392</v>
      </c>
      <c r="C745" s="1" t="n">
        <v>0.651353393</v>
      </c>
      <c r="D745" s="2" t="n">
        <v>8.34E-006</v>
      </c>
      <c r="E745" s="1" t="n">
        <v>0.00012098</v>
      </c>
    </row>
    <row r="746" customFormat="false" ht="14.5" hidden="false" customHeight="false" outlineLevel="0" collapsed="false">
      <c r="A746" s="0" t="s">
        <v>1393</v>
      </c>
      <c r="B746" s="1" t="s">
        <v>1394</v>
      </c>
      <c r="C746" s="1" t="n">
        <v>-0.726782843</v>
      </c>
      <c r="D746" s="2" t="n">
        <v>8.38E-006</v>
      </c>
      <c r="E746" s="1" t="n">
        <v>0.00012144</v>
      </c>
    </row>
    <row r="747" customFormat="false" ht="14.5" hidden="false" customHeight="false" outlineLevel="0" collapsed="false">
      <c r="A747" s="0" t="s">
        <v>1395</v>
      </c>
      <c r="B747" s="1" t="s">
        <v>1396</v>
      </c>
      <c r="C747" s="1" t="n">
        <v>0.702094676</v>
      </c>
      <c r="D747" s="2" t="n">
        <v>8.4E-006</v>
      </c>
      <c r="E747" s="1" t="n">
        <v>0.00012146</v>
      </c>
    </row>
    <row r="748" customFormat="false" ht="14.5" hidden="false" customHeight="false" outlineLevel="0" collapsed="false">
      <c r="A748" s="0" t="s">
        <v>1397</v>
      </c>
      <c r="B748" s="1" t="s">
        <v>1398</v>
      </c>
      <c r="C748" s="1" t="n">
        <v>0.988301609</v>
      </c>
      <c r="D748" s="2" t="n">
        <v>8.47E-006</v>
      </c>
      <c r="E748" s="1" t="n">
        <v>0.00012232</v>
      </c>
    </row>
    <row r="749" customFormat="false" ht="14.5" hidden="false" customHeight="false" outlineLevel="0" collapsed="false">
      <c r="A749" s="0" t="s">
        <v>1399</v>
      </c>
      <c r="B749" s="1" t="s">
        <v>1400</v>
      </c>
      <c r="C749" s="1" t="n">
        <v>-0.648956479</v>
      </c>
      <c r="D749" s="2" t="n">
        <v>8.5E-006</v>
      </c>
      <c r="E749" s="1" t="n">
        <v>0.00012259</v>
      </c>
    </row>
    <row r="750" customFormat="false" ht="14.5" hidden="false" customHeight="false" outlineLevel="0" collapsed="false">
      <c r="A750" s="0" t="s">
        <v>1401</v>
      </c>
      <c r="B750" s="1" t="s">
        <v>1402</v>
      </c>
      <c r="C750" s="1" t="n">
        <v>-0.600392973</v>
      </c>
      <c r="D750" s="2" t="n">
        <v>8.95E-006</v>
      </c>
      <c r="E750" s="1" t="n">
        <v>0.00012763</v>
      </c>
    </row>
    <row r="751" customFormat="false" ht="14.5" hidden="false" customHeight="false" outlineLevel="0" collapsed="false">
      <c r="A751" s="0" t="s">
        <v>1403</v>
      </c>
      <c r="B751" s="1" t="s">
        <v>1404</v>
      </c>
      <c r="C751" s="1" t="n">
        <v>0.727016965</v>
      </c>
      <c r="D751" s="2" t="n">
        <v>8.96E-006</v>
      </c>
      <c r="E751" s="1" t="n">
        <v>0.00012763</v>
      </c>
    </row>
    <row r="752" customFormat="false" ht="14.5" hidden="false" customHeight="false" outlineLevel="0" collapsed="false">
      <c r="A752" s="0" t="s">
        <v>1405</v>
      </c>
      <c r="B752" s="1" t="s">
        <v>1406</v>
      </c>
      <c r="C752" s="1" t="n">
        <v>0.639007575</v>
      </c>
      <c r="D752" s="2" t="n">
        <v>8.94E-006</v>
      </c>
      <c r="E752" s="1" t="n">
        <v>0.00012763</v>
      </c>
    </row>
    <row r="753" customFormat="false" ht="14.5" hidden="false" customHeight="false" outlineLevel="0" collapsed="false">
      <c r="A753" s="0" t="s">
        <v>1407</v>
      </c>
      <c r="B753" s="1" t="s">
        <v>1408</v>
      </c>
      <c r="C753" s="1" t="n">
        <v>-0.713940941</v>
      </c>
      <c r="D753" s="2" t="n">
        <v>8.99E-006</v>
      </c>
      <c r="E753" s="1" t="n">
        <v>0.00012785</v>
      </c>
    </row>
    <row r="754" customFormat="false" ht="14.5" hidden="false" customHeight="false" outlineLevel="0" collapsed="false">
      <c r="A754" s="0" t="s">
        <v>1409</v>
      </c>
      <c r="B754" s="1" t="s">
        <v>1410</v>
      </c>
      <c r="C754" s="1" t="n">
        <v>-0.836394807</v>
      </c>
      <c r="D754" s="2" t="n">
        <v>9E-006</v>
      </c>
      <c r="E754" s="1" t="n">
        <v>0.00012785</v>
      </c>
    </row>
    <row r="755" customFormat="false" ht="14.5" hidden="false" customHeight="false" outlineLevel="0" collapsed="false">
      <c r="A755" s="0" t="s">
        <v>36</v>
      </c>
      <c r="B755" s="1" t="n">
        <v>44622</v>
      </c>
      <c r="C755" s="1" t="n">
        <v>-0.615897741</v>
      </c>
      <c r="D755" s="2" t="n">
        <v>8.99E-006</v>
      </c>
      <c r="E755" s="1" t="n">
        <v>0.00012785</v>
      </c>
    </row>
    <row r="756" customFormat="false" ht="14.5" hidden="false" customHeight="false" outlineLevel="0" collapsed="false">
      <c r="A756" s="0" t="s">
        <v>1411</v>
      </c>
      <c r="B756" s="1" t="s">
        <v>1412</v>
      </c>
      <c r="C756" s="1" t="n">
        <v>-0.638698524</v>
      </c>
      <c r="D756" s="2" t="n">
        <v>9.02E-006</v>
      </c>
      <c r="E756" s="1" t="n">
        <v>0.00012792</v>
      </c>
    </row>
    <row r="757" customFormat="false" ht="14.5" hidden="false" customHeight="false" outlineLevel="0" collapsed="false">
      <c r="A757" s="0" t="s">
        <v>1413</v>
      </c>
      <c r="B757" s="1" t="s">
        <v>1414</v>
      </c>
      <c r="C757" s="1" t="n">
        <v>-0.758579071</v>
      </c>
      <c r="D757" s="2" t="n">
        <v>9.05E-006</v>
      </c>
      <c r="E757" s="1" t="n">
        <v>0.00012816</v>
      </c>
    </row>
    <row r="758" customFormat="false" ht="14.5" hidden="false" customHeight="false" outlineLevel="0" collapsed="false">
      <c r="A758" s="0" t="s">
        <v>36</v>
      </c>
      <c r="B758" s="1" t="s">
        <v>1415</v>
      </c>
      <c r="C758" s="1" t="n">
        <v>0.863865891</v>
      </c>
      <c r="D758" s="2" t="n">
        <v>9.3E-006</v>
      </c>
      <c r="E758" s="1" t="n">
        <v>0.00013092</v>
      </c>
    </row>
    <row r="759" customFormat="false" ht="14.5" hidden="false" customHeight="false" outlineLevel="0" collapsed="false">
      <c r="A759" s="0" t="s">
        <v>1416</v>
      </c>
      <c r="B759" s="1" t="s">
        <v>1417</v>
      </c>
      <c r="C759" s="1" t="n">
        <v>0.622242771</v>
      </c>
      <c r="D759" s="2" t="n">
        <v>9.31E-006</v>
      </c>
      <c r="E759" s="1" t="n">
        <v>0.00013099</v>
      </c>
    </row>
    <row r="760" customFormat="false" ht="14.5" hidden="false" customHeight="false" outlineLevel="0" collapsed="false">
      <c r="A760" s="0" t="s">
        <v>1418</v>
      </c>
      <c r="B760" s="1" t="s">
        <v>1419</v>
      </c>
      <c r="C760" s="1" t="n">
        <v>0.604018445</v>
      </c>
      <c r="D760" s="2" t="n">
        <v>9.39E-006</v>
      </c>
      <c r="E760" s="1" t="n">
        <v>0.00013165</v>
      </c>
    </row>
    <row r="761" customFormat="false" ht="14.5" hidden="false" customHeight="false" outlineLevel="0" collapsed="false">
      <c r="A761" s="0" t="s">
        <v>36</v>
      </c>
      <c r="B761" s="1" t="s">
        <v>1420</v>
      </c>
      <c r="C761" s="1" t="n">
        <v>0.873824218</v>
      </c>
      <c r="D761" s="2" t="n">
        <v>9.39E-006</v>
      </c>
      <c r="E761" s="1" t="n">
        <v>0.00013165</v>
      </c>
    </row>
    <row r="762" customFormat="false" ht="14.5" hidden="false" customHeight="false" outlineLevel="0" collapsed="false">
      <c r="A762" s="0" t="s">
        <v>1421</v>
      </c>
      <c r="B762" s="1" t="s">
        <v>1422</v>
      </c>
      <c r="C762" s="1" t="n">
        <v>0.693014185</v>
      </c>
      <c r="D762" s="2" t="n">
        <v>9.39E-006</v>
      </c>
      <c r="E762" s="1" t="n">
        <v>0.00013165</v>
      </c>
    </row>
    <row r="763" customFormat="false" ht="14.5" hidden="false" customHeight="false" outlineLevel="0" collapsed="false">
      <c r="A763" s="0" t="s">
        <v>1423</v>
      </c>
      <c r="B763" s="1" t="s">
        <v>1424</v>
      </c>
      <c r="C763" s="1" t="n">
        <v>-0.665085422</v>
      </c>
      <c r="D763" s="2" t="n">
        <v>9.5E-006</v>
      </c>
      <c r="E763" s="1" t="n">
        <v>0.00013205</v>
      </c>
    </row>
    <row r="764" customFormat="false" ht="14.5" hidden="false" customHeight="false" outlineLevel="0" collapsed="false">
      <c r="A764" s="0" t="s">
        <v>1425</v>
      </c>
      <c r="B764" s="1" t="s">
        <v>1426</v>
      </c>
      <c r="C764" s="1" t="n">
        <v>0.78470246</v>
      </c>
      <c r="D764" s="2" t="n">
        <v>9.46E-006</v>
      </c>
      <c r="E764" s="1" t="n">
        <v>0.00013205</v>
      </c>
    </row>
    <row r="765" customFormat="false" ht="14.5" hidden="false" customHeight="false" outlineLevel="0" collapsed="false">
      <c r="A765" s="0" t="s">
        <v>1427</v>
      </c>
      <c r="B765" s="1" t="s">
        <v>1428</v>
      </c>
      <c r="C765" s="1" t="n">
        <v>0.614037863</v>
      </c>
      <c r="D765" s="2" t="n">
        <v>9.49E-006</v>
      </c>
      <c r="E765" s="1" t="n">
        <v>0.00013205</v>
      </c>
    </row>
    <row r="766" customFormat="false" ht="14.5" hidden="false" customHeight="false" outlineLevel="0" collapsed="false">
      <c r="A766" s="0" t="s">
        <v>36</v>
      </c>
      <c r="B766" s="1" t="s">
        <v>1429</v>
      </c>
      <c r="C766" s="1" t="n">
        <v>-1.845342229</v>
      </c>
      <c r="D766" s="2" t="n">
        <v>9.5E-006</v>
      </c>
      <c r="E766" s="1" t="n">
        <v>0.00013207</v>
      </c>
    </row>
    <row r="767" customFormat="false" ht="14.5" hidden="false" customHeight="false" outlineLevel="0" collapsed="false">
      <c r="A767" s="0" t="s">
        <v>36</v>
      </c>
      <c r="B767" s="1" t="s">
        <v>1430</v>
      </c>
      <c r="C767" s="1" t="n">
        <v>-1.220659</v>
      </c>
      <c r="D767" s="2" t="n">
        <v>9.53E-006</v>
      </c>
      <c r="E767" s="1" t="n">
        <v>0.00013211</v>
      </c>
    </row>
    <row r="768" customFormat="false" ht="14.5" hidden="false" customHeight="false" outlineLevel="0" collapsed="false">
      <c r="A768" s="0" t="s">
        <v>1431</v>
      </c>
      <c r="B768" s="1" t="s">
        <v>1432</v>
      </c>
      <c r="C768" s="1" t="n">
        <v>0.667326528</v>
      </c>
      <c r="D768" s="2" t="n">
        <v>9.53E-006</v>
      </c>
      <c r="E768" s="1" t="n">
        <v>0.00013211</v>
      </c>
    </row>
    <row r="769" customFormat="false" ht="14.5" hidden="false" customHeight="false" outlineLevel="0" collapsed="false">
      <c r="A769" s="0" t="s">
        <v>1433</v>
      </c>
      <c r="B769" s="1" t="s">
        <v>1434</v>
      </c>
      <c r="C769" s="1" t="n">
        <v>0.779166205</v>
      </c>
      <c r="D769" s="2" t="n">
        <v>9.62E-006</v>
      </c>
      <c r="E769" s="1" t="n">
        <v>0.00013271</v>
      </c>
    </row>
    <row r="770" customFormat="false" ht="14.5" hidden="false" customHeight="false" outlineLevel="0" collapsed="false">
      <c r="A770" s="0" t="s">
        <v>1435</v>
      </c>
      <c r="B770" s="1" t="s">
        <v>1436</v>
      </c>
      <c r="C770" s="1" t="n">
        <v>0.86426916</v>
      </c>
      <c r="D770" s="2" t="n">
        <v>9.66E-006</v>
      </c>
      <c r="E770" s="1" t="n">
        <v>0.00013315</v>
      </c>
    </row>
    <row r="771" customFormat="false" ht="14.5" hidden="false" customHeight="false" outlineLevel="0" collapsed="false">
      <c r="A771" s="0" t="s">
        <v>1437</v>
      </c>
      <c r="B771" s="1" t="s">
        <v>1438</v>
      </c>
      <c r="C771" s="1" t="n">
        <v>-0.768198152</v>
      </c>
      <c r="D771" s="2" t="n">
        <v>9.69E-006</v>
      </c>
      <c r="E771" s="1" t="n">
        <v>0.00013339</v>
      </c>
    </row>
    <row r="772" customFormat="false" ht="14.5" hidden="false" customHeight="false" outlineLevel="0" collapsed="false">
      <c r="A772" s="0" t="s">
        <v>1439</v>
      </c>
      <c r="B772" s="1" t="s">
        <v>1440</v>
      </c>
      <c r="C772" s="1" t="n">
        <v>-0.608255902</v>
      </c>
      <c r="D772" s="2" t="n">
        <v>9.72E-006</v>
      </c>
      <c r="E772" s="1" t="n">
        <v>0.00013361</v>
      </c>
    </row>
    <row r="773" customFormat="false" ht="14.5" hidden="false" customHeight="false" outlineLevel="0" collapsed="false">
      <c r="A773" s="0" t="s">
        <v>1441</v>
      </c>
      <c r="B773" s="1" t="s">
        <v>1442</v>
      </c>
      <c r="C773" s="1" t="n">
        <v>-0.708694649</v>
      </c>
      <c r="D773" s="2" t="n">
        <v>9.94E-006</v>
      </c>
      <c r="E773" s="1" t="n">
        <v>0.00013602</v>
      </c>
    </row>
    <row r="774" customFormat="false" ht="14.5" hidden="false" customHeight="false" outlineLevel="0" collapsed="false">
      <c r="A774" s="0" t="s">
        <v>1443</v>
      </c>
      <c r="B774" s="1" t="s">
        <v>1444</v>
      </c>
      <c r="C774" s="1" t="n">
        <v>0.969417657</v>
      </c>
      <c r="D774" s="2" t="n">
        <v>1E-005</v>
      </c>
      <c r="E774" s="1" t="n">
        <v>0.00013678</v>
      </c>
    </row>
    <row r="775" customFormat="false" ht="14.5" hidden="false" customHeight="false" outlineLevel="0" collapsed="false">
      <c r="A775" s="0" t="s">
        <v>1445</v>
      </c>
      <c r="B775" s="1" t="s">
        <v>1446</v>
      </c>
      <c r="C775" s="1" t="n">
        <v>-0.611789493</v>
      </c>
      <c r="D775" s="2" t="n">
        <v>1.02E-005</v>
      </c>
      <c r="E775" s="1" t="n">
        <v>0.0001383</v>
      </c>
    </row>
    <row r="776" customFormat="false" ht="14.5" hidden="false" customHeight="false" outlineLevel="0" collapsed="false">
      <c r="A776" s="0" t="s">
        <v>36</v>
      </c>
      <c r="B776" s="1" t="s">
        <v>1447</v>
      </c>
      <c r="C776" s="1" t="n">
        <v>-1.03871436</v>
      </c>
      <c r="D776" s="2" t="n">
        <v>1.02E-005</v>
      </c>
      <c r="E776" s="1" t="n">
        <v>0.0001383</v>
      </c>
    </row>
    <row r="777" customFormat="false" ht="14.5" hidden="false" customHeight="false" outlineLevel="0" collapsed="false">
      <c r="A777" s="0" t="s">
        <v>1448</v>
      </c>
      <c r="B777" s="1" t="s">
        <v>1449</v>
      </c>
      <c r="C777" s="1" t="n">
        <v>1.146449284</v>
      </c>
      <c r="D777" s="2" t="n">
        <v>1.03E-005</v>
      </c>
      <c r="E777" s="1" t="n">
        <v>0.0001383</v>
      </c>
    </row>
    <row r="778" customFormat="false" ht="14.5" hidden="false" customHeight="false" outlineLevel="0" collapsed="false">
      <c r="A778" s="0" t="s">
        <v>1450</v>
      </c>
      <c r="B778" s="1" t="s">
        <v>1451</v>
      </c>
      <c r="C778" s="1" t="n">
        <v>-0.724000421</v>
      </c>
      <c r="D778" s="2" t="n">
        <v>1.03E-005</v>
      </c>
      <c r="E778" s="1" t="n">
        <v>0.0001384</v>
      </c>
    </row>
    <row r="779" customFormat="false" ht="14.5" hidden="false" customHeight="false" outlineLevel="0" collapsed="false">
      <c r="A779" s="0" t="s">
        <v>1452</v>
      </c>
      <c r="B779" s="1" t="s">
        <v>1453</v>
      </c>
      <c r="C779" s="1" t="n">
        <v>0.999998997</v>
      </c>
      <c r="D779" s="2" t="n">
        <v>1.03E-005</v>
      </c>
      <c r="E779" s="1" t="n">
        <v>0.0001384</v>
      </c>
    </row>
    <row r="780" customFormat="false" ht="14.5" hidden="false" customHeight="false" outlineLevel="0" collapsed="false">
      <c r="A780" s="0" t="s">
        <v>1454</v>
      </c>
      <c r="B780" s="1" t="s">
        <v>1455</v>
      </c>
      <c r="C780" s="1" t="n">
        <v>-0.625392297</v>
      </c>
      <c r="D780" s="2" t="n">
        <v>1.03E-005</v>
      </c>
      <c r="E780" s="1" t="n">
        <v>0.00013898</v>
      </c>
    </row>
    <row r="781" customFormat="false" ht="14.5" hidden="false" customHeight="false" outlineLevel="0" collapsed="false">
      <c r="A781" s="0" t="s">
        <v>1456</v>
      </c>
      <c r="B781" s="1" t="s">
        <v>1457</v>
      </c>
      <c r="C781" s="1" t="n">
        <v>-0.732377331</v>
      </c>
      <c r="D781" s="2" t="n">
        <v>1.06E-005</v>
      </c>
      <c r="E781" s="1" t="n">
        <v>0.00014172</v>
      </c>
    </row>
    <row r="782" customFormat="false" ht="14.5" hidden="false" customHeight="false" outlineLevel="0" collapsed="false">
      <c r="A782" s="0" t="s">
        <v>1458</v>
      </c>
      <c r="B782" s="1" t="s">
        <v>1459</v>
      </c>
      <c r="C782" s="1" t="n">
        <v>0.736480981</v>
      </c>
      <c r="D782" s="2" t="n">
        <v>1.06E-005</v>
      </c>
      <c r="E782" s="1" t="n">
        <v>0.00014172</v>
      </c>
    </row>
    <row r="783" customFormat="false" ht="14.5" hidden="false" customHeight="false" outlineLevel="0" collapsed="false">
      <c r="A783" s="0" t="s">
        <v>1460</v>
      </c>
      <c r="B783" s="1" t="s">
        <v>1461</v>
      </c>
      <c r="C783" s="1" t="n">
        <v>-0.615866525</v>
      </c>
      <c r="D783" s="2" t="n">
        <v>1.06E-005</v>
      </c>
      <c r="E783" s="1" t="n">
        <v>0.00014179</v>
      </c>
    </row>
    <row r="784" customFormat="false" ht="14.5" hidden="false" customHeight="false" outlineLevel="0" collapsed="false">
      <c r="A784" s="0" t="s">
        <v>36</v>
      </c>
      <c r="B784" s="1" t="s">
        <v>1462</v>
      </c>
      <c r="C784" s="1" t="n">
        <v>0.740328815</v>
      </c>
      <c r="D784" s="2" t="n">
        <v>1.08E-005</v>
      </c>
      <c r="E784" s="1" t="n">
        <v>0.00014364</v>
      </c>
    </row>
    <row r="785" customFormat="false" ht="14.5" hidden="false" customHeight="false" outlineLevel="0" collapsed="false">
      <c r="A785" s="0" t="s">
        <v>1463</v>
      </c>
      <c r="B785" s="1" t="s">
        <v>1464</v>
      </c>
      <c r="C785" s="1" t="n">
        <v>0.77387426</v>
      </c>
      <c r="D785" s="2" t="n">
        <v>1.08E-005</v>
      </c>
      <c r="E785" s="1" t="n">
        <v>0.00014364</v>
      </c>
    </row>
    <row r="786" customFormat="false" ht="14.5" hidden="false" customHeight="false" outlineLevel="0" collapsed="false">
      <c r="A786" s="0" t="s">
        <v>1465</v>
      </c>
      <c r="B786" s="1" t="s">
        <v>1466</v>
      </c>
      <c r="C786" s="1" t="n">
        <v>-0.976755126</v>
      </c>
      <c r="D786" s="2" t="n">
        <v>1.09E-005</v>
      </c>
      <c r="E786" s="1" t="n">
        <v>0.00014459</v>
      </c>
    </row>
    <row r="787" customFormat="false" ht="14.5" hidden="false" customHeight="false" outlineLevel="0" collapsed="false">
      <c r="A787" s="0" t="s">
        <v>1467</v>
      </c>
      <c r="B787" s="1" t="s">
        <v>1468</v>
      </c>
      <c r="C787" s="1" t="n">
        <v>-0.63483988</v>
      </c>
      <c r="D787" s="2" t="n">
        <v>1.1E-005</v>
      </c>
      <c r="E787" s="1" t="n">
        <v>0.00014593</v>
      </c>
    </row>
    <row r="788" customFormat="false" ht="14.5" hidden="false" customHeight="false" outlineLevel="0" collapsed="false">
      <c r="A788" s="0" t="s">
        <v>1469</v>
      </c>
      <c r="B788" s="1" t="s">
        <v>1470</v>
      </c>
      <c r="C788" s="1" t="n">
        <v>-0.609450868</v>
      </c>
      <c r="D788" s="2" t="n">
        <v>1.1E-005</v>
      </c>
      <c r="E788" s="1" t="n">
        <v>0.00014604</v>
      </c>
    </row>
    <row r="789" customFormat="false" ht="14.5" hidden="false" customHeight="false" outlineLevel="0" collapsed="false">
      <c r="A789" s="0" t="s">
        <v>36</v>
      </c>
      <c r="B789" s="1" t="s">
        <v>1471</v>
      </c>
      <c r="C789" s="1" t="n">
        <v>1.114659779</v>
      </c>
      <c r="D789" s="2" t="n">
        <v>1.13E-005</v>
      </c>
      <c r="E789" s="1" t="n">
        <v>0.00014829</v>
      </c>
    </row>
    <row r="790" customFormat="false" ht="14.5" hidden="false" customHeight="false" outlineLevel="0" collapsed="false">
      <c r="A790" s="0" t="s">
        <v>36</v>
      </c>
      <c r="B790" s="1" t="s">
        <v>1472</v>
      </c>
      <c r="C790" s="1" t="n">
        <v>0.822776724</v>
      </c>
      <c r="D790" s="2" t="n">
        <v>1.14E-005</v>
      </c>
      <c r="E790" s="1" t="n">
        <v>0.0001492</v>
      </c>
    </row>
    <row r="791" customFormat="false" ht="14.5" hidden="false" customHeight="false" outlineLevel="0" collapsed="false">
      <c r="A791" s="0" t="s">
        <v>1473</v>
      </c>
      <c r="B791" s="1" t="s">
        <v>1474</v>
      </c>
      <c r="C791" s="1" t="n">
        <v>-1.345062173</v>
      </c>
      <c r="D791" s="2" t="n">
        <v>1.14E-005</v>
      </c>
      <c r="E791" s="1" t="n">
        <v>0.00014956</v>
      </c>
    </row>
    <row r="792" customFormat="false" ht="14.5" hidden="false" customHeight="false" outlineLevel="0" collapsed="false">
      <c r="A792" s="0" t="s">
        <v>1475</v>
      </c>
      <c r="B792" s="1" t="s">
        <v>1476</v>
      </c>
      <c r="C792" s="1" t="n">
        <v>-0.88285567</v>
      </c>
      <c r="D792" s="2" t="n">
        <v>1.16E-005</v>
      </c>
      <c r="E792" s="1" t="n">
        <v>0.00015154</v>
      </c>
    </row>
    <row r="793" customFormat="false" ht="14.5" hidden="false" customHeight="false" outlineLevel="0" collapsed="false">
      <c r="A793" s="0" t="s">
        <v>36</v>
      </c>
      <c r="B793" s="1" t="s">
        <v>1477</v>
      </c>
      <c r="C793" s="1" t="n">
        <v>-0.885732481</v>
      </c>
      <c r="D793" s="2" t="n">
        <v>1.16E-005</v>
      </c>
      <c r="E793" s="1" t="n">
        <v>0.00015156</v>
      </c>
    </row>
    <row r="794" customFormat="false" ht="14.5" hidden="false" customHeight="false" outlineLevel="0" collapsed="false">
      <c r="A794" s="0" t="s">
        <v>1478</v>
      </c>
      <c r="B794" s="1" t="s">
        <v>1479</v>
      </c>
      <c r="C794" s="1" t="n">
        <v>0.625842622</v>
      </c>
      <c r="D794" s="2" t="n">
        <v>1.17E-005</v>
      </c>
      <c r="E794" s="1" t="n">
        <v>0.00015247</v>
      </c>
    </row>
    <row r="795" customFormat="false" ht="14.5" hidden="false" customHeight="false" outlineLevel="0" collapsed="false">
      <c r="A795" s="0" t="s">
        <v>1480</v>
      </c>
      <c r="B795" s="1" t="s">
        <v>1481</v>
      </c>
      <c r="C795" s="1" t="n">
        <v>0.632875199</v>
      </c>
      <c r="D795" s="2" t="n">
        <v>1.21E-005</v>
      </c>
      <c r="E795" s="1" t="n">
        <v>0.00015544</v>
      </c>
    </row>
    <row r="796" customFormat="false" ht="14.5" hidden="false" customHeight="false" outlineLevel="0" collapsed="false">
      <c r="A796" s="0" t="s">
        <v>36</v>
      </c>
      <c r="B796" s="1" t="s">
        <v>1482</v>
      </c>
      <c r="C796" s="1" t="n">
        <v>0.937999679</v>
      </c>
      <c r="D796" s="2" t="n">
        <v>1.21E-005</v>
      </c>
      <c r="E796" s="1" t="n">
        <v>0.00015605</v>
      </c>
    </row>
    <row r="797" customFormat="false" ht="14.5" hidden="false" customHeight="false" outlineLevel="0" collapsed="false">
      <c r="A797" s="0" t="s">
        <v>1483</v>
      </c>
      <c r="B797" s="1" t="s">
        <v>1484</v>
      </c>
      <c r="C797" s="1" t="n">
        <v>0.666534277</v>
      </c>
      <c r="D797" s="2" t="n">
        <v>1.22E-005</v>
      </c>
      <c r="E797" s="1" t="n">
        <v>0.00015613</v>
      </c>
    </row>
    <row r="798" customFormat="false" ht="14.5" hidden="false" customHeight="false" outlineLevel="0" collapsed="false">
      <c r="A798" s="0" t="s">
        <v>1485</v>
      </c>
      <c r="B798" s="1" t="s">
        <v>1486</v>
      </c>
      <c r="C798" s="1" t="n">
        <v>0.7586951</v>
      </c>
      <c r="D798" s="2" t="n">
        <v>1.23E-005</v>
      </c>
      <c r="E798" s="1" t="n">
        <v>0.00015753</v>
      </c>
    </row>
    <row r="799" customFormat="false" ht="14.5" hidden="false" customHeight="false" outlineLevel="0" collapsed="false">
      <c r="A799" s="0" t="s">
        <v>1487</v>
      </c>
      <c r="B799" s="1" t="s">
        <v>1488</v>
      </c>
      <c r="C799" s="1" t="n">
        <v>0.773413148</v>
      </c>
      <c r="D799" s="2" t="n">
        <v>1.23E-005</v>
      </c>
      <c r="E799" s="1" t="n">
        <v>0.00015753</v>
      </c>
    </row>
    <row r="800" customFormat="false" ht="14.5" hidden="false" customHeight="false" outlineLevel="0" collapsed="false">
      <c r="A800" s="0" t="s">
        <v>1489</v>
      </c>
      <c r="B800" s="1" t="s">
        <v>1490</v>
      </c>
      <c r="C800" s="1" t="n">
        <v>0.681395857</v>
      </c>
      <c r="D800" s="2" t="n">
        <v>1.25E-005</v>
      </c>
      <c r="E800" s="1" t="n">
        <v>0.00015945</v>
      </c>
    </row>
    <row r="801" customFormat="false" ht="14.5" hidden="false" customHeight="false" outlineLevel="0" collapsed="false">
      <c r="A801" s="0" t="s">
        <v>36</v>
      </c>
      <c r="B801" s="1" t="s">
        <v>1491</v>
      </c>
      <c r="C801" s="1" t="n">
        <v>0.666655837</v>
      </c>
      <c r="D801" s="2" t="n">
        <v>1.27E-005</v>
      </c>
      <c r="E801" s="1" t="n">
        <v>0.00016105</v>
      </c>
    </row>
    <row r="802" customFormat="false" ht="14.5" hidden="false" customHeight="false" outlineLevel="0" collapsed="false">
      <c r="A802" s="0" t="s">
        <v>1492</v>
      </c>
      <c r="B802" s="1" t="s">
        <v>1493</v>
      </c>
      <c r="C802" s="1" t="n">
        <v>1.698092954</v>
      </c>
      <c r="D802" s="2" t="n">
        <v>1.27E-005</v>
      </c>
      <c r="E802" s="1" t="n">
        <v>0.00016111</v>
      </c>
    </row>
    <row r="803" customFormat="false" ht="14.5" hidden="false" customHeight="false" outlineLevel="0" collapsed="false">
      <c r="A803" s="0" t="s">
        <v>1494</v>
      </c>
      <c r="B803" s="1" t="s">
        <v>1495</v>
      </c>
      <c r="C803" s="1" t="n">
        <v>0.626297903</v>
      </c>
      <c r="D803" s="2" t="n">
        <v>1.29E-005</v>
      </c>
      <c r="E803" s="1" t="n">
        <v>0.00016329</v>
      </c>
    </row>
    <row r="804" customFormat="false" ht="14.5" hidden="false" customHeight="false" outlineLevel="0" collapsed="false">
      <c r="A804" s="0" t="s">
        <v>1496</v>
      </c>
      <c r="B804" s="1" t="s">
        <v>1497</v>
      </c>
      <c r="C804" s="1" t="n">
        <v>-0.613803373</v>
      </c>
      <c r="D804" s="2" t="n">
        <v>1.29E-005</v>
      </c>
      <c r="E804" s="1" t="n">
        <v>0.00016359</v>
      </c>
    </row>
    <row r="805" customFormat="false" ht="14.5" hidden="false" customHeight="false" outlineLevel="0" collapsed="false">
      <c r="A805" s="0" t="s">
        <v>1498</v>
      </c>
      <c r="B805" s="1" t="s">
        <v>1499</v>
      </c>
      <c r="C805" s="1" t="n">
        <v>-0.734222633</v>
      </c>
      <c r="D805" s="2" t="n">
        <v>1.3E-005</v>
      </c>
      <c r="E805" s="1" t="n">
        <v>0.00016407</v>
      </c>
    </row>
    <row r="806" customFormat="false" ht="14.5" hidden="false" customHeight="false" outlineLevel="0" collapsed="false">
      <c r="A806" s="0" t="s">
        <v>36</v>
      </c>
      <c r="B806" s="1" t="s">
        <v>1500</v>
      </c>
      <c r="C806" s="1" t="n">
        <v>-1.017732263</v>
      </c>
      <c r="D806" s="2" t="n">
        <v>1.3E-005</v>
      </c>
      <c r="E806" s="1" t="n">
        <v>0.00016407</v>
      </c>
    </row>
    <row r="807" customFormat="false" ht="14.5" hidden="false" customHeight="false" outlineLevel="0" collapsed="false">
      <c r="A807" s="0" t="s">
        <v>1501</v>
      </c>
      <c r="B807" s="1" t="s">
        <v>1502</v>
      </c>
      <c r="C807" s="1" t="n">
        <v>0.693453731</v>
      </c>
      <c r="D807" s="2" t="n">
        <v>1.3E-005</v>
      </c>
      <c r="E807" s="1" t="n">
        <v>0.00016407</v>
      </c>
    </row>
    <row r="808" customFormat="false" ht="14.5" hidden="false" customHeight="false" outlineLevel="0" collapsed="false">
      <c r="A808" s="0" t="s">
        <v>1503</v>
      </c>
      <c r="B808" s="1" t="s">
        <v>1504</v>
      </c>
      <c r="C808" s="1" t="n">
        <v>0.600336705</v>
      </c>
      <c r="D808" s="2" t="n">
        <v>1.33E-005</v>
      </c>
      <c r="E808" s="1" t="n">
        <v>0.00016716</v>
      </c>
    </row>
    <row r="809" customFormat="false" ht="14.5" hidden="false" customHeight="false" outlineLevel="0" collapsed="false">
      <c r="A809" s="0" t="s">
        <v>1505</v>
      </c>
      <c r="B809" s="1" t="s">
        <v>1506</v>
      </c>
      <c r="C809" s="1" t="n">
        <v>-0.913794745</v>
      </c>
      <c r="D809" s="2" t="n">
        <v>1.35E-005</v>
      </c>
      <c r="E809" s="1" t="n">
        <v>0.00016781</v>
      </c>
    </row>
    <row r="810" customFormat="false" ht="14.5" hidden="false" customHeight="false" outlineLevel="0" collapsed="false">
      <c r="A810" s="0" t="s">
        <v>36</v>
      </c>
      <c r="B810" s="1" t="s">
        <v>1507</v>
      </c>
      <c r="C810" s="1" t="n">
        <v>-0.878771925</v>
      </c>
      <c r="D810" s="2" t="n">
        <v>1.35E-005</v>
      </c>
      <c r="E810" s="1" t="n">
        <v>0.00016781</v>
      </c>
    </row>
    <row r="811" customFormat="false" ht="14.5" hidden="false" customHeight="false" outlineLevel="0" collapsed="false">
      <c r="A811" s="0" t="s">
        <v>1508</v>
      </c>
      <c r="B811" s="1" t="s">
        <v>1509</v>
      </c>
      <c r="C811" s="1" t="n">
        <v>0.619478743</v>
      </c>
      <c r="D811" s="2" t="n">
        <v>1.35E-005</v>
      </c>
      <c r="E811" s="1" t="n">
        <v>0.00016781</v>
      </c>
    </row>
    <row r="812" customFormat="false" ht="14.5" hidden="false" customHeight="false" outlineLevel="0" collapsed="false">
      <c r="A812" s="0" t="s">
        <v>36</v>
      </c>
      <c r="B812" s="1" t="s">
        <v>1510</v>
      </c>
      <c r="C812" s="1" t="n">
        <v>1.256765817</v>
      </c>
      <c r="D812" s="2" t="n">
        <v>1.35E-005</v>
      </c>
      <c r="E812" s="1" t="n">
        <v>0.00016781</v>
      </c>
    </row>
    <row r="813" customFormat="false" ht="14.5" hidden="false" customHeight="false" outlineLevel="0" collapsed="false">
      <c r="A813" s="0" t="s">
        <v>1511</v>
      </c>
      <c r="B813" s="1" t="s">
        <v>1512</v>
      </c>
      <c r="C813" s="1" t="n">
        <v>0.816132671</v>
      </c>
      <c r="D813" s="2" t="n">
        <v>1.36E-005</v>
      </c>
      <c r="E813" s="1" t="n">
        <v>0.00016872</v>
      </c>
    </row>
    <row r="814" customFormat="false" ht="14.5" hidden="false" customHeight="false" outlineLevel="0" collapsed="false">
      <c r="A814" s="0" t="s">
        <v>36</v>
      </c>
      <c r="B814" s="1" t="s">
        <v>1513</v>
      </c>
      <c r="C814" s="1" t="n">
        <v>0.956894625</v>
      </c>
      <c r="D814" s="2" t="n">
        <v>1.36E-005</v>
      </c>
      <c r="E814" s="1" t="n">
        <v>0.00016881</v>
      </c>
    </row>
    <row r="815" customFormat="false" ht="14.5" hidden="false" customHeight="false" outlineLevel="0" collapsed="false">
      <c r="A815" s="0" t="s">
        <v>36</v>
      </c>
      <c r="B815" s="1" t="s">
        <v>1514</v>
      </c>
      <c r="C815" s="1" t="n">
        <v>0.826160093</v>
      </c>
      <c r="D815" s="2" t="n">
        <v>1.36E-005</v>
      </c>
      <c r="E815" s="1" t="n">
        <v>0.00016908</v>
      </c>
    </row>
    <row r="816" customFormat="false" ht="14.5" hidden="false" customHeight="false" outlineLevel="0" collapsed="false">
      <c r="A816" s="0" t="s">
        <v>1515</v>
      </c>
      <c r="B816" s="1" t="s">
        <v>1516</v>
      </c>
      <c r="C816" s="1" t="n">
        <v>0.844015564</v>
      </c>
      <c r="D816" s="2" t="n">
        <v>1.37E-005</v>
      </c>
      <c r="E816" s="1" t="n">
        <v>0.0001691</v>
      </c>
    </row>
    <row r="817" customFormat="false" ht="14.5" hidden="false" customHeight="false" outlineLevel="0" collapsed="false">
      <c r="A817" s="0" t="s">
        <v>1517</v>
      </c>
      <c r="B817" s="1" t="s">
        <v>1518</v>
      </c>
      <c r="C817" s="1" t="n">
        <v>0.688751168</v>
      </c>
      <c r="D817" s="2" t="n">
        <v>1.37E-005</v>
      </c>
      <c r="E817" s="1" t="n">
        <v>0.00016969</v>
      </c>
    </row>
    <row r="818" customFormat="false" ht="14.5" hidden="false" customHeight="false" outlineLevel="0" collapsed="false">
      <c r="A818" s="0" t="s">
        <v>1519</v>
      </c>
      <c r="B818" s="1" t="s">
        <v>1520</v>
      </c>
      <c r="C818" s="1" t="n">
        <v>0.613911416</v>
      </c>
      <c r="D818" s="2" t="n">
        <v>1.37E-005</v>
      </c>
      <c r="E818" s="1" t="n">
        <v>0.00016991</v>
      </c>
    </row>
    <row r="819" customFormat="false" ht="14.5" hidden="false" customHeight="false" outlineLevel="0" collapsed="false">
      <c r="A819" s="0" t="s">
        <v>1521</v>
      </c>
      <c r="B819" s="1" t="s">
        <v>1522</v>
      </c>
      <c r="C819" s="1" t="n">
        <v>-0.786278145</v>
      </c>
      <c r="D819" s="2" t="n">
        <v>1.39E-005</v>
      </c>
      <c r="E819" s="1" t="n">
        <v>0.00017104</v>
      </c>
    </row>
    <row r="820" customFormat="false" ht="14.5" hidden="false" customHeight="false" outlineLevel="0" collapsed="false">
      <c r="A820" s="0" t="s">
        <v>1523</v>
      </c>
      <c r="B820" s="1" t="s">
        <v>1524</v>
      </c>
      <c r="C820" s="1" t="n">
        <v>0.827688084</v>
      </c>
      <c r="D820" s="2" t="n">
        <v>1.39E-005</v>
      </c>
      <c r="E820" s="1" t="n">
        <v>0.00017104</v>
      </c>
    </row>
    <row r="821" customFormat="false" ht="14.5" hidden="false" customHeight="false" outlineLevel="0" collapsed="false">
      <c r="A821" s="0" t="s">
        <v>1525</v>
      </c>
      <c r="B821" s="1" t="s">
        <v>1526</v>
      </c>
      <c r="C821" s="1" t="n">
        <v>-0.692437502</v>
      </c>
      <c r="D821" s="2" t="n">
        <v>1.4E-005</v>
      </c>
      <c r="E821" s="1" t="n">
        <v>0.00017267</v>
      </c>
    </row>
    <row r="822" customFormat="false" ht="14.5" hidden="false" customHeight="false" outlineLevel="0" collapsed="false">
      <c r="A822" s="0" t="s">
        <v>1527</v>
      </c>
      <c r="B822" s="1" t="s">
        <v>1528</v>
      </c>
      <c r="C822" s="1" t="n">
        <v>-0.832447351</v>
      </c>
      <c r="D822" s="2" t="n">
        <v>1.41E-005</v>
      </c>
      <c r="E822" s="1" t="n">
        <v>0.00017331</v>
      </c>
    </row>
    <row r="823" customFormat="false" ht="14.5" hidden="false" customHeight="false" outlineLevel="0" collapsed="false">
      <c r="A823" s="0" t="s">
        <v>1529</v>
      </c>
      <c r="B823" s="1" t="s">
        <v>1530</v>
      </c>
      <c r="C823" s="1" t="n">
        <v>0.704656624</v>
      </c>
      <c r="D823" s="2" t="n">
        <v>1.41E-005</v>
      </c>
      <c r="E823" s="1" t="n">
        <v>0.00017337</v>
      </c>
    </row>
    <row r="824" customFormat="false" ht="14.5" hidden="false" customHeight="false" outlineLevel="0" collapsed="false">
      <c r="A824" s="0" t="s">
        <v>1531</v>
      </c>
      <c r="B824" s="1" t="s">
        <v>1532</v>
      </c>
      <c r="C824" s="1" t="n">
        <v>-1.013875095</v>
      </c>
      <c r="D824" s="2" t="n">
        <v>1.42E-005</v>
      </c>
      <c r="E824" s="1" t="n">
        <v>0.0001738</v>
      </c>
    </row>
    <row r="825" customFormat="false" ht="14.5" hidden="false" customHeight="false" outlineLevel="0" collapsed="false">
      <c r="A825" s="0" t="s">
        <v>1533</v>
      </c>
      <c r="B825" s="1" t="s">
        <v>1534</v>
      </c>
      <c r="C825" s="1" t="n">
        <v>-0.811278702</v>
      </c>
      <c r="D825" s="2" t="n">
        <v>1.42E-005</v>
      </c>
      <c r="E825" s="1" t="n">
        <v>0.00017423</v>
      </c>
    </row>
    <row r="826" customFormat="false" ht="14.5" hidden="false" customHeight="false" outlineLevel="0" collapsed="false">
      <c r="A826" s="0" t="s">
        <v>1535</v>
      </c>
      <c r="B826" s="1" t="s">
        <v>1536</v>
      </c>
      <c r="C826" s="1" t="n">
        <v>-0.872845485</v>
      </c>
      <c r="D826" s="2" t="n">
        <v>1.45E-005</v>
      </c>
      <c r="E826" s="1" t="n">
        <v>0.00017719</v>
      </c>
    </row>
    <row r="827" customFormat="false" ht="14.5" hidden="false" customHeight="false" outlineLevel="0" collapsed="false">
      <c r="A827" s="0" t="s">
        <v>36</v>
      </c>
      <c r="B827" s="1" t="s">
        <v>1537</v>
      </c>
      <c r="C827" s="1" t="n">
        <v>1.237020312</v>
      </c>
      <c r="D827" s="2" t="n">
        <v>1.46E-005</v>
      </c>
      <c r="E827" s="1" t="n">
        <v>0.00017782</v>
      </c>
    </row>
    <row r="828" customFormat="false" ht="14.5" hidden="false" customHeight="false" outlineLevel="0" collapsed="false">
      <c r="A828" s="0" t="s">
        <v>1538</v>
      </c>
      <c r="B828" s="1" t="s">
        <v>1539</v>
      </c>
      <c r="C828" s="1" t="n">
        <v>0.61388796</v>
      </c>
      <c r="D828" s="2" t="n">
        <v>1.48E-005</v>
      </c>
      <c r="E828" s="1" t="n">
        <v>0.00017985</v>
      </c>
    </row>
    <row r="829" customFormat="false" ht="14.5" hidden="false" customHeight="false" outlineLevel="0" collapsed="false">
      <c r="A829" s="0" t="s">
        <v>1540</v>
      </c>
      <c r="B829" s="1" t="s">
        <v>1541</v>
      </c>
      <c r="C829" s="1" t="n">
        <v>0.865473327</v>
      </c>
      <c r="D829" s="2" t="n">
        <v>1.48E-005</v>
      </c>
      <c r="E829" s="1" t="n">
        <v>0.00017991</v>
      </c>
    </row>
    <row r="830" customFormat="false" ht="14.5" hidden="false" customHeight="false" outlineLevel="0" collapsed="false">
      <c r="A830" s="0" t="s">
        <v>1542</v>
      </c>
      <c r="B830" s="1" t="s">
        <v>1543</v>
      </c>
      <c r="C830" s="1" t="n">
        <v>0.707364918</v>
      </c>
      <c r="D830" s="2" t="n">
        <v>1.48E-005</v>
      </c>
      <c r="E830" s="1" t="n">
        <v>0.00017991</v>
      </c>
    </row>
    <row r="831" customFormat="false" ht="14.5" hidden="false" customHeight="false" outlineLevel="0" collapsed="false">
      <c r="A831" s="0" t="s">
        <v>36</v>
      </c>
      <c r="B831" s="1" t="s">
        <v>1544</v>
      </c>
      <c r="C831" s="1" t="n">
        <v>-1.310986234</v>
      </c>
      <c r="D831" s="2" t="n">
        <v>1.48E-005</v>
      </c>
      <c r="E831" s="1" t="n">
        <v>0.00018025</v>
      </c>
    </row>
    <row r="832" customFormat="false" ht="14.5" hidden="false" customHeight="false" outlineLevel="0" collapsed="false">
      <c r="A832" s="0" t="s">
        <v>1545</v>
      </c>
      <c r="B832" s="1" t="s">
        <v>1546</v>
      </c>
      <c r="C832" s="1" t="n">
        <v>0.819568433</v>
      </c>
      <c r="D832" s="2" t="n">
        <v>1.49E-005</v>
      </c>
      <c r="E832" s="1" t="n">
        <v>0.00018123</v>
      </c>
    </row>
    <row r="833" customFormat="false" ht="14.5" hidden="false" customHeight="false" outlineLevel="0" collapsed="false">
      <c r="A833" s="0" t="s">
        <v>1547</v>
      </c>
      <c r="B833" s="1" t="s">
        <v>1548</v>
      </c>
      <c r="C833" s="1" t="n">
        <v>-0.738341549</v>
      </c>
      <c r="D833" s="2" t="n">
        <v>1.51E-005</v>
      </c>
      <c r="E833" s="1" t="n">
        <v>0.00018324</v>
      </c>
    </row>
    <row r="834" customFormat="false" ht="14.5" hidden="false" customHeight="false" outlineLevel="0" collapsed="false">
      <c r="A834" s="0" t="s">
        <v>1549</v>
      </c>
      <c r="B834" s="1" t="s">
        <v>1550</v>
      </c>
      <c r="C834" s="1" t="n">
        <v>-0.659686465</v>
      </c>
      <c r="D834" s="2" t="n">
        <v>1.53E-005</v>
      </c>
      <c r="E834" s="1" t="n">
        <v>0.00018494</v>
      </c>
    </row>
    <row r="835" customFormat="false" ht="14.5" hidden="false" customHeight="false" outlineLevel="0" collapsed="false">
      <c r="A835" s="0" t="s">
        <v>1551</v>
      </c>
      <c r="B835" s="1" t="s">
        <v>1552</v>
      </c>
      <c r="C835" s="1" t="n">
        <v>-0.609621788</v>
      </c>
      <c r="D835" s="2" t="n">
        <v>1.54E-005</v>
      </c>
      <c r="E835" s="1" t="n">
        <v>0.00018531</v>
      </c>
    </row>
    <row r="836" customFormat="false" ht="14.5" hidden="false" customHeight="false" outlineLevel="0" collapsed="false">
      <c r="A836" s="0" t="s">
        <v>1553</v>
      </c>
      <c r="B836" s="1" t="s">
        <v>1554</v>
      </c>
      <c r="C836" s="1" t="n">
        <v>0.780048278</v>
      </c>
      <c r="D836" s="2" t="n">
        <v>1.57E-005</v>
      </c>
      <c r="E836" s="1" t="n">
        <v>0.00018914</v>
      </c>
    </row>
    <row r="837" customFormat="false" ht="14.5" hidden="false" customHeight="false" outlineLevel="0" collapsed="false">
      <c r="A837" s="0" t="s">
        <v>1555</v>
      </c>
      <c r="B837" s="1" t="s">
        <v>1556</v>
      </c>
      <c r="C837" s="1" t="n">
        <v>-0.649375721</v>
      </c>
      <c r="D837" s="2" t="n">
        <v>1.58E-005</v>
      </c>
      <c r="E837" s="1" t="n">
        <v>0.00018977</v>
      </c>
    </row>
    <row r="838" customFormat="false" ht="14.5" hidden="false" customHeight="false" outlineLevel="0" collapsed="false">
      <c r="A838" s="0" t="s">
        <v>1557</v>
      </c>
      <c r="B838" s="1" t="s">
        <v>1558</v>
      </c>
      <c r="C838" s="1" t="n">
        <v>-0.623296341</v>
      </c>
      <c r="D838" s="2" t="n">
        <v>1.58E-005</v>
      </c>
      <c r="E838" s="1" t="n">
        <v>0.00018977</v>
      </c>
    </row>
    <row r="839" customFormat="false" ht="14.5" hidden="false" customHeight="false" outlineLevel="0" collapsed="false">
      <c r="A839" s="0" t="s">
        <v>1559</v>
      </c>
      <c r="B839" s="1" t="s">
        <v>1560</v>
      </c>
      <c r="C839" s="1" t="n">
        <v>-0.655262224</v>
      </c>
      <c r="D839" s="2" t="n">
        <v>1.58E-005</v>
      </c>
      <c r="E839" s="1" t="n">
        <v>0.00018995</v>
      </c>
    </row>
    <row r="840" customFormat="false" ht="14.5" hidden="false" customHeight="false" outlineLevel="0" collapsed="false">
      <c r="A840" s="0" t="s">
        <v>36</v>
      </c>
      <c r="B840" s="1" t="s">
        <v>1561</v>
      </c>
      <c r="C840" s="1" t="n">
        <v>0.788971595</v>
      </c>
      <c r="D840" s="2" t="n">
        <v>1.59E-005</v>
      </c>
      <c r="E840" s="1" t="n">
        <v>0.00019022</v>
      </c>
    </row>
    <row r="841" customFormat="false" ht="14.5" hidden="false" customHeight="false" outlineLevel="0" collapsed="false">
      <c r="A841" s="0" t="s">
        <v>1562</v>
      </c>
      <c r="B841" s="1" t="s">
        <v>1563</v>
      </c>
      <c r="C841" s="1" t="n">
        <v>0.624080124</v>
      </c>
      <c r="D841" s="2" t="n">
        <v>1.59E-005</v>
      </c>
      <c r="E841" s="1" t="n">
        <v>0.00019026</v>
      </c>
    </row>
    <row r="842" customFormat="false" ht="14.5" hidden="false" customHeight="false" outlineLevel="0" collapsed="false">
      <c r="A842" s="0" t="s">
        <v>1564</v>
      </c>
      <c r="B842" s="1" t="s">
        <v>1565</v>
      </c>
      <c r="C842" s="1" t="n">
        <v>-0.624667047</v>
      </c>
      <c r="D842" s="2" t="n">
        <v>1.61E-005</v>
      </c>
      <c r="E842" s="1" t="n">
        <v>0.0001921</v>
      </c>
    </row>
    <row r="843" customFormat="false" ht="14.5" hidden="false" customHeight="false" outlineLevel="0" collapsed="false">
      <c r="A843" s="0" t="s">
        <v>1566</v>
      </c>
      <c r="B843" s="1" t="s">
        <v>1567</v>
      </c>
      <c r="C843" s="1" t="n">
        <v>-0.758613186</v>
      </c>
      <c r="D843" s="2" t="n">
        <v>1.61E-005</v>
      </c>
      <c r="E843" s="1" t="n">
        <v>0.00019212</v>
      </c>
    </row>
    <row r="844" customFormat="false" ht="14.5" hidden="false" customHeight="false" outlineLevel="0" collapsed="false">
      <c r="A844" s="0" t="s">
        <v>1568</v>
      </c>
      <c r="B844" s="1" t="s">
        <v>1569</v>
      </c>
      <c r="C844" s="1" t="n">
        <v>0.914267375</v>
      </c>
      <c r="D844" s="2" t="n">
        <v>1.61E-005</v>
      </c>
      <c r="E844" s="1" t="n">
        <v>0.00019212</v>
      </c>
    </row>
    <row r="845" customFormat="false" ht="14.5" hidden="false" customHeight="false" outlineLevel="0" collapsed="false">
      <c r="A845" s="0" t="s">
        <v>36</v>
      </c>
      <c r="B845" s="1" t="s">
        <v>1570</v>
      </c>
      <c r="C845" s="1" t="n">
        <v>0.89083635</v>
      </c>
      <c r="D845" s="2" t="n">
        <v>1.61E-005</v>
      </c>
      <c r="E845" s="1" t="n">
        <v>0.00019238</v>
      </c>
    </row>
    <row r="846" customFormat="false" ht="14.5" hidden="false" customHeight="false" outlineLevel="0" collapsed="false">
      <c r="A846" s="0" t="s">
        <v>1571</v>
      </c>
      <c r="B846" s="1" t="s">
        <v>1572</v>
      </c>
      <c r="C846" s="1" t="n">
        <v>-0.776832469</v>
      </c>
      <c r="D846" s="2" t="n">
        <v>1.63E-005</v>
      </c>
      <c r="E846" s="1" t="n">
        <v>0.00019407</v>
      </c>
    </row>
    <row r="847" customFormat="false" ht="14.5" hidden="false" customHeight="false" outlineLevel="0" collapsed="false">
      <c r="A847" s="0" t="s">
        <v>36</v>
      </c>
      <c r="B847" s="1" t="s">
        <v>1573</v>
      </c>
      <c r="C847" s="1" t="n">
        <v>-0.644468262</v>
      </c>
      <c r="D847" s="2" t="n">
        <v>1.65E-005</v>
      </c>
      <c r="E847" s="1" t="n">
        <v>0.00019569</v>
      </c>
    </row>
    <row r="848" customFormat="false" ht="14.5" hidden="false" customHeight="false" outlineLevel="0" collapsed="false">
      <c r="A848" s="0" t="s">
        <v>36</v>
      </c>
      <c r="B848" s="1" t="s">
        <v>1574</v>
      </c>
      <c r="C848" s="1" t="n">
        <v>0.65954369</v>
      </c>
      <c r="D848" s="2" t="n">
        <v>1.67E-005</v>
      </c>
      <c r="E848" s="1" t="n">
        <v>0.00019708</v>
      </c>
    </row>
    <row r="849" customFormat="false" ht="14.5" hidden="false" customHeight="false" outlineLevel="0" collapsed="false">
      <c r="A849" s="0" t="s">
        <v>36</v>
      </c>
      <c r="B849" s="1" t="s">
        <v>1575</v>
      </c>
      <c r="C849" s="1" t="n">
        <v>0.693821658</v>
      </c>
      <c r="D849" s="2" t="n">
        <v>1.67E-005</v>
      </c>
      <c r="E849" s="1" t="n">
        <v>0.00019708</v>
      </c>
    </row>
    <row r="850" customFormat="false" ht="14.5" hidden="false" customHeight="false" outlineLevel="0" collapsed="false">
      <c r="A850" s="0" t="s">
        <v>1576</v>
      </c>
      <c r="B850" s="1" t="s">
        <v>1577</v>
      </c>
      <c r="C850" s="1" t="n">
        <v>-0.739102385</v>
      </c>
      <c r="D850" s="2" t="n">
        <v>1.67E-005</v>
      </c>
      <c r="E850" s="1" t="n">
        <v>0.0001971</v>
      </c>
    </row>
    <row r="851" customFormat="false" ht="14.5" hidden="false" customHeight="false" outlineLevel="0" collapsed="false">
      <c r="A851" s="0" t="s">
        <v>1578</v>
      </c>
      <c r="B851" s="1" t="s">
        <v>1579</v>
      </c>
      <c r="C851" s="1" t="n">
        <v>-0.698095287</v>
      </c>
      <c r="D851" s="2" t="n">
        <v>1.69E-005</v>
      </c>
      <c r="E851" s="1" t="n">
        <v>0.0001984</v>
      </c>
    </row>
    <row r="852" customFormat="false" ht="14.5" hidden="false" customHeight="false" outlineLevel="0" collapsed="false">
      <c r="A852" s="0" t="s">
        <v>1580</v>
      </c>
      <c r="B852" s="1" t="s">
        <v>1581</v>
      </c>
      <c r="C852" s="1" t="n">
        <v>-0.935920919</v>
      </c>
      <c r="D852" s="2" t="n">
        <v>1.7E-005</v>
      </c>
      <c r="E852" s="1" t="n">
        <v>0.00019934</v>
      </c>
    </row>
    <row r="853" customFormat="false" ht="14.5" hidden="false" customHeight="false" outlineLevel="0" collapsed="false">
      <c r="A853" s="0" t="s">
        <v>1582</v>
      </c>
      <c r="B853" s="1" t="s">
        <v>1583</v>
      </c>
      <c r="C853" s="1" t="n">
        <v>0.607716636</v>
      </c>
      <c r="D853" s="2" t="n">
        <v>1.7E-005</v>
      </c>
      <c r="E853" s="1" t="n">
        <v>0.00019964</v>
      </c>
    </row>
    <row r="854" customFormat="false" ht="14.5" hidden="false" customHeight="false" outlineLevel="0" collapsed="false">
      <c r="A854" s="0" t="s">
        <v>36</v>
      </c>
      <c r="B854" s="1" t="s">
        <v>1584</v>
      </c>
      <c r="C854" s="1" t="n">
        <v>-0.851561145</v>
      </c>
      <c r="D854" s="2" t="n">
        <v>1.73E-005</v>
      </c>
      <c r="E854" s="1" t="n">
        <v>0.00020217</v>
      </c>
    </row>
    <row r="855" customFormat="false" ht="14.5" hidden="false" customHeight="false" outlineLevel="0" collapsed="false">
      <c r="A855" s="0" t="s">
        <v>1585</v>
      </c>
      <c r="B855" s="1" t="s">
        <v>1586</v>
      </c>
      <c r="C855" s="1" t="n">
        <v>-0.909562352</v>
      </c>
      <c r="D855" s="2" t="n">
        <v>1.73E-005</v>
      </c>
      <c r="E855" s="1" t="n">
        <v>0.00020217</v>
      </c>
    </row>
    <row r="856" customFormat="false" ht="14.5" hidden="false" customHeight="false" outlineLevel="0" collapsed="false">
      <c r="A856" s="0" t="s">
        <v>1587</v>
      </c>
      <c r="B856" s="1" t="s">
        <v>1588</v>
      </c>
      <c r="C856" s="1" t="n">
        <v>0.765371253</v>
      </c>
      <c r="D856" s="2" t="n">
        <v>1.74E-005</v>
      </c>
      <c r="E856" s="1" t="n">
        <v>0.00020248</v>
      </c>
    </row>
    <row r="857" customFormat="false" ht="14.5" hidden="false" customHeight="false" outlineLevel="0" collapsed="false">
      <c r="A857" s="0" t="s">
        <v>1589</v>
      </c>
      <c r="B857" s="1" t="s">
        <v>1590</v>
      </c>
      <c r="C857" s="1" t="n">
        <v>0.714504168</v>
      </c>
      <c r="D857" s="2" t="n">
        <v>1.76E-005</v>
      </c>
      <c r="E857" s="1" t="n">
        <v>0.00020444</v>
      </c>
    </row>
    <row r="858" customFormat="false" ht="14.5" hidden="false" customHeight="false" outlineLevel="0" collapsed="false">
      <c r="A858" s="0" t="s">
        <v>1591</v>
      </c>
      <c r="B858" s="1" t="s">
        <v>1592</v>
      </c>
      <c r="C858" s="1" t="n">
        <v>0.64000743</v>
      </c>
      <c r="D858" s="2" t="n">
        <v>1.78E-005</v>
      </c>
      <c r="E858" s="1" t="n">
        <v>0.0002057</v>
      </c>
    </row>
    <row r="859" customFormat="false" ht="14.5" hidden="false" customHeight="false" outlineLevel="0" collapsed="false">
      <c r="A859" s="0" t="s">
        <v>1593</v>
      </c>
      <c r="B859" s="1" t="s">
        <v>1594</v>
      </c>
      <c r="C859" s="1" t="n">
        <v>-0.644499668</v>
      </c>
      <c r="D859" s="2" t="n">
        <v>1.79E-005</v>
      </c>
      <c r="E859" s="1" t="n">
        <v>0.00020704</v>
      </c>
    </row>
    <row r="860" customFormat="false" ht="14.5" hidden="false" customHeight="false" outlineLevel="0" collapsed="false">
      <c r="A860" s="0" t="s">
        <v>1595</v>
      </c>
      <c r="B860" s="1" t="s">
        <v>1596</v>
      </c>
      <c r="C860" s="1" t="n">
        <v>-0.94496434</v>
      </c>
      <c r="D860" s="2" t="n">
        <v>1.8E-005</v>
      </c>
      <c r="E860" s="1" t="n">
        <v>0.00020705</v>
      </c>
    </row>
    <row r="861" customFormat="false" ht="14.5" hidden="false" customHeight="false" outlineLevel="0" collapsed="false">
      <c r="A861" s="0" t="s">
        <v>1597</v>
      </c>
      <c r="B861" s="1" t="s">
        <v>1598</v>
      </c>
      <c r="C861" s="1" t="n">
        <v>0.723017559</v>
      </c>
      <c r="D861" s="2" t="n">
        <v>1.8E-005</v>
      </c>
      <c r="E861" s="1" t="n">
        <v>0.00020705</v>
      </c>
    </row>
    <row r="862" customFormat="false" ht="14.5" hidden="false" customHeight="false" outlineLevel="0" collapsed="false">
      <c r="A862" s="0" t="s">
        <v>1599</v>
      </c>
      <c r="B862" s="1" t="s">
        <v>1600</v>
      </c>
      <c r="C862" s="1" t="n">
        <v>0.786715959</v>
      </c>
      <c r="D862" s="2" t="n">
        <v>1.8E-005</v>
      </c>
      <c r="E862" s="1" t="n">
        <v>0.00020725</v>
      </c>
    </row>
    <row r="863" customFormat="false" ht="14.5" hidden="false" customHeight="false" outlineLevel="0" collapsed="false">
      <c r="A863" s="0" t="s">
        <v>1601</v>
      </c>
      <c r="B863" s="1" t="s">
        <v>1602</v>
      </c>
      <c r="C863" s="1" t="n">
        <v>0.682636888</v>
      </c>
      <c r="D863" s="2" t="n">
        <v>1.81E-005</v>
      </c>
      <c r="E863" s="1" t="n">
        <v>0.00020761</v>
      </c>
    </row>
    <row r="864" customFormat="false" ht="14.5" hidden="false" customHeight="false" outlineLevel="0" collapsed="false">
      <c r="A864" s="0" t="s">
        <v>36</v>
      </c>
      <c r="B864" s="1" t="s">
        <v>1603</v>
      </c>
      <c r="C864" s="1" t="n">
        <v>-0.8813015</v>
      </c>
      <c r="D864" s="2" t="n">
        <v>1.82E-005</v>
      </c>
      <c r="E864" s="1" t="n">
        <v>0.00020831</v>
      </c>
    </row>
    <row r="865" customFormat="false" ht="14.5" hidden="false" customHeight="false" outlineLevel="0" collapsed="false">
      <c r="A865" s="0" t="s">
        <v>1604</v>
      </c>
      <c r="B865" s="1" t="s">
        <v>1605</v>
      </c>
      <c r="C865" s="1" t="n">
        <v>0.664029932</v>
      </c>
      <c r="D865" s="2" t="n">
        <v>1.82E-005</v>
      </c>
      <c r="E865" s="1" t="n">
        <v>0.00020831</v>
      </c>
    </row>
    <row r="866" customFormat="false" ht="14.5" hidden="false" customHeight="false" outlineLevel="0" collapsed="false">
      <c r="A866" s="0" t="s">
        <v>1606</v>
      </c>
      <c r="B866" s="1" t="s">
        <v>1607</v>
      </c>
      <c r="C866" s="1" t="n">
        <v>0.785820297</v>
      </c>
      <c r="D866" s="2" t="n">
        <v>1.83E-005</v>
      </c>
      <c r="E866" s="1" t="n">
        <v>0.00020942</v>
      </c>
    </row>
    <row r="867" customFormat="false" ht="14.5" hidden="false" customHeight="false" outlineLevel="0" collapsed="false">
      <c r="A867" s="0" t="s">
        <v>36</v>
      </c>
      <c r="B867" s="1" t="s">
        <v>1608</v>
      </c>
      <c r="C867" s="1" t="n">
        <v>0.735776886</v>
      </c>
      <c r="D867" s="2" t="n">
        <v>1.86E-005</v>
      </c>
      <c r="E867" s="1" t="n">
        <v>0.00021093</v>
      </c>
    </row>
    <row r="868" customFormat="false" ht="14.5" hidden="false" customHeight="false" outlineLevel="0" collapsed="false">
      <c r="A868" s="0" t="s">
        <v>1609</v>
      </c>
      <c r="B868" s="1" t="s">
        <v>1610</v>
      </c>
      <c r="C868" s="1" t="n">
        <v>0.676831132</v>
      </c>
      <c r="D868" s="2" t="n">
        <v>1.87E-005</v>
      </c>
      <c r="E868" s="1" t="n">
        <v>0.00021215</v>
      </c>
    </row>
    <row r="869" customFormat="false" ht="14.5" hidden="false" customHeight="false" outlineLevel="0" collapsed="false">
      <c r="A869" s="0" t="s">
        <v>1611</v>
      </c>
      <c r="B869" s="1" t="s">
        <v>1612</v>
      </c>
      <c r="C869" s="1" t="n">
        <v>0.617586538</v>
      </c>
      <c r="D869" s="2" t="n">
        <v>1.88E-005</v>
      </c>
      <c r="E869" s="1" t="n">
        <v>0.00021237</v>
      </c>
    </row>
    <row r="870" customFormat="false" ht="14.5" hidden="false" customHeight="false" outlineLevel="0" collapsed="false">
      <c r="A870" s="0" t="s">
        <v>1613</v>
      </c>
      <c r="B870" s="1" t="s">
        <v>1614</v>
      </c>
      <c r="C870" s="1" t="n">
        <v>-0.615549862</v>
      </c>
      <c r="D870" s="2" t="n">
        <v>1.9E-005</v>
      </c>
      <c r="E870" s="1" t="n">
        <v>0.00021435</v>
      </c>
    </row>
    <row r="871" customFormat="false" ht="14.5" hidden="false" customHeight="false" outlineLevel="0" collapsed="false">
      <c r="A871" s="0" t="s">
        <v>1615</v>
      </c>
      <c r="B871" s="1" t="s">
        <v>1616</v>
      </c>
      <c r="C871" s="1" t="n">
        <v>-0.608175329</v>
      </c>
      <c r="D871" s="2" t="n">
        <v>1.91E-005</v>
      </c>
      <c r="E871" s="1" t="n">
        <v>0.0002147</v>
      </c>
    </row>
    <row r="872" customFormat="false" ht="14.5" hidden="false" customHeight="false" outlineLevel="0" collapsed="false">
      <c r="A872" s="0" t="s">
        <v>36</v>
      </c>
      <c r="B872" s="1" t="s">
        <v>1617</v>
      </c>
      <c r="C872" s="1" t="n">
        <v>1.360362662</v>
      </c>
      <c r="D872" s="2" t="n">
        <v>1.92E-005</v>
      </c>
      <c r="E872" s="1" t="n">
        <v>0.00021583</v>
      </c>
    </row>
    <row r="873" customFormat="false" ht="14.5" hidden="false" customHeight="false" outlineLevel="0" collapsed="false">
      <c r="A873" s="0" t="s">
        <v>1618</v>
      </c>
      <c r="B873" s="1" t="s">
        <v>1619</v>
      </c>
      <c r="C873" s="1" t="n">
        <v>1.892802687</v>
      </c>
      <c r="D873" s="2" t="n">
        <v>1.93E-005</v>
      </c>
      <c r="E873" s="1" t="n">
        <v>0.00021631</v>
      </c>
    </row>
    <row r="874" customFormat="false" ht="14.5" hidden="false" customHeight="false" outlineLevel="0" collapsed="false">
      <c r="A874" s="0" t="s">
        <v>1620</v>
      </c>
      <c r="B874" s="1" t="s">
        <v>1621</v>
      </c>
      <c r="C874" s="1" t="n">
        <v>-0.670871404</v>
      </c>
      <c r="D874" s="2" t="n">
        <v>1.93E-005</v>
      </c>
      <c r="E874" s="1" t="n">
        <v>0.00021673</v>
      </c>
    </row>
    <row r="875" customFormat="false" ht="14.5" hidden="false" customHeight="false" outlineLevel="0" collapsed="false">
      <c r="A875" s="0" t="s">
        <v>1622</v>
      </c>
      <c r="B875" s="1" t="s">
        <v>1623</v>
      </c>
      <c r="C875" s="1" t="n">
        <v>-0.863379854</v>
      </c>
      <c r="D875" s="2" t="n">
        <v>1.95E-005</v>
      </c>
      <c r="E875" s="1" t="n">
        <v>0.00021823</v>
      </c>
    </row>
    <row r="876" customFormat="false" ht="14.5" hidden="false" customHeight="false" outlineLevel="0" collapsed="false">
      <c r="A876" s="0" t="s">
        <v>1624</v>
      </c>
      <c r="B876" s="1" t="s">
        <v>1625</v>
      </c>
      <c r="C876" s="1" t="n">
        <v>-0.704939711</v>
      </c>
      <c r="D876" s="2" t="n">
        <v>1.96E-005</v>
      </c>
      <c r="E876" s="1" t="n">
        <v>0.00021907</v>
      </c>
    </row>
    <row r="877" customFormat="false" ht="14.5" hidden="false" customHeight="false" outlineLevel="0" collapsed="false">
      <c r="A877" s="0" t="s">
        <v>1626</v>
      </c>
      <c r="B877" s="1" t="s">
        <v>1627</v>
      </c>
      <c r="C877" s="1" t="n">
        <v>-0.696205715</v>
      </c>
      <c r="D877" s="2" t="n">
        <v>1.98E-005</v>
      </c>
      <c r="E877" s="1" t="n">
        <v>0.0002203</v>
      </c>
    </row>
    <row r="878" customFormat="false" ht="14.5" hidden="false" customHeight="false" outlineLevel="0" collapsed="false">
      <c r="A878" s="0" t="s">
        <v>36</v>
      </c>
      <c r="B878" s="1" t="s">
        <v>1628</v>
      </c>
      <c r="C878" s="1" t="n">
        <v>0.648156305</v>
      </c>
      <c r="D878" s="2" t="n">
        <v>1.98E-005</v>
      </c>
      <c r="E878" s="1" t="n">
        <v>0.00022096</v>
      </c>
    </row>
    <row r="879" customFormat="false" ht="14.5" hidden="false" customHeight="false" outlineLevel="0" collapsed="false">
      <c r="A879" s="0" t="s">
        <v>36</v>
      </c>
      <c r="B879" s="1" t="s">
        <v>1629</v>
      </c>
      <c r="C879" s="1" t="n">
        <v>0.628647211</v>
      </c>
      <c r="D879" s="2" t="n">
        <v>1.99E-005</v>
      </c>
      <c r="E879" s="1" t="n">
        <v>0.00022152</v>
      </c>
    </row>
    <row r="880" customFormat="false" ht="14.5" hidden="false" customHeight="false" outlineLevel="0" collapsed="false">
      <c r="A880" s="0" t="s">
        <v>1630</v>
      </c>
      <c r="B880" s="1" t="s">
        <v>1631</v>
      </c>
      <c r="C880" s="1" t="n">
        <v>0.89565571</v>
      </c>
      <c r="D880" s="2" t="n">
        <v>2E-005</v>
      </c>
      <c r="E880" s="1" t="n">
        <v>0.00022163</v>
      </c>
    </row>
    <row r="881" customFormat="false" ht="14.5" hidden="false" customHeight="false" outlineLevel="0" collapsed="false">
      <c r="A881" s="0" t="s">
        <v>1632</v>
      </c>
      <c r="B881" s="1" t="s">
        <v>1633</v>
      </c>
      <c r="C881" s="1" t="n">
        <v>1.007611087</v>
      </c>
      <c r="D881" s="2" t="n">
        <v>2.01E-005</v>
      </c>
      <c r="E881" s="1" t="n">
        <v>0.00022247</v>
      </c>
    </row>
    <row r="882" customFormat="false" ht="14.5" hidden="false" customHeight="false" outlineLevel="0" collapsed="false">
      <c r="A882" s="0" t="s">
        <v>36</v>
      </c>
      <c r="B882" s="1" t="s">
        <v>1634</v>
      </c>
      <c r="C882" s="1" t="n">
        <v>0.605889362</v>
      </c>
      <c r="D882" s="2" t="n">
        <v>2.03E-005</v>
      </c>
      <c r="E882" s="1" t="n">
        <v>0.00022466</v>
      </c>
    </row>
    <row r="883" customFormat="false" ht="14.5" hidden="false" customHeight="false" outlineLevel="0" collapsed="false">
      <c r="A883" s="0" t="s">
        <v>36</v>
      </c>
      <c r="B883" s="1" t="s">
        <v>1635</v>
      </c>
      <c r="C883" s="1" t="n">
        <v>-0.926853932</v>
      </c>
      <c r="D883" s="2" t="n">
        <v>2.06E-005</v>
      </c>
      <c r="E883" s="1" t="n">
        <v>0.00022654</v>
      </c>
    </row>
    <row r="884" customFormat="false" ht="14.5" hidden="false" customHeight="false" outlineLevel="0" collapsed="false">
      <c r="A884" s="0" t="s">
        <v>1636</v>
      </c>
      <c r="B884" s="1" t="s">
        <v>1637</v>
      </c>
      <c r="C884" s="1" t="n">
        <v>0.716621888</v>
      </c>
      <c r="D884" s="2" t="n">
        <v>2.06E-005</v>
      </c>
      <c r="E884" s="1" t="n">
        <v>0.00022654</v>
      </c>
    </row>
    <row r="885" customFormat="false" ht="14.5" hidden="false" customHeight="false" outlineLevel="0" collapsed="false">
      <c r="A885" s="0" t="s">
        <v>1638</v>
      </c>
      <c r="B885" s="1" t="s">
        <v>1639</v>
      </c>
      <c r="C885" s="1" t="n">
        <v>0.692957682</v>
      </c>
      <c r="D885" s="2" t="n">
        <v>2.07E-005</v>
      </c>
      <c r="E885" s="1" t="n">
        <v>0.00022691</v>
      </c>
    </row>
    <row r="886" customFormat="false" ht="14.5" hidden="false" customHeight="false" outlineLevel="0" collapsed="false">
      <c r="A886" s="0" t="s">
        <v>1640</v>
      </c>
      <c r="B886" s="1" t="s">
        <v>1641</v>
      </c>
      <c r="C886" s="1" t="n">
        <v>-0.656108315</v>
      </c>
      <c r="D886" s="2" t="n">
        <v>2.08E-005</v>
      </c>
      <c r="E886" s="1" t="n">
        <v>0.00022741</v>
      </c>
    </row>
    <row r="887" customFormat="false" ht="14.5" hidden="false" customHeight="false" outlineLevel="0" collapsed="false">
      <c r="A887" s="0" t="s">
        <v>1642</v>
      </c>
      <c r="B887" s="1" t="s">
        <v>1643</v>
      </c>
      <c r="C887" s="1" t="n">
        <v>-1.127761547</v>
      </c>
      <c r="D887" s="2" t="n">
        <v>2.08E-005</v>
      </c>
      <c r="E887" s="1" t="n">
        <v>0.00022814</v>
      </c>
    </row>
    <row r="888" customFormat="false" ht="14.5" hidden="false" customHeight="false" outlineLevel="0" collapsed="false">
      <c r="A888" s="0" t="s">
        <v>1644</v>
      </c>
      <c r="B888" s="1" t="s">
        <v>1645</v>
      </c>
      <c r="C888" s="1" t="n">
        <v>0.728170646</v>
      </c>
      <c r="D888" s="2" t="n">
        <v>2.09E-005</v>
      </c>
      <c r="E888" s="1" t="n">
        <v>0.00022861</v>
      </c>
    </row>
    <row r="889" customFormat="false" ht="14.5" hidden="false" customHeight="false" outlineLevel="0" collapsed="false">
      <c r="A889" s="0" t="s">
        <v>1646</v>
      </c>
      <c r="B889" s="1" t="s">
        <v>1647</v>
      </c>
      <c r="C889" s="1" t="n">
        <v>0.631155657</v>
      </c>
      <c r="D889" s="2" t="n">
        <v>2.09E-005</v>
      </c>
      <c r="E889" s="1" t="n">
        <v>0.00022861</v>
      </c>
    </row>
    <row r="890" customFormat="false" ht="14.5" hidden="false" customHeight="false" outlineLevel="0" collapsed="false">
      <c r="A890" s="0" t="s">
        <v>36</v>
      </c>
      <c r="B890" s="1" t="s">
        <v>1648</v>
      </c>
      <c r="C890" s="1" t="n">
        <v>0.801542348</v>
      </c>
      <c r="D890" s="2" t="n">
        <v>2.1E-005</v>
      </c>
      <c r="E890" s="1" t="n">
        <v>0.00022863</v>
      </c>
    </row>
    <row r="891" customFormat="false" ht="14.5" hidden="false" customHeight="false" outlineLevel="0" collapsed="false">
      <c r="A891" s="0" t="s">
        <v>1649</v>
      </c>
      <c r="B891" s="1" t="s">
        <v>1650</v>
      </c>
      <c r="C891" s="1" t="n">
        <v>-0.635962644</v>
      </c>
      <c r="D891" s="2" t="n">
        <v>2.1E-005</v>
      </c>
      <c r="E891" s="1" t="n">
        <v>0.00022882</v>
      </c>
    </row>
    <row r="892" customFormat="false" ht="14.5" hidden="false" customHeight="false" outlineLevel="0" collapsed="false">
      <c r="A892" s="0" t="s">
        <v>1651</v>
      </c>
      <c r="B892" s="1" t="s">
        <v>1652</v>
      </c>
      <c r="C892" s="1" t="n">
        <v>0.900031447</v>
      </c>
      <c r="D892" s="2" t="n">
        <v>2.1E-005</v>
      </c>
      <c r="E892" s="1" t="n">
        <v>0.00022882</v>
      </c>
    </row>
    <row r="893" customFormat="false" ht="14.5" hidden="false" customHeight="false" outlineLevel="0" collapsed="false">
      <c r="A893" s="0" t="s">
        <v>1653</v>
      </c>
      <c r="B893" s="1" t="s">
        <v>1654</v>
      </c>
      <c r="C893" s="1" t="n">
        <v>0.709692602</v>
      </c>
      <c r="D893" s="2" t="n">
        <v>2.13E-005</v>
      </c>
      <c r="E893" s="1" t="n">
        <v>0.0002307</v>
      </c>
    </row>
    <row r="894" customFormat="false" ht="14.5" hidden="false" customHeight="false" outlineLevel="0" collapsed="false">
      <c r="A894" s="0" t="s">
        <v>1655</v>
      </c>
      <c r="B894" s="1" t="s">
        <v>1656</v>
      </c>
      <c r="C894" s="1" t="n">
        <v>0.912444934</v>
      </c>
      <c r="D894" s="2" t="n">
        <v>2.13E-005</v>
      </c>
      <c r="E894" s="1" t="n">
        <v>0.00023093</v>
      </c>
    </row>
    <row r="895" customFormat="false" ht="14.5" hidden="false" customHeight="false" outlineLevel="0" collapsed="false">
      <c r="A895" s="0" t="s">
        <v>1657</v>
      </c>
      <c r="B895" s="1" t="s">
        <v>1658</v>
      </c>
      <c r="C895" s="1" t="n">
        <v>0.682097677</v>
      </c>
      <c r="D895" s="2" t="n">
        <v>2.19E-005</v>
      </c>
      <c r="E895" s="1" t="n">
        <v>0.00023507</v>
      </c>
    </row>
    <row r="896" customFormat="false" ht="14.5" hidden="false" customHeight="false" outlineLevel="0" collapsed="false">
      <c r="A896" s="0" t="s">
        <v>1659</v>
      </c>
      <c r="B896" s="1" t="s">
        <v>1660</v>
      </c>
      <c r="C896" s="1" t="n">
        <v>-0.872220397</v>
      </c>
      <c r="D896" s="2" t="n">
        <v>2.19E-005</v>
      </c>
      <c r="E896" s="1" t="n">
        <v>0.00023536</v>
      </c>
    </row>
    <row r="897" customFormat="false" ht="14.5" hidden="false" customHeight="false" outlineLevel="0" collapsed="false">
      <c r="A897" s="0" t="s">
        <v>1661</v>
      </c>
      <c r="B897" s="1" t="s">
        <v>1662</v>
      </c>
      <c r="C897" s="1" t="n">
        <v>-2.289938611</v>
      </c>
      <c r="D897" s="2" t="n">
        <v>2.21E-005</v>
      </c>
      <c r="E897" s="1" t="n">
        <v>0.00023648</v>
      </c>
    </row>
    <row r="898" customFormat="false" ht="14.5" hidden="false" customHeight="false" outlineLevel="0" collapsed="false">
      <c r="A898" s="0" t="s">
        <v>36</v>
      </c>
      <c r="B898" s="1" t="s">
        <v>1663</v>
      </c>
      <c r="C898" s="1" t="n">
        <v>0.841118978</v>
      </c>
      <c r="D898" s="2" t="n">
        <v>2.22E-005</v>
      </c>
      <c r="E898" s="1" t="n">
        <v>0.0002372</v>
      </c>
    </row>
    <row r="899" customFormat="false" ht="14.5" hidden="false" customHeight="false" outlineLevel="0" collapsed="false">
      <c r="A899" s="0" t="s">
        <v>1664</v>
      </c>
      <c r="B899" s="1" t="s">
        <v>1665</v>
      </c>
      <c r="C899" s="1" t="n">
        <v>-0.894080016</v>
      </c>
      <c r="D899" s="2" t="n">
        <v>2.24E-005</v>
      </c>
      <c r="E899" s="1" t="n">
        <v>0.00023934</v>
      </c>
    </row>
    <row r="900" customFormat="false" ht="14.5" hidden="false" customHeight="false" outlineLevel="0" collapsed="false">
      <c r="A900" s="0" t="s">
        <v>1666</v>
      </c>
      <c r="B900" s="1" t="s">
        <v>1667</v>
      </c>
      <c r="C900" s="1" t="n">
        <v>0.695558497</v>
      </c>
      <c r="D900" s="2" t="n">
        <v>2.24E-005</v>
      </c>
      <c r="E900" s="1" t="n">
        <v>0.00023934</v>
      </c>
    </row>
    <row r="901" customFormat="false" ht="14.5" hidden="false" customHeight="false" outlineLevel="0" collapsed="false">
      <c r="A901" s="0" t="s">
        <v>36</v>
      </c>
      <c r="B901" s="1" t="s">
        <v>1668</v>
      </c>
      <c r="C901" s="1" t="n">
        <v>0.75832788</v>
      </c>
      <c r="D901" s="2" t="n">
        <v>2.26E-005</v>
      </c>
      <c r="E901" s="1" t="n">
        <v>0.00024109</v>
      </c>
    </row>
    <row r="902" customFormat="false" ht="14.5" hidden="false" customHeight="false" outlineLevel="0" collapsed="false">
      <c r="A902" s="0" t="s">
        <v>1669</v>
      </c>
      <c r="B902" s="1" t="s">
        <v>1670</v>
      </c>
      <c r="C902" s="1" t="n">
        <v>-0.952000805</v>
      </c>
      <c r="D902" s="2" t="n">
        <v>2.28E-005</v>
      </c>
      <c r="E902" s="1" t="n">
        <v>0.00024271</v>
      </c>
    </row>
    <row r="903" customFormat="false" ht="14.5" hidden="false" customHeight="false" outlineLevel="0" collapsed="false">
      <c r="A903" s="0" t="s">
        <v>1671</v>
      </c>
      <c r="B903" s="1" t="s">
        <v>1672</v>
      </c>
      <c r="C903" s="1" t="n">
        <v>-0.66097046</v>
      </c>
      <c r="D903" s="2" t="n">
        <v>2.34E-005</v>
      </c>
      <c r="E903" s="1" t="n">
        <v>0.00024735</v>
      </c>
    </row>
    <row r="904" customFormat="false" ht="14.5" hidden="false" customHeight="false" outlineLevel="0" collapsed="false">
      <c r="A904" s="0" t="s">
        <v>1673</v>
      </c>
      <c r="B904" s="1" t="s">
        <v>1674</v>
      </c>
      <c r="C904" s="1" t="n">
        <v>-0.644330046</v>
      </c>
      <c r="D904" s="2" t="n">
        <v>2.34E-005</v>
      </c>
      <c r="E904" s="1" t="n">
        <v>0.00024735</v>
      </c>
    </row>
    <row r="905" customFormat="false" ht="14.5" hidden="false" customHeight="false" outlineLevel="0" collapsed="false">
      <c r="A905" s="0" t="s">
        <v>1675</v>
      </c>
      <c r="B905" s="1" t="s">
        <v>1676</v>
      </c>
      <c r="C905" s="1" t="n">
        <v>-1.007330685</v>
      </c>
      <c r="D905" s="2" t="n">
        <v>2.34E-005</v>
      </c>
      <c r="E905" s="1" t="n">
        <v>0.00024735</v>
      </c>
    </row>
    <row r="906" customFormat="false" ht="14.5" hidden="false" customHeight="false" outlineLevel="0" collapsed="false">
      <c r="A906" s="0" t="s">
        <v>1677</v>
      </c>
      <c r="B906" s="1" t="s">
        <v>1678</v>
      </c>
      <c r="C906" s="1" t="n">
        <v>-0.645445213</v>
      </c>
      <c r="D906" s="2" t="n">
        <v>2.35E-005</v>
      </c>
      <c r="E906" s="1" t="n">
        <v>0.00024748</v>
      </c>
    </row>
    <row r="907" customFormat="false" ht="14.5" hidden="false" customHeight="false" outlineLevel="0" collapsed="false">
      <c r="A907" s="0" t="s">
        <v>1679</v>
      </c>
      <c r="B907" s="1" t="s">
        <v>1680</v>
      </c>
      <c r="C907" s="1" t="n">
        <v>0.64051808</v>
      </c>
      <c r="D907" s="2" t="n">
        <v>2.35E-005</v>
      </c>
      <c r="E907" s="1" t="n">
        <v>0.00024753</v>
      </c>
    </row>
    <row r="908" customFormat="false" ht="14.5" hidden="false" customHeight="false" outlineLevel="0" collapsed="false">
      <c r="A908" s="0" t="s">
        <v>1681</v>
      </c>
      <c r="B908" s="1" t="s">
        <v>1682</v>
      </c>
      <c r="C908" s="1" t="n">
        <v>0.693417342</v>
      </c>
      <c r="D908" s="2" t="n">
        <v>2.35E-005</v>
      </c>
      <c r="E908" s="1" t="n">
        <v>0.00024755</v>
      </c>
    </row>
    <row r="909" customFormat="false" ht="14.5" hidden="false" customHeight="false" outlineLevel="0" collapsed="false">
      <c r="A909" s="0" t="s">
        <v>1683</v>
      </c>
      <c r="B909" s="1" t="s">
        <v>1684</v>
      </c>
      <c r="C909" s="1" t="n">
        <v>0.938559291</v>
      </c>
      <c r="D909" s="2" t="n">
        <v>2.36E-005</v>
      </c>
      <c r="E909" s="1" t="n">
        <v>0.00024866</v>
      </c>
    </row>
    <row r="910" customFormat="false" ht="14.5" hidden="false" customHeight="false" outlineLevel="0" collapsed="false">
      <c r="A910" s="0" t="s">
        <v>1685</v>
      </c>
      <c r="B910" s="1" t="s">
        <v>1686</v>
      </c>
      <c r="C910" s="1" t="n">
        <v>-0.753659669</v>
      </c>
      <c r="D910" s="2" t="n">
        <v>2.37E-005</v>
      </c>
      <c r="E910" s="1" t="n">
        <v>0.00024873</v>
      </c>
    </row>
    <row r="911" customFormat="false" ht="14.5" hidden="false" customHeight="false" outlineLevel="0" collapsed="false">
      <c r="A911" s="0" t="s">
        <v>1687</v>
      </c>
      <c r="B911" s="1" t="s">
        <v>1688</v>
      </c>
      <c r="C911" s="1" t="n">
        <v>-0.904399022</v>
      </c>
      <c r="D911" s="2" t="n">
        <v>2.38E-005</v>
      </c>
      <c r="E911" s="1" t="n">
        <v>0.00024933</v>
      </c>
    </row>
    <row r="912" customFormat="false" ht="14.5" hidden="false" customHeight="false" outlineLevel="0" collapsed="false">
      <c r="A912" s="0" t="s">
        <v>1689</v>
      </c>
      <c r="B912" s="1" t="s">
        <v>1690</v>
      </c>
      <c r="C912" s="1" t="n">
        <v>-0.685800863</v>
      </c>
      <c r="D912" s="2" t="n">
        <v>2.38E-005</v>
      </c>
      <c r="E912" s="1" t="n">
        <v>0.00024935</v>
      </c>
    </row>
    <row r="913" customFormat="false" ht="14.5" hidden="false" customHeight="false" outlineLevel="0" collapsed="false">
      <c r="A913" s="0" t="s">
        <v>1691</v>
      </c>
      <c r="B913" s="1" t="s">
        <v>1692</v>
      </c>
      <c r="C913" s="1" t="n">
        <v>-0.62630719</v>
      </c>
      <c r="D913" s="2" t="n">
        <v>2.39E-005</v>
      </c>
      <c r="E913" s="1" t="n">
        <v>0.00025042</v>
      </c>
    </row>
    <row r="914" customFormat="false" ht="14.5" hidden="false" customHeight="false" outlineLevel="0" collapsed="false">
      <c r="A914" s="0" t="s">
        <v>1693</v>
      </c>
      <c r="B914" s="1" t="s">
        <v>1694</v>
      </c>
      <c r="C914" s="1" t="n">
        <v>-0.70543513</v>
      </c>
      <c r="D914" s="2" t="n">
        <v>2.46E-005</v>
      </c>
      <c r="E914" s="1" t="n">
        <v>0.00025573</v>
      </c>
    </row>
    <row r="915" customFormat="false" ht="14.5" hidden="false" customHeight="false" outlineLevel="0" collapsed="false">
      <c r="A915" s="0" t="s">
        <v>1695</v>
      </c>
      <c r="B915" s="1" t="s">
        <v>1696</v>
      </c>
      <c r="C915" s="1" t="n">
        <v>0.612497019</v>
      </c>
      <c r="D915" s="2" t="n">
        <v>2.46E-005</v>
      </c>
      <c r="E915" s="1" t="n">
        <v>0.00025573</v>
      </c>
    </row>
    <row r="916" customFormat="false" ht="14.5" hidden="false" customHeight="false" outlineLevel="0" collapsed="false">
      <c r="A916" s="0" t="s">
        <v>36</v>
      </c>
      <c r="B916" s="1" t="s">
        <v>1697</v>
      </c>
      <c r="C916" s="1" t="n">
        <v>-0.905194877</v>
      </c>
      <c r="D916" s="2" t="n">
        <v>2.47E-005</v>
      </c>
      <c r="E916" s="1" t="n">
        <v>0.00025678</v>
      </c>
    </row>
    <row r="917" customFormat="false" ht="14.5" hidden="false" customHeight="false" outlineLevel="0" collapsed="false">
      <c r="A917" s="0" t="s">
        <v>1698</v>
      </c>
      <c r="B917" s="1" t="s">
        <v>1699</v>
      </c>
      <c r="C917" s="1" t="n">
        <v>0.705453153</v>
      </c>
      <c r="D917" s="2" t="n">
        <v>2.5E-005</v>
      </c>
      <c r="E917" s="1" t="n">
        <v>0.00025905</v>
      </c>
    </row>
    <row r="918" customFormat="false" ht="14.5" hidden="false" customHeight="false" outlineLevel="0" collapsed="false">
      <c r="A918" s="0" t="s">
        <v>1700</v>
      </c>
      <c r="B918" s="1" t="s">
        <v>1701</v>
      </c>
      <c r="C918" s="1" t="n">
        <v>0.727437917</v>
      </c>
      <c r="D918" s="2" t="n">
        <v>2.5E-005</v>
      </c>
      <c r="E918" s="1" t="n">
        <v>0.00025968</v>
      </c>
    </row>
    <row r="919" customFormat="false" ht="14.5" hidden="false" customHeight="false" outlineLevel="0" collapsed="false">
      <c r="A919" s="0" t="s">
        <v>1702</v>
      </c>
      <c r="B919" s="1" t="s">
        <v>1703</v>
      </c>
      <c r="C919" s="1" t="n">
        <v>0.818020624</v>
      </c>
      <c r="D919" s="2" t="n">
        <v>2.53E-005</v>
      </c>
      <c r="E919" s="1" t="n">
        <v>0.00026177</v>
      </c>
    </row>
    <row r="920" customFormat="false" ht="14.5" hidden="false" customHeight="false" outlineLevel="0" collapsed="false">
      <c r="A920" s="0" t="s">
        <v>1704</v>
      </c>
      <c r="B920" s="1" t="s">
        <v>1705</v>
      </c>
      <c r="C920" s="1" t="n">
        <v>-0.759742856</v>
      </c>
      <c r="D920" s="2" t="n">
        <v>2.54E-005</v>
      </c>
      <c r="E920" s="1" t="n">
        <v>0.00026238</v>
      </c>
    </row>
    <row r="921" customFormat="false" ht="14.5" hidden="false" customHeight="false" outlineLevel="0" collapsed="false">
      <c r="A921" s="0" t="s">
        <v>36</v>
      </c>
      <c r="B921" s="1" t="s">
        <v>1706</v>
      </c>
      <c r="C921" s="1" t="n">
        <v>0.735482688</v>
      </c>
      <c r="D921" s="2" t="n">
        <v>2.61E-005</v>
      </c>
      <c r="E921" s="1" t="n">
        <v>0.00026832</v>
      </c>
    </row>
    <row r="922" customFormat="false" ht="14.5" hidden="false" customHeight="false" outlineLevel="0" collapsed="false">
      <c r="A922" s="0" t="s">
        <v>1707</v>
      </c>
      <c r="B922" s="1" t="s">
        <v>1708</v>
      </c>
      <c r="C922" s="1" t="n">
        <v>0.684100558</v>
      </c>
      <c r="D922" s="2" t="n">
        <v>2.62E-005</v>
      </c>
      <c r="E922" s="1" t="n">
        <v>0.0002689</v>
      </c>
    </row>
    <row r="923" customFormat="false" ht="14.5" hidden="false" customHeight="false" outlineLevel="0" collapsed="false">
      <c r="A923" s="0" t="s">
        <v>1709</v>
      </c>
      <c r="B923" s="1" t="s">
        <v>1710</v>
      </c>
      <c r="C923" s="1" t="n">
        <v>-0.638366162</v>
      </c>
      <c r="D923" s="2" t="n">
        <v>2.63E-005</v>
      </c>
      <c r="E923" s="1" t="n">
        <v>0.00026994</v>
      </c>
    </row>
    <row r="924" customFormat="false" ht="14.5" hidden="false" customHeight="false" outlineLevel="0" collapsed="false">
      <c r="A924" s="0" t="s">
        <v>1711</v>
      </c>
      <c r="B924" s="1" t="s">
        <v>1712</v>
      </c>
      <c r="C924" s="1" t="n">
        <v>-0.705920142</v>
      </c>
      <c r="D924" s="2" t="n">
        <v>2.67E-005</v>
      </c>
      <c r="E924" s="1" t="n">
        <v>0.00027292</v>
      </c>
    </row>
    <row r="925" customFormat="false" ht="14.5" hidden="false" customHeight="false" outlineLevel="0" collapsed="false">
      <c r="A925" s="0" t="s">
        <v>1713</v>
      </c>
      <c r="B925" s="1" t="s">
        <v>1714</v>
      </c>
      <c r="C925" s="1" t="n">
        <v>-0.92666001</v>
      </c>
      <c r="D925" s="2" t="n">
        <v>2.67E-005</v>
      </c>
      <c r="E925" s="1" t="n">
        <v>0.00027292</v>
      </c>
    </row>
    <row r="926" customFormat="false" ht="14.5" hidden="false" customHeight="false" outlineLevel="0" collapsed="false">
      <c r="A926" s="0" t="s">
        <v>1715</v>
      </c>
      <c r="B926" s="1" t="s">
        <v>1716</v>
      </c>
      <c r="C926" s="1" t="n">
        <v>0.844452343</v>
      </c>
      <c r="D926" s="2" t="n">
        <v>2.69E-005</v>
      </c>
      <c r="E926" s="1" t="n">
        <v>0.00027429</v>
      </c>
    </row>
    <row r="927" customFormat="false" ht="14.5" hidden="false" customHeight="false" outlineLevel="0" collapsed="false">
      <c r="A927" s="0" t="s">
        <v>1717</v>
      </c>
      <c r="B927" s="1" t="s">
        <v>1718</v>
      </c>
      <c r="C927" s="1" t="n">
        <v>-0.995854843</v>
      </c>
      <c r="D927" s="2" t="n">
        <v>2.72E-005</v>
      </c>
      <c r="E927" s="1" t="n">
        <v>0.00027625</v>
      </c>
    </row>
    <row r="928" customFormat="false" ht="14.5" hidden="false" customHeight="false" outlineLevel="0" collapsed="false">
      <c r="A928" s="0" t="s">
        <v>1719</v>
      </c>
      <c r="B928" s="1" t="s">
        <v>1720</v>
      </c>
      <c r="C928" s="1" t="n">
        <v>-0.683103419</v>
      </c>
      <c r="D928" s="2" t="n">
        <v>2.73E-005</v>
      </c>
      <c r="E928" s="1" t="n">
        <v>0.00027692</v>
      </c>
    </row>
    <row r="929" customFormat="false" ht="14.5" hidden="false" customHeight="false" outlineLevel="0" collapsed="false">
      <c r="A929" s="0" t="s">
        <v>1721</v>
      </c>
      <c r="B929" s="1" t="s">
        <v>1722</v>
      </c>
      <c r="C929" s="1" t="n">
        <v>0.804664974</v>
      </c>
      <c r="D929" s="2" t="n">
        <v>2.74E-005</v>
      </c>
      <c r="E929" s="1" t="n">
        <v>0.00027752</v>
      </c>
    </row>
    <row r="930" customFormat="false" ht="14.5" hidden="false" customHeight="false" outlineLevel="0" collapsed="false">
      <c r="A930" s="0" t="s">
        <v>1723</v>
      </c>
      <c r="B930" s="1" t="s">
        <v>1724</v>
      </c>
      <c r="C930" s="1" t="n">
        <v>0.695824087</v>
      </c>
      <c r="D930" s="2" t="n">
        <v>2.74E-005</v>
      </c>
      <c r="E930" s="1" t="n">
        <v>0.00027752</v>
      </c>
    </row>
    <row r="931" customFormat="false" ht="14.5" hidden="false" customHeight="false" outlineLevel="0" collapsed="false">
      <c r="A931" s="0" t="s">
        <v>36</v>
      </c>
      <c r="B931" s="1" t="s">
        <v>1725</v>
      </c>
      <c r="C931" s="1" t="n">
        <v>0.849776355</v>
      </c>
      <c r="D931" s="2" t="n">
        <v>2.78E-005</v>
      </c>
      <c r="E931" s="1" t="n">
        <v>0.00028091</v>
      </c>
    </row>
    <row r="932" customFormat="false" ht="14.5" hidden="false" customHeight="false" outlineLevel="0" collapsed="false">
      <c r="A932" s="0" t="s">
        <v>1726</v>
      </c>
      <c r="B932" s="1" t="s">
        <v>1727</v>
      </c>
      <c r="C932" s="1" t="n">
        <v>0.804513237</v>
      </c>
      <c r="D932" s="2" t="n">
        <v>2.79E-005</v>
      </c>
      <c r="E932" s="1" t="n">
        <v>0.00028171</v>
      </c>
    </row>
    <row r="933" customFormat="false" ht="14.5" hidden="false" customHeight="false" outlineLevel="0" collapsed="false">
      <c r="A933" s="0" t="s">
        <v>1728</v>
      </c>
      <c r="B933" s="1" t="s">
        <v>1729</v>
      </c>
      <c r="C933" s="1" t="n">
        <v>0.670269512</v>
      </c>
      <c r="D933" s="2" t="n">
        <v>2.79E-005</v>
      </c>
      <c r="E933" s="1" t="n">
        <v>0.00028171</v>
      </c>
    </row>
    <row r="934" customFormat="false" ht="14.5" hidden="false" customHeight="false" outlineLevel="0" collapsed="false">
      <c r="A934" s="0" t="s">
        <v>1730</v>
      </c>
      <c r="B934" s="1" t="s">
        <v>1731</v>
      </c>
      <c r="C934" s="1" t="n">
        <v>-0.612992338</v>
      </c>
      <c r="D934" s="2" t="n">
        <v>2.81E-005</v>
      </c>
      <c r="E934" s="1" t="n">
        <v>0.00028309</v>
      </c>
    </row>
    <row r="935" customFormat="false" ht="14.5" hidden="false" customHeight="false" outlineLevel="0" collapsed="false">
      <c r="A935" s="0" t="s">
        <v>1732</v>
      </c>
      <c r="B935" s="1" t="s">
        <v>1733</v>
      </c>
      <c r="C935" s="1" t="n">
        <v>-0.727501202</v>
      </c>
      <c r="D935" s="2" t="n">
        <v>2.85E-005</v>
      </c>
      <c r="E935" s="1" t="n">
        <v>0.00028557</v>
      </c>
    </row>
    <row r="936" customFormat="false" ht="14.5" hidden="false" customHeight="false" outlineLevel="0" collapsed="false">
      <c r="A936" s="0" t="s">
        <v>36</v>
      </c>
      <c r="B936" s="1" t="s">
        <v>1734</v>
      </c>
      <c r="C936" s="1" t="n">
        <v>0.647001658</v>
      </c>
      <c r="D936" s="2" t="n">
        <v>2.85E-005</v>
      </c>
      <c r="E936" s="1" t="n">
        <v>0.00028605</v>
      </c>
    </row>
    <row r="937" customFormat="false" ht="14.5" hidden="false" customHeight="false" outlineLevel="0" collapsed="false">
      <c r="A937" s="0" t="s">
        <v>1735</v>
      </c>
      <c r="B937" s="1" t="s">
        <v>1736</v>
      </c>
      <c r="C937" s="1" t="n">
        <v>0.701614016</v>
      </c>
      <c r="D937" s="2" t="n">
        <v>2.89E-005</v>
      </c>
      <c r="E937" s="1" t="n">
        <v>0.00028867</v>
      </c>
    </row>
    <row r="938" customFormat="false" ht="14.5" hidden="false" customHeight="false" outlineLevel="0" collapsed="false">
      <c r="A938" s="0" t="s">
        <v>1737</v>
      </c>
      <c r="B938" s="1" t="s">
        <v>1738</v>
      </c>
      <c r="C938" s="1" t="n">
        <v>0.708428923</v>
      </c>
      <c r="D938" s="2" t="n">
        <v>2.9E-005</v>
      </c>
      <c r="E938" s="1" t="n">
        <v>0.00028954</v>
      </c>
    </row>
    <row r="939" customFormat="false" ht="14.5" hidden="false" customHeight="false" outlineLevel="0" collapsed="false">
      <c r="A939" s="0" t="s">
        <v>1739</v>
      </c>
      <c r="B939" s="1" t="s">
        <v>1740</v>
      </c>
      <c r="C939" s="1" t="n">
        <v>0.848263847</v>
      </c>
      <c r="D939" s="2" t="n">
        <v>2.91E-005</v>
      </c>
      <c r="E939" s="1" t="n">
        <v>0.00028978</v>
      </c>
    </row>
    <row r="940" customFormat="false" ht="14.5" hidden="false" customHeight="false" outlineLevel="0" collapsed="false">
      <c r="A940" s="0" t="s">
        <v>1741</v>
      </c>
      <c r="B940" s="1" t="s">
        <v>1742</v>
      </c>
      <c r="C940" s="1" t="n">
        <v>0.920346465</v>
      </c>
      <c r="D940" s="2" t="n">
        <v>2.93E-005</v>
      </c>
      <c r="E940" s="1" t="n">
        <v>0.00029208</v>
      </c>
    </row>
    <row r="941" customFormat="false" ht="14.5" hidden="false" customHeight="false" outlineLevel="0" collapsed="false">
      <c r="A941" s="0" t="s">
        <v>1743</v>
      </c>
      <c r="B941" s="1" t="s">
        <v>1744</v>
      </c>
      <c r="C941" s="1" t="n">
        <v>0.702501668</v>
      </c>
      <c r="D941" s="2" t="n">
        <v>3E-005</v>
      </c>
      <c r="E941" s="1" t="n">
        <v>0.000297</v>
      </c>
    </row>
    <row r="942" customFormat="false" ht="14.5" hidden="false" customHeight="false" outlineLevel="0" collapsed="false">
      <c r="A942" s="0" t="s">
        <v>1745</v>
      </c>
      <c r="B942" s="1" t="s">
        <v>1746</v>
      </c>
      <c r="C942" s="1" t="n">
        <v>0.750069713</v>
      </c>
      <c r="D942" s="2" t="n">
        <v>3.02E-005</v>
      </c>
      <c r="E942" s="1" t="n">
        <v>0.00029865</v>
      </c>
    </row>
    <row r="943" customFormat="false" ht="14.5" hidden="false" customHeight="false" outlineLevel="0" collapsed="false">
      <c r="A943" s="0" t="s">
        <v>1747</v>
      </c>
      <c r="B943" s="1" t="s">
        <v>1748</v>
      </c>
      <c r="C943" s="1" t="n">
        <v>-1.214298954</v>
      </c>
      <c r="D943" s="2" t="n">
        <v>3.07E-005</v>
      </c>
      <c r="E943" s="1" t="n">
        <v>0.00030165</v>
      </c>
    </row>
    <row r="944" customFormat="false" ht="14.5" hidden="false" customHeight="false" outlineLevel="0" collapsed="false">
      <c r="A944" s="0" t="s">
        <v>1749</v>
      </c>
      <c r="B944" s="1" t="s">
        <v>1750</v>
      </c>
      <c r="C944" s="1" t="n">
        <v>0.918433992</v>
      </c>
      <c r="D944" s="2" t="n">
        <v>3.09E-005</v>
      </c>
      <c r="E944" s="1" t="n">
        <v>0.0003033</v>
      </c>
    </row>
    <row r="945" customFormat="false" ht="14.5" hidden="false" customHeight="false" outlineLevel="0" collapsed="false">
      <c r="A945" s="0" t="s">
        <v>1751</v>
      </c>
      <c r="B945" s="1" t="s">
        <v>1752</v>
      </c>
      <c r="C945" s="1" t="n">
        <v>-0.693454678</v>
      </c>
      <c r="D945" s="2" t="n">
        <v>3.11E-005</v>
      </c>
      <c r="E945" s="1" t="n">
        <v>0.00030514</v>
      </c>
    </row>
    <row r="946" customFormat="false" ht="14.5" hidden="false" customHeight="false" outlineLevel="0" collapsed="false">
      <c r="A946" s="0" t="s">
        <v>1753</v>
      </c>
      <c r="B946" s="1" t="s">
        <v>1754</v>
      </c>
      <c r="C946" s="1" t="n">
        <v>0.68177657</v>
      </c>
      <c r="D946" s="2" t="n">
        <v>3.11E-005</v>
      </c>
      <c r="E946" s="1" t="n">
        <v>0.00030514</v>
      </c>
    </row>
    <row r="947" customFormat="false" ht="14.5" hidden="false" customHeight="false" outlineLevel="0" collapsed="false">
      <c r="A947" s="0" t="s">
        <v>1755</v>
      </c>
      <c r="B947" s="1" t="s">
        <v>1756</v>
      </c>
      <c r="C947" s="1" t="n">
        <v>0.844877398</v>
      </c>
      <c r="D947" s="2" t="n">
        <v>3.16E-005</v>
      </c>
      <c r="E947" s="1" t="n">
        <v>0.00030789</v>
      </c>
    </row>
    <row r="948" customFormat="false" ht="14.5" hidden="false" customHeight="false" outlineLevel="0" collapsed="false">
      <c r="A948" s="0" t="s">
        <v>1757</v>
      </c>
      <c r="B948" s="1" t="s">
        <v>1758</v>
      </c>
      <c r="C948" s="1" t="n">
        <v>-0.676743067</v>
      </c>
      <c r="D948" s="2" t="n">
        <v>3.19E-005</v>
      </c>
      <c r="E948" s="1" t="n">
        <v>0.00031029</v>
      </c>
    </row>
    <row r="949" customFormat="false" ht="14.5" hidden="false" customHeight="false" outlineLevel="0" collapsed="false">
      <c r="A949" s="0" t="s">
        <v>1759</v>
      </c>
      <c r="B949" s="1" t="s">
        <v>1760</v>
      </c>
      <c r="C949" s="1" t="n">
        <v>-0.638327308</v>
      </c>
      <c r="D949" s="2" t="n">
        <v>3.2E-005</v>
      </c>
      <c r="E949" s="1" t="n">
        <v>0.00031078</v>
      </c>
    </row>
    <row r="950" customFormat="false" ht="14.5" hidden="false" customHeight="false" outlineLevel="0" collapsed="false">
      <c r="A950" s="0" t="s">
        <v>36</v>
      </c>
      <c r="B950" s="1" t="s">
        <v>1761</v>
      </c>
      <c r="C950" s="1" t="n">
        <v>0.663290973</v>
      </c>
      <c r="D950" s="2" t="n">
        <v>3.2E-005</v>
      </c>
      <c r="E950" s="1" t="n">
        <v>0.00031078</v>
      </c>
    </row>
    <row r="951" customFormat="false" ht="14.5" hidden="false" customHeight="false" outlineLevel="0" collapsed="false">
      <c r="A951" s="0" t="s">
        <v>1762</v>
      </c>
      <c r="B951" s="1" t="s">
        <v>1763</v>
      </c>
      <c r="C951" s="1" t="n">
        <v>0.668897832</v>
      </c>
      <c r="D951" s="2" t="n">
        <v>3.2E-005</v>
      </c>
      <c r="E951" s="1" t="n">
        <v>0.00031083</v>
      </c>
    </row>
    <row r="952" customFormat="false" ht="14.5" hidden="false" customHeight="false" outlineLevel="0" collapsed="false">
      <c r="A952" s="0" t="s">
        <v>36</v>
      </c>
      <c r="B952" s="1" t="s">
        <v>1764</v>
      </c>
      <c r="C952" s="1" t="n">
        <v>0.748390021</v>
      </c>
      <c r="D952" s="2" t="n">
        <v>3.21E-005</v>
      </c>
      <c r="E952" s="1" t="n">
        <v>0.00031083</v>
      </c>
    </row>
    <row r="953" customFormat="false" ht="14.5" hidden="false" customHeight="false" outlineLevel="0" collapsed="false">
      <c r="A953" s="0" t="s">
        <v>1765</v>
      </c>
      <c r="B953" s="1" t="s">
        <v>1766</v>
      </c>
      <c r="C953" s="1" t="n">
        <v>0.865247392</v>
      </c>
      <c r="D953" s="2" t="n">
        <v>3.24E-005</v>
      </c>
      <c r="E953" s="1" t="n">
        <v>0.00031364</v>
      </c>
    </row>
    <row r="954" customFormat="false" ht="14.5" hidden="false" customHeight="false" outlineLevel="0" collapsed="false">
      <c r="A954" s="0" t="s">
        <v>1767</v>
      </c>
      <c r="B954" s="1" t="s">
        <v>1768</v>
      </c>
      <c r="C954" s="1" t="n">
        <v>-1.033489816</v>
      </c>
      <c r="D954" s="2" t="n">
        <v>3.26E-005</v>
      </c>
      <c r="E954" s="1" t="n">
        <v>0.00031442</v>
      </c>
    </row>
    <row r="955" customFormat="false" ht="14.5" hidden="false" customHeight="false" outlineLevel="0" collapsed="false">
      <c r="A955" s="0" t="s">
        <v>1769</v>
      </c>
      <c r="B955" s="1" t="s">
        <v>1770</v>
      </c>
      <c r="C955" s="1" t="n">
        <v>-0.663303529</v>
      </c>
      <c r="D955" s="2" t="n">
        <v>3.29E-005</v>
      </c>
      <c r="E955" s="1" t="n">
        <v>0.00031717</v>
      </c>
    </row>
    <row r="956" customFormat="false" ht="14.5" hidden="false" customHeight="false" outlineLevel="0" collapsed="false">
      <c r="A956" s="0" t="s">
        <v>1771</v>
      </c>
      <c r="B956" s="1" t="s">
        <v>1772</v>
      </c>
      <c r="C956" s="1" t="n">
        <v>0.642041811</v>
      </c>
      <c r="D956" s="2" t="n">
        <v>3.33E-005</v>
      </c>
      <c r="E956" s="1" t="n">
        <v>0.00032018</v>
      </c>
    </row>
    <row r="957" customFormat="false" ht="14.5" hidden="false" customHeight="false" outlineLevel="0" collapsed="false">
      <c r="A957" s="0" t="s">
        <v>1773</v>
      </c>
      <c r="B957" s="1" t="s">
        <v>1774</v>
      </c>
      <c r="C957" s="1" t="n">
        <v>0.632428177</v>
      </c>
      <c r="D957" s="2" t="n">
        <v>3.33E-005</v>
      </c>
      <c r="E957" s="1" t="n">
        <v>0.00032018</v>
      </c>
    </row>
    <row r="958" customFormat="false" ht="14.5" hidden="false" customHeight="false" outlineLevel="0" collapsed="false">
      <c r="A958" s="0" t="s">
        <v>1775</v>
      </c>
      <c r="B958" s="1" t="s">
        <v>1776</v>
      </c>
      <c r="C958" s="1" t="n">
        <v>0.716313132</v>
      </c>
      <c r="D958" s="2" t="n">
        <v>3.34E-005</v>
      </c>
      <c r="E958" s="1" t="n">
        <v>0.0003209</v>
      </c>
    </row>
    <row r="959" customFormat="false" ht="14.5" hidden="false" customHeight="false" outlineLevel="0" collapsed="false">
      <c r="A959" s="0" t="s">
        <v>1777</v>
      </c>
      <c r="B959" s="1" t="s">
        <v>1778</v>
      </c>
      <c r="C959" s="1" t="n">
        <v>0.865985772</v>
      </c>
      <c r="D959" s="2" t="n">
        <v>3.37E-005</v>
      </c>
      <c r="E959" s="1" t="n">
        <v>0.00032251</v>
      </c>
    </row>
    <row r="960" customFormat="false" ht="14.5" hidden="false" customHeight="false" outlineLevel="0" collapsed="false">
      <c r="A960" s="0" t="s">
        <v>1779</v>
      </c>
      <c r="B960" s="1" t="s">
        <v>1780</v>
      </c>
      <c r="C960" s="1" t="n">
        <v>-0.854562509</v>
      </c>
      <c r="D960" s="2" t="n">
        <v>3.38E-005</v>
      </c>
      <c r="E960" s="1" t="n">
        <v>0.00032352</v>
      </c>
    </row>
    <row r="961" customFormat="false" ht="14.5" hidden="false" customHeight="false" outlineLevel="0" collapsed="false">
      <c r="A961" s="0" t="s">
        <v>1781</v>
      </c>
      <c r="B961" s="1" t="s">
        <v>1782</v>
      </c>
      <c r="C961" s="1" t="n">
        <v>-0.640990458</v>
      </c>
      <c r="D961" s="2" t="n">
        <v>3.41E-005</v>
      </c>
      <c r="E961" s="1" t="n">
        <v>0.00032575</v>
      </c>
    </row>
    <row r="962" customFormat="false" ht="14.5" hidden="false" customHeight="false" outlineLevel="0" collapsed="false">
      <c r="A962" s="0" t="s">
        <v>1783</v>
      </c>
      <c r="B962" s="1" t="s">
        <v>1784</v>
      </c>
      <c r="C962" s="1" t="n">
        <v>-1.30248114</v>
      </c>
      <c r="D962" s="2" t="n">
        <v>3.43E-005</v>
      </c>
      <c r="E962" s="1" t="n">
        <v>0.00032712</v>
      </c>
    </row>
    <row r="963" customFormat="false" ht="14.5" hidden="false" customHeight="false" outlineLevel="0" collapsed="false">
      <c r="A963" s="0" t="s">
        <v>1785</v>
      </c>
      <c r="B963" s="1" t="s">
        <v>1786</v>
      </c>
      <c r="C963" s="1" t="n">
        <v>0.634158259</v>
      </c>
      <c r="D963" s="2" t="n">
        <v>3.46E-005</v>
      </c>
      <c r="E963" s="1" t="n">
        <v>0.00032978</v>
      </c>
    </row>
    <row r="964" customFormat="false" ht="14.5" hidden="false" customHeight="false" outlineLevel="0" collapsed="false">
      <c r="A964" s="0" t="s">
        <v>1787</v>
      </c>
      <c r="B964" s="1" t="s">
        <v>1788</v>
      </c>
      <c r="C964" s="1" t="n">
        <v>-0.983284452</v>
      </c>
      <c r="D964" s="2" t="n">
        <v>3.47E-005</v>
      </c>
      <c r="E964" s="1" t="n">
        <v>0.0003301</v>
      </c>
    </row>
    <row r="965" customFormat="false" ht="14.5" hidden="false" customHeight="false" outlineLevel="0" collapsed="false">
      <c r="A965" s="0" t="s">
        <v>1789</v>
      </c>
      <c r="B965" s="1" t="s">
        <v>1790</v>
      </c>
      <c r="C965" s="1" t="n">
        <v>-0.688567156</v>
      </c>
      <c r="D965" s="2" t="n">
        <v>3.48E-005</v>
      </c>
      <c r="E965" s="1" t="n">
        <v>0.00033129</v>
      </c>
    </row>
    <row r="966" customFormat="false" ht="14.5" hidden="false" customHeight="false" outlineLevel="0" collapsed="false">
      <c r="A966" s="0" t="s">
        <v>1791</v>
      </c>
      <c r="B966" s="1" t="s">
        <v>1792</v>
      </c>
      <c r="C966" s="1" t="n">
        <v>0.944454847</v>
      </c>
      <c r="D966" s="2" t="n">
        <v>3.51E-005</v>
      </c>
      <c r="E966" s="1" t="n">
        <v>0.00033308</v>
      </c>
    </row>
    <row r="967" customFormat="false" ht="14.5" hidden="false" customHeight="false" outlineLevel="0" collapsed="false">
      <c r="A967" s="0" t="s">
        <v>1793</v>
      </c>
      <c r="B967" s="1" t="s">
        <v>1794</v>
      </c>
      <c r="C967" s="1" t="n">
        <v>-0.769091222</v>
      </c>
      <c r="D967" s="2" t="n">
        <v>3.53E-005</v>
      </c>
      <c r="E967" s="1" t="n">
        <v>0.0003349</v>
      </c>
    </row>
    <row r="968" customFormat="false" ht="14.5" hidden="false" customHeight="false" outlineLevel="0" collapsed="false">
      <c r="A968" s="0" t="s">
        <v>1795</v>
      </c>
      <c r="B968" s="1" t="s">
        <v>1796</v>
      </c>
      <c r="C968" s="1" t="n">
        <v>0.600060073</v>
      </c>
      <c r="D968" s="2" t="n">
        <v>3.56E-005</v>
      </c>
      <c r="E968" s="1" t="n">
        <v>0.00033712</v>
      </c>
    </row>
    <row r="969" customFormat="false" ht="14.5" hidden="false" customHeight="false" outlineLevel="0" collapsed="false">
      <c r="A969" s="0" t="s">
        <v>36</v>
      </c>
      <c r="B969" s="1" t="s">
        <v>1797</v>
      </c>
      <c r="C969" s="1" t="n">
        <v>1.266064834</v>
      </c>
      <c r="D969" s="2" t="n">
        <v>3.58E-005</v>
      </c>
      <c r="E969" s="1" t="n">
        <v>0.00033867</v>
      </c>
    </row>
    <row r="970" customFormat="false" ht="14.5" hidden="false" customHeight="false" outlineLevel="0" collapsed="false">
      <c r="A970" s="0" t="s">
        <v>1798</v>
      </c>
      <c r="B970" s="1" t="s">
        <v>1799</v>
      </c>
      <c r="C970" s="1" t="n">
        <v>-0.735973309</v>
      </c>
      <c r="D970" s="2" t="n">
        <v>3.6E-005</v>
      </c>
      <c r="E970" s="1" t="n">
        <v>0.00033969</v>
      </c>
    </row>
    <row r="971" customFormat="false" ht="14.5" hidden="false" customHeight="false" outlineLevel="0" collapsed="false">
      <c r="A971" s="0" t="s">
        <v>36</v>
      </c>
      <c r="B971" s="1" t="s">
        <v>1800</v>
      </c>
      <c r="C971" s="1" t="n">
        <v>0.668503125</v>
      </c>
      <c r="D971" s="2" t="n">
        <v>3.61E-005</v>
      </c>
      <c r="E971" s="1" t="n">
        <v>0.00033983</v>
      </c>
    </row>
    <row r="972" customFormat="false" ht="14.5" hidden="false" customHeight="false" outlineLevel="0" collapsed="false">
      <c r="A972" s="0" t="s">
        <v>1801</v>
      </c>
      <c r="B972" s="1" t="s">
        <v>1802</v>
      </c>
      <c r="C972" s="1" t="n">
        <v>-0.671362259</v>
      </c>
      <c r="D972" s="2" t="n">
        <v>3.61E-005</v>
      </c>
      <c r="E972" s="1" t="n">
        <v>0.00034022</v>
      </c>
    </row>
    <row r="973" customFormat="false" ht="14.5" hidden="false" customHeight="false" outlineLevel="0" collapsed="false">
      <c r="A973" s="0" t="s">
        <v>36</v>
      </c>
      <c r="B973" s="1" t="s">
        <v>1803</v>
      </c>
      <c r="C973" s="1" t="n">
        <v>0.626833276</v>
      </c>
      <c r="D973" s="2" t="n">
        <v>3.69E-005</v>
      </c>
      <c r="E973" s="1" t="n">
        <v>0.00034656</v>
      </c>
    </row>
    <row r="974" customFormat="false" ht="14.5" hidden="false" customHeight="false" outlineLevel="0" collapsed="false">
      <c r="A974" s="0" t="s">
        <v>1804</v>
      </c>
      <c r="B974" s="1" t="s">
        <v>1805</v>
      </c>
      <c r="C974" s="1" t="n">
        <v>0.610159247</v>
      </c>
      <c r="D974" s="2" t="n">
        <v>3.71E-005</v>
      </c>
      <c r="E974" s="1" t="n">
        <v>0.00034814</v>
      </c>
    </row>
    <row r="975" customFormat="false" ht="14.5" hidden="false" customHeight="false" outlineLevel="0" collapsed="false">
      <c r="A975" s="0" t="s">
        <v>1806</v>
      </c>
      <c r="B975" s="1" t="s">
        <v>1807</v>
      </c>
      <c r="C975" s="1" t="n">
        <v>-0.667322949</v>
      </c>
      <c r="D975" s="2" t="n">
        <v>3.72E-005</v>
      </c>
      <c r="E975" s="1" t="n">
        <v>0.00034847</v>
      </c>
    </row>
    <row r="976" customFormat="false" ht="14.5" hidden="false" customHeight="false" outlineLevel="0" collapsed="false">
      <c r="A976" s="0" t="s">
        <v>1808</v>
      </c>
      <c r="B976" s="1" t="s">
        <v>1809</v>
      </c>
      <c r="C976" s="1" t="n">
        <v>0.758501176</v>
      </c>
      <c r="D976" s="2" t="n">
        <v>3.74E-005</v>
      </c>
      <c r="E976" s="1" t="n">
        <v>0.00034983</v>
      </c>
    </row>
    <row r="977" customFormat="false" ht="14.5" hidden="false" customHeight="false" outlineLevel="0" collapsed="false">
      <c r="A977" s="0" t="s">
        <v>1810</v>
      </c>
      <c r="B977" s="1" t="s">
        <v>1811</v>
      </c>
      <c r="C977" s="1" t="n">
        <v>0.800780417</v>
      </c>
      <c r="D977" s="2" t="n">
        <v>3.74E-005</v>
      </c>
      <c r="E977" s="1" t="n">
        <v>0.00035046</v>
      </c>
    </row>
    <row r="978" customFormat="false" ht="14.5" hidden="false" customHeight="false" outlineLevel="0" collapsed="false">
      <c r="A978" s="0" t="s">
        <v>36</v>
      </c>
      <c r="B978" s="1" t="s">
        <v>1812</v>
      </c>
      <c r="C978" s="1" t="n">
        <v>0.970290674</v>
      </c>
      <c r="D978" s="2" t="n">
        <v>3.77E-005</v>
      </c>
      <c r="E978" s="1" t="n">
        <v>0.00035224</v>
      </c>
    </row>
    <row r="979" customFormat="false" ht="14.5" hidden="false" customHeight="false" outlineLevel="0" collapsed="false">
      <c r="A979" s="0" t="s">
        <v>1813</v>
      </c>
      <c r="B979" s="1" t="s">
        <v>1814</v>
      </c>
      <c r="C979" s="1" t="n">
        <v>-0.88474319</v>
      </c>
      <c r="D979" s="2" t="n">
        <v>3.78E-005</v>
      </c>
      <c r="E979" s="1" t="n">
        <v>0.00035256</v>
      </c>
    </row>
    <row r="980" customFormat="false" ht="14.5" hidden="false" customHeight="false" outlineLevel="0" collapsed="false">
      <c r="A980" s="0" t="s">
        <v>36</v>
      </c>
      <c r="B980" s="1" t="s">
        <v>1815</v>
      </c>
      <c r="C980" s="1" t="n">
        <v>-1.085519342</v>
      </c>
      <c r="D980" s="2" t="n">
        <v>3.81E-005</v>
      </c>
      <c r="E980" s="1" t="n">
        <v>0.0003548</v>
      </c>
    </row>
    <row r="981" customFormat="false" ht="14.5" hidden="false" customHeight="false" outlineLevel="0" collapsed="false">
      <c r="A981" s="0" t="s">
        <v>36</v>
      </c>
      <c r="B981" s="1" t="s">
        <v>1816</v>
      </c>
      <c r="C981" s="1" t="n">
        <v>0.866736905</v>
      </c>
      <c r="D981" s="2" t="n">
        <v>3.87E-005</v>
      </c>
      <c r="E981" s="1" t="n">
        <v>0.00035879</v>
      </c>
    </row>
    <row r="982" customFormat="false" ht="14.5" hidden="false" customHeight="false" outlineLevel="0" collapsed="false">
      <c r="A982" s="0" t="s">
        <v>1817</v>
      </c>
      <c r="B982" s="1" t="s">
        <v>1818</v>
      </c>
      <c r="C982" s="1" t="n">
        <v>0.899501929</v>
      </c>
      <c r="D982" s="2" t="n">
        <v>3.87E-005</v>
      </c>
      <c r="E982" s="1" t="n">
        <v>0.00035879</v>
      </c>
    </row>
    <row r="983" customFormat="false" ht="14.5" hidden="false" customHeight="false" outlineLevel="0" collapsed="false">
      <c r="A983" s="0" t="s">
        <v>1819</v>
      </c>
      <c r="B983" s="1" t="s">
        <v>1820</v>
      </c>
      <c r="C983" s="1" t="n">
        <v>0.607839809</v>
      </c>
      <c r="D983" s="2" t="n">
        <v>3.89E-005</v>
      </c>
      <c r="E983" s="1" t="n">
        <v>0.00035986</v>
      </c>
    </row>
    <row r="984" customFormat="false" ht="14.5" hidden="false" customHeight="false" outlineLevel="0" collapsed="false">
      <c r="A984" s="0" t="s">
        <v>1821</v>
      </c>
      <c r="B984" s="1" t="s">
        <v>1822</v>
      </c>
      <c r="C984" s="1" t="n">
        <v>-1.078758862</v>
      </c>
      <c r="D984" s="2" t="n">
        <v>3.93E-005</v>
      </c>
      <c r="E984" s="1" t="n">
        <v>0.00036357</v>
      </c>
    </row>
    <row r="985" customFormat="false" ht="14.5" hidden="false" customHeight="false" outlineLevel="0" collapsed="false">
      <c r="A985" s="0" t="s">
        <v>1823</v>
      </c>
      <c r="B985" s="1" t="s">
        <v>1824</v>
      </c>
      <c r="C985" s="1" t="n">
        <v>0.627440664</v>
      </c>
      <c r="D985" s="2" t="n">
        <v>3.95E-005</v>
      </c>
      <c r="E985" s="1" t="n">
        <v>0.00036442</v>
      </c>
    </row>
    <row r="986" customFormat="false" ht="14.5" hidden="false" customHeight="false" outlineLevel="0" collapsed="false">
      <c r="A986" s="0" t="s">
        <v>36</v>
      </c>
      <c r="B986" s="1" t="s">
        <v>1825</v>
      </c>
      <c r="C986" s="1" t="n">
        <v>-0.802375381</v>
      </c>
      <c r="D986" s="2" t="n">
        <v>3.99E-005</v>
      </c>
      <c r="E986" s="1" t="n">
        <v>0.00036769</v>
      </c>
    </row>
    <row r="987" customFormat="false" ht="14.5" hidden="false" customHeight="false" outlineLevel="0" collapsed="false">
      <c r="A987" s="0" t="s">
        <v>1826</v>
      </c>
      <c r="B987" s="1" t="s">
        <v>1827</v>
      </c>
      <c r="C987" s="1" t="n">
        <v>-0.726457039</v>
      </c>
      <c r="D987" s="2" t="n">
        <v>4E-005</v>
      </c>
      <c r="E987" s="1" t="n">
        <v>0.00036893</v>
      </c>
    </row>
    <row r="988" customFormat="false" ht="14.5" hidden="false" customHeight="false" outlineLevel="0" collapsed="false">
      <c r="A988" s="0" t="s">
        <v>36</v>
      </c>
      <c r="B988" s="1" t="s">
        <v>1828</v>
      </c>
      <c r="C988" s="1" t="n">
        <v>-1.137458328</v>
      </c>
      <c r="D988" s="2" t="n">
        <v>4.05E-005</v>
      </c>
      <c r="E988" s="1" t="n">
        <v>0.00037223</v>
      </c>
    </row>
    <row r="989" customFormat="false" ht="14.5" hidden="false" customHeight="false" outlineLevel="0" collapsed="false">
      <c r="A989" s="0" t="s">
        <v>1829</v>
      </c>
      <c r="B989" s="1" t="s">
        <v>1830</v>
      </c>
      <c r="C989" s="1" t="n">
        <v>-0.613224116</v>
      </c>
      <c r="D989" s="2" t="n">
        <v>4.13E-005</v>
      </c>
      <c r="E989" s="1" t="n">
        <v>0.00037807</v>
      </c>
    </row>
    <row r="990" customFormat="false" ht="14.5" hidden="false" customHeight="false" outlineLevel="0" collapsed="false">
      <c r="A990" s="0" t="s">
        <v>36</v>
      </c>
      <c r="B990" s="1" t="s">
        <v>1831</v>
      </c>
      <c r="C990" s="1" t="n">
        <v>1.413954345</v>
      </c>
      <c r="D990" s="2" t="n">
        <v>4.15E-005</v>
      </c>
      <c r="E990" s="1" t="n">
        <v>0.00037942</v>
      </c>
    </row>
    <row r="991" customFormat="false" ht="14.5" hidden="false" customHeight="false" outlineLevel="0" collapsed="false">
      <c r="A991" s="0" t="s">
        <v>1832</v>
      </c>
      <c r="B991" s="1" t="s">
        <v>1833</v>
      </c>
      <c r="C991" s="1" t="n">
        <v>-0.6598427</v>
      </c>
      <c r="D991" s="2" t="n">
        <v>4.19E-005</v>
      </c>
      <c r="E991" s="1" t="n">
        <v>0.00038164</v>
      </c>
    </row>
    <row r="992" customFormat="false" ht="14.5" hidden="false" customHeight="false" outlineLevel="0" collapsed="false">
      <c r="A992" s="0" t="s">
        <v>1834</v>
      </c>
      <c r="B992" s="1" t="s">
        <v>1835</v>
      </c>
      <c r="C992" s="1" t="n">
        <v>0.912929101</v>
      </c>
      <c r="D992" s="2" t="n">
        <v>4.2E-005</v>
      </c>
      <c r="E992" s="1" t="n">
        <v>0.00038221</v>
      </c>
    </row>
    <row r="993" customFormat="false" ht="14.5" hidden="false" customHeight="false" outlineLevel="0" collapsed="false">
      <c r="A993" s="0" t="s">
        <v>1836</v>
      </c>
      <c r="B993" s="1" t="s">
        <v>1837</v>
      </c>
      <c r="C993" s="1" t="n">
        <v>0.773445072</v>
      </c>
      <c r="D993" s="2" t="n">
        <v>4.22E-005</v>
      </c>
      <c r="E993" s="1" t="n">
        <v>0.00038368</v>
      </c>
    </row>
    <row r="994" customFormat="false" ht="14.5" hidden="false" customHeight="false" outlineLevel="0" collapsed="false">
      <c r="A994" s="0" t="s">
        <v>1838</v>
      </c>
      <c r="B994" s="1" t="s">
        <v>1839</v>
      </c>
      <c r="C994" s="1" t="n">
        <v>-0.644616037</v>
      </c>
      <c r="D994" s="2" t="n">
        <v>4.24E-005</v>
      </c>
      <c r="E994" s="1" t="n">
        <v>0.00038454</v>
      </c>
    </row>
    <row r="995" customFormat="false" ht="14.5" hidden="false" customHeight="false" outlineLevel="0" collapsed="false">
      <c r="A995" s="0" t="s">
        <v>1840</v>
      </c>
      <c r="B995" s="1" t="s">
        <v>1841</v>
      </c>
      <c r="C995" s="1" t="n">
        <v>0.943399281</v>
      </c>
      <c r="D995" s="2" t="n">
        <v>4.26E-005</v>
      </c>
      <c r="E995" s="1" t="n">
        <v>0.00038607</v>
      </c>
    </row>
    <row r="996" customFormat="false" ht="14.5" hidden="false" customHeight="false" outlineLevel="0" collapsed="false">
      <c r="A996" s="0" t="s">
        <v>1842</v>
      </c>
      <c r="B996" s="1" t="s">
        <v>1843</v>
      </c>
      <c r="C996" s="1" t="n">
        <v>0.899892499</v>
      </c>
      <c r="D996" s="2" t="n">
        <v>4.28E-005</v>
      </c>
      <c r="E996" s="1" t="n">
        <v>0.00038729</v>
      </c>
    </row>
    <row r="997" customFormat="false" ht="14.5" hidden="false" customHeight="false" outlineLevel="0" collapsed="false">
      <c r="A997" s="0" t="s">
        <v>1844</v>
      </c>
      <c r="B997" s="1" t="s">
        <v>1845</v>
      </c>
      <c r="C997" s="1" t="n">
        <v>-0.98054385</v>
      </c>
      <c r="D997" s="2" t="n">
        <v>4.34E-005</v>
      </c>
      <c r="E997" s="1" t="n">
        <v>0.00039146</v>
      </c>
    </row>
    <row r="998" customFormat="false" ht="14.5" hidden="false" customHeight="false" outlineLevel="0" collapsed="false">
      <c r="A998" s="0" t="s">
        <v>1846</v>
      </c>
      <c r="B998" s="1" t="s">
        <v>1847</v>
      </c>
      <c r="C998" s="1" t="n">
        <v>-0.653242852</v>
      </c>
      <c r="D998" s="2" t="n">
        <v>4.34E-005</v>
      </c>
      <c r="E998" s="1" t="n">
        <v>0.00039146</v>
      </c>
    </row>
    <row r="999" customFormat="false" ht="14.5" hidden="false" customHeight="false" outlineLevel="0" collapsed="false">
      <c r="A999" s="0" t="s">
        <v>1848</v>
      </c>
      <c r="B999" s="1" t="s">
        <v>1849</v>
      </c>
      <c r="C999" s="1" t="n">
        <v>0.682831912</v>
      </c>
      <c r="D999" s="2" t="n">
        <v>4.4E-005</v>
      </c>
      <c r="E999" s="1" t="n">
        <v>0.00039609</v>
      </c>
    </row>
    <row r="1000" customFormat="false" ht="14.5" hidden="false" customHeight="false" outlineLevel="0" collapsed="false">
      <c r="A1000" s="0" t="s">
        <v>1850</v>
      </c>
      <c r="B1000" s="1" t="s">
        <v>1851</v>
      </c>
      <c r="C1000" s="1" t="n">
        <v>0.628503162</v>
      </c>
      <c r="D1000" s="2" t="n">
        <v>4.42E-005</v>
      </c>
      <c r="E1000" s="1" t="n">
        <v>0.00039728</v>
      </c>
    </row>
    <row r="1001" customFormat="false" ht="14.5" hidden="false" customHeight="false" outlineLevel="0" collapsed="false">
      <c r="A1001" s="0" t="s">
        <v>36</v>
      </c>
      <c r="B1001" s="1" t="s">
        <v>1852</v>
      </c>
      <c r="C1001" s="1" t="n">
        <v>0.784720917</v>
      </c>
      <c r="D1001" s="2" t="n">
        <v>4.45E-005</v>
      </c>
      <c r="E1001" s="1" t="n">
        <v>0.00039916</v>
      </c>
    </row>
    <row r="1002" customFormat="false" ht="14.5" hidden="false" customHeight="false" outlineLevel="0" collapsed="false">
      <c r="A1002" s="0" t="s">
        <v>36</v>
      </c>
      <c r="B1002" s="1" t="s">
        <v>1853</v>
      </c>
      <c r="C1002" s="1" t="n">
        <v>1.531477102</v>
      </c>
      <c r="D1002" s="2" t="n">
        <v>4.45E-005</v>
      </c>
      <c r="E1002" s="1" t="n">
        <v>0.00039916</v>
      </c>
    </row>
    <row r="1003" customFormat="false" ht="14.5" hidden="false" customHeight="false" outlineLevel="0" collapsed="false">
      <c r="A1003" s="0" t="s">
        <v>1854</v>
      </c>
      <c r="B1003" s="1" t="s">
        <v>1855</v>
      </c>
      <c r="C1003" s="1" t="n">
        <v>-0.70288079</v>
      </c>
      <c r="D1003" s="2" t="n">
        <v>4.48E-005</v>
      </c>
      <c r="E1003" s="1" t="n">
        <v>0.00040032</v>
      </c>
    </row>
    <row r="1004" customFormat="false" ht="14.5" hidden="false" customHeight="false" outlineLevel="0" collapsed="false">
      <c r="A1004" s="0" t="s">
        <v>1856</v>
      </c>
      <c r="B1004" s="1" t="s">
        <v>1857</v>
      </c>
      <c r="C1004" s="1" t="n">
        <v>-0.910986107</v>
      </c>
      <c r="D1004" s="2" t="n">
        <v>4.52E-005</v>
      </c>
      <c r="E1004" s="1" t="n">
        <v>0.00040347</v>
      </c>
    </row>
    <row r="1005" customFormat="false" ht="14.5" hidden="false" customHeight="false" outlineLevel="0" collapsed="false">
      <c r="A1005" s="0" t="s">
        <v>1858</v>
      </c>
      <c r="B1005" s="1" t="s">
        <v>1859</v>
      </c>
      <c r="C1005" s="1" t="n">
        <v>-0.605246169</v>
      </c>
      <c r="D1005" s="2" t="n">
        <v>4.54E-005</v>
      </c>
      <c r="E1005" s="1" t="n">
        <v>0.00040402</v>
      </c>
    </row>
    <row r="1006" customFormat="false" ht="14.5" hidden="false" customHeight="false" outlineLevel="0" collapsed="false">
      <c r="A1006" s="0" t="s">
        <v>1860</v>
      </c>
      <c r="B1006" s="1" t="s">
        <v>1861</v>
      </c>
      <c r="C1006" s="1" t="n">
        <v>0.719450823</v>
      </c>
      <c r="D1006" s="2" t="n">
        <v>4.55E-005</v>
      </c>
      <c r="E1006" s="1" t="n">
        <v>0.0004042</v>
      </c>
    </row>
    <row r="1007" customFormat="false" ht="14.5" hidden="false" customHeight="false" outlineLevel="0" collapsed="false">
      <c r="A1007" s="0" t="s">
        <v>1862</v>
      </c>
      <c r="B1007" s="1" t="s">
        <v>1863</v>
      </c>
      <c r="C1007" s="1" t="n">
        <v>0.942630456</v>
      </c>
      <c r="D1007" s="2" t="n">
        <v>4.58E-005</v>
      </c>
      <c r="E1007" s="1" t="n">
        <v>0.00040649</v>
      </c>
    </row>
    <row r="1008" customFormat="false" ht="14.5" hidden="false" customHeight="false" outlineLevel="0" collapsed="false">
      <c r="A1008" s="0" t="s">
        <v>1864</v>
      </c>
      <c r="B1008" s="1" t="s">
        <v>1865</v>
      </c>
      <c r="C1008" s="1" t="n">
        <v>-0.815627709</v>
      </c>
      <c r="D1008" s="2" t="n">
        <v>4.61E-005</v>
      </c>
      <c r="E1008" s="1" t="n">
        <v>0.00040752</v>
      </c>
    </row>
    <row r="1009" customFormat="false" ht="14.5" hidden="false" customHeight="false" outlineLevel="0" collapsed="false">
      <c r="A1009" s="0" t="s">
        <v>1866</v>
      </c>
      <c r="B1009" s="1" t="s">
        <v>1867</v>
      </c>
      <c r="C1009" s="1" t="n">
        <v>0.959422041</v>
      </c>
      <c r="D1009" s="2" t="n">
        <v>4.61E-005</v>
      </c>
      <c r="E1009" s="1" t="n">
        <v>0.00040784</v>
      </c>
    </row>
    <row r="1010" customFormat="false" ht="14.5" hidden="false" customHeight="false" outlineLevel="0" collapsed="false">
      <c r="A1010" s="0" t="s">
        <v>1868</v>
      </c>
      <c r="B1010" s="1" t="s">
        <v>1869</v>
      </c>
      <c r="C1010" s="1" t="n">
        <v>0.751525969</v>
      </c>
      <c r="D1010" s="2" t="n">
        <v>4.62E-005</v>
      </c>
      <c r="E1010" s="1" t="n">
        <v>0.00040808</v>
      </c>
    </row>
    <row r="1011" customFormat="false" ht="14.5" hidden="false" customHeight="false" outlineLevel="0" collapsed="false">
      <c r="A1011" s="0" t="s">
        <v>1870</v>
      </c>
      <c r="B1011" s="1" t="s">
        <v>1871</v>
      </c>
      <c r="C1011" s="1" t="n">
        <v>0.648367713</v>
      </c>
      <c r="D1011" s="2" t="n">
        <v>4.66E-005</v>
      </c>
      <c r="E1011" s="1" t="n">
        <v>0.00041085</v>
      </c>
    </row>
    <row r="1012" customFormat="false" ht="14.5" hidden="false" customHeight="false" outlineLevel="0" collapsed="false">
      <c r="A1012" s="0" t="s">
        <v>1872</v>
      </c>
      <c r="B1012" s="1" t="s">
        <v>1873</v>
      </c>
      <c r="C1012" s="1" t="n">
        <v>0.681989414</v>
      </c>
      <c r="D1012" s="2" t="n">
        <v>4.67E-005</v>
      </c>
      <c r="E1012" s="1" t="n">
        <v>0.00041209</v>
      </c>
    </row>
    <row r="1013" customFormat="false" ht="14.5" hidden="false" customHeight="false" outlineLevel="0" collapsed="false">
      <c r="A1013" s="0" t="s">
        <v>1874</v>
      </c>
      <c r="B1013" s="1" t="s">
        <v>1875</v>
      </c>
      <c r="C1013" s="1" t="n">
        <v>0.610912423</v>
      </c>
      <c r="D1013" s="2" t="n">
        <v>4.69E-005</v>
      </c>
      <c r="E1013" s="1" t="n">
        <v>0.00041262</v>
      </c>
    </row>
    <row r="1014" customFormat="false" ht="14.5" hidden="false" customHeight="false" outlineLevel="0" collapsed="false">
      <c r="A1014" s="0" t="s">
        <v>1876</v>
      </c>
      <c r="B1014" s="1" t="s">
        <v>1877</v>
      </c>
      <c r="C1014" s="1" t="n">
        <v>-0.719969393</v>
      </c>
      <c r="D1014" s="2" t="n">
        <v>4.73E-005</v>
      </c>
      <c r="E1014" s="1" t="n">
        <v>0.00041548</v>
      </c>
    </row>
    <row r="1015" customFormat="false" ht="14.5" hidden="false" customHeight="false" outlineLevel="0" collapsed="false">
      <c r="A1015" s="0" t="s">
        <v>1878</v>
      </c>
      <c r="B1015" s="1" t="s">
        <v>1879</v>
      </c>
      <c r="C1015" s="1" t="n">
        <v>0.774771024</v>
      </c>
      <c r="D1015" s="2" t="n">
        <v>4.73E-005</v>
      </c>
      <c r="E1015" s="1" t="n">
        <v>0.00041548</v>
      </c>
    </row>
    <row r="1016" customFormat="false" ht="14.5" hidden="false" customHeight="false" outlineLevel="0" collapsed="false">
      <c r="A1016" s="0" t="s">
        <v>1880</v>
      </c>
      <c r="B1016" s="1" t="s">
        <v>1881</v>
      </c>
      <c r="C1016" s="1" t="n">
        <v>-0.653275456</v>
      </c>
      <c r="D1016" s="2" t="n">
        <v>4.76E-005</v>
      </c>
      <c r="E1016" s="1" t="n">
        <v>0.00041719</v>
      </c>
    </row>
    <row r="1017" customFormat="false" ht="14.5" hidden="false" customHeight="false" outlineLevel="0" collapsed="false">
      <c r="A1017" s="0" t="s">
        <v>1882</v>
      </c>
      <c r="B1017" s="1" t="s">
        <v>1883</v>
      </c>
      <c r="C1017" s="1" t="n">
        <v>0.628362093</v>
      </c>
      <c r="D1017" s="2" t="n">
        <v>4.85E-005</v>
      </c>
      <c r="E1017" s="1" t="n">
        <v>0.00042378</v>
      </c>
    </row>
    <row r="1018" customFormat="false" ht="14.5" hidden="false" customHeight="false" outlineLevel="0" collapsed="false">
      <c r="A1018" s="0" t="s">
        <v>1884</v>
      </c>
      <c r="B1018" s="1" t="s">
        <v>1885</v>
      </c>
      <c r="C1018" s="1" t="n">
        <v>0.635343507</v>
      </c>
      <c r="D1018" s="2" t="n">
        <v>4.91E-005</v>
      </c>
      <c r="E1018" s="1" t="n">
        <v>0.00042773</v>
      </c>
    </row>
    <row r="1019" customFormat="false" ht="14.5" hidden="false" customHeight="false" outlineLevel="0" collapsed="false">
      <c r="A1019" s="0" t="s">
        <v>1886</v>
      </c>
      <c r="B1019" s="1" t="s">
        <v>1887</v>
      </c>
      <c r="C1019" s="1" t="n">
        <v>-0.89254514</v>
      </c>
      <c r="D1019" s="2" t="n">
        <v>5.01E-005</v>
      </c>
      <c r="E1019" s="1" t="n">
        <v>0.0004342</v>
      </c>
    </row>
    <row r="1020" customFormat="false" ht="14.5" hidden="false" customHeight="false" outlineLevel="0" collapsed="false">
      <c r="A1020" s="0" t="s">
        <v>1888</v>
      </c>
      <c r="B1020" s="1" t="s">
        <v>1889</v>
      </c>
      <c r="C1020" s="1" t="n">
        <v>-0.865471637</v>
      </c>
      <c r="D1020" s="2" t="n">
        <v>5.03E-005</v>
      </c>
      <c r="E1020" s="1" t="n">
        <v>0.00043557</v>
      </c>
    </row>
    <row r="1021" customFormat="false" ht="14.5" hidden="false" customHeight="false" outlineLevel="0" collapsed="false">
      <c r="A1021" s="0" t="s">
        <v>1890</v>
      </c>
      <c r="B1021" s="1" t="s">
        <v>1891</v>
      </c>
      <c r="C1021" s="1" t="n">
        <v>-0.794587959</v>
      </c>
      <c r="D1021" s="2" t="n">
        <v>5.04E-005</v>
      </c>
      <c r="E1021" s="1" t="n">
        <v>0.00043559</v>
      </c>
    </row>
    <row r="1022" customFormat="false" ht="14.5" hidden="false" customHeight="false" outlineLevel="0" collapsed="false">
      <c r="A1022" s="0" t="s">
        <v>1892</v>
      </c>
      <c r="B1022" s="1" t="s">
        <v>1893</v>
      </c>
      <c r="C1022" s="1" t="n">
        <v>-0.696095046</v>
      </c>
      <c r="D1022" s="2" t="n">
        <v>5.04E-005</v>
      </c>
      <c r="E1022" s="1" t="n">
        <v>0.00043561</v>
      </c>
    </row>
    <row r="1023" customFormat="false" ht="14.5" hidden="false" customHeight="false" outlineLevel="0" collapsed="false">
      <c r="A1023" s="0" t="s">
        <v>36</v>
      </c>
      <c r="B1023" s="1" t="s">
        <v>1894</v>
      </c>
      <c r="C1023" s="1" t="n">
        <v>0.879982333</v>
      </c>
      <c r="D1023" s="2" t="n">
        <v>5.11E-005</v>
      </c>
      <c r="E1023" s="1" t="n">
        <v>0.00043989</v>
      </c>
    </row>
    <row r="1024" customFormat="false" ht="14.5" hidden="false" customHeight="false" outlineLevel="0" collapsed="false">
      <c r="A1024" s="0" t="s">
        <v>1895</v>
      </c>
      <c r="B1024" s="1" t="s">
        <v>1896</v>
      </c>
      <c r="C1024" s="1" t="n">
        <v>0.650000581</v>
      </c>
      <c r="D1024" s="2" t="n">
        <v>5.11E-005</v>
      </c>
      <c r="E1024" s="1" t="n">
        <v>0.00043999</v>
      </c>
    </row>
    <row r="1025" customFormat="false" ht="14.5" hidden="false" customHeight="false" outlineLevel="0" collapsed="false">
      <c r="A1025" s="0" t="s">
        <v>1897</v>
      </c>
      <c r="B1025" s="1" t="s">
        <v>1898</v>
      </c>
      <c r="C1025" s="1" t="n">
        <v>0.602069868</v>
      </c>
      <c r="D1025" s="2" t="n">
        <v>5.12E-005</v>
      </c>
      <c r="E1025" s="1" t="n">
        <v>0.00044029</v>
      </c>
    </row>
    <row r="1026" customFormat="false" ht="14.5" hidden="false" customHeight="false" outlineLevel="0" collapsed="false">
      <c r="A1026" s="0" t="s">
        <v>1899</v>
      </c>
      <c r="B1026" s="1" t="s">
        <v>1900</v>
      </c>
      <c r="C1026" s="1" t="n">
        <v>-0.625901117</v>
      </c>
      <c r="D1026" s="2" t="n">
        <v>5.12E-005</v>
      </c>
      <c r="E1026" s="1" t="n">
        <v>0.00044074</v>
      </c>
    </row>
    <row r="1027" customFormat="false" ht="14.5" hidden="false" customHeight="false" outlineLevel="0" collapsed="false">
      <c r="A1027" s="0" t="s">
        <v>1901</v>
      </c>
      <c r="B1027" s="1" t="s">
        <v>1902</v>
      </c>
      <c r="C1027" s="1" t="n">
        <v>0.780841651</v>
      </c>
      <c r="D1027" s="2" t="n">
        <v>5.15E-005</v>
      </c>
      <c r="E1027" s="1" t="n">
        <v>0.00044252</v>
      </c>
    </row>
    <row r="1028" customFormat="false" ht="14.5" hidden="false" customHeight="false" outlineLevel="0" collapsed="false">
      <c r="A1028" s="0" t="s">
        <v>1903</v>
      </c>
      <c r="B1028" s="1" t="s">
        <v>1904</v>
      </c>
      <c r="C1028" s="1" t="n">
        <v>-0.915889016</v>
      </c>
      <c r="D1028" s="2" t="n">
        <v>5.24E-005</v>
      </c>
      <c r="E1028" s="1" t="n">
        <v>0.0004483</v>
      </c>
    </row>
    <row r="1029" customFormat="false" ht="14.5" hidden="false" customHeight="false" outlineLevel="0" collapsed="false">
      <c r="A1029" s="0" t="s">
        <v>1905</v>
      </c>
      <c r="B1029" s="1" t="s">
        <v>1906</v>
      </c>
      <c r="C1029" s="1" t="n">
        <v>-1.168958144</v>
      </c>
      <c r="D1029" s="2" t="n">
        <v>5.4E-005</v>
      </c>
      <c r="E1029" s="1" t="n">
        <v>0.00045806</v>
      </c>
    </row>
    <row r="1030" customFormat="false" ht="14.5" hidden="false" customHeight="false" outlineLevel="0" collapsed="false">
      <c r="A1030" s="0" t="s">
        <v>1907</v>
      </c>
      <c r="B1030" s="1" t="s">
        <v>1908</v>
      </c>
      <c r="C1030" s="1" t="n">
        <v>-0.854228212</v>
      </c>
      <c r="D1030" s="2" t="n">
        <v>5.42E-005</v>
      </c>
      <c r="E1030" s="1" t="n">
        <v>0.00045853</v>
      </c>
    </row>
    <row r="1031" customFormat="false" ht="14.5" hidden="false" customHeight="false" outlineLevel="0" collapsed="false">
      <c r="A1031" s="0" t="s">
        <v>1909</v>
      </c>
      <c r="B1031" s="1" t="s">
        <v>1910</v>
      </c>
      <c r="C1031" s="1" t="n">
        <v>-0.634657711</v>
      </c>
      <c r="D1031" s="2" t="n">
        <v>5.69E-005</v>
      </c>
      <c r="E1031" s="1" t="n">
        <v>0.00047828</v>
      </c>
    </row>
    <row r="1032" customFormat="false" ht="14.5" hidden="false" customHeight="false" outlineLevel="0" collapsed="false">
      <c r="A1032" s="0" t="s">
        <v>1911</v>
      </c>
      <c r="B1032" s="1" t="s">
        <v>1912</v>
      </c>
      <c r="C1032" s="1" t="n">
        <v>0.690411193</v>
      </c>
      <c r="D1032" s="2" t="n">
        <v>5.69E-005</v>
      </c>
      <c r="E1032" s="1" t="n">
        <v>0.00047828</v>
      </c>
    </row>
    <row r="1033" customFormat="false" ht="14.5" hidden="false" customHeight="false" outlineLevel="0" collapsed="false">
      <c r="A1033" s="0" t="s">
        <v>36</v>
      </c>
      <c r="B1033" s="1" t="s">
        <v>1913</v>
      </c>
      <c r="C1033" s="1" t="n">
        <v>0.715057455</v>
      </c>
      <c r="D1033" s="2" t="n">
        <v>5.73E-005</v>
      </c>
      <c r="E1033" s="1" t="n">
        <v>0.00048102</v>
      </c>
    </row>
    <row r="1034" customFormat="false" ht="14.5" hidden="false" customHeight="false" outlineLevel="0" collapsed="false">
      <c r="A1034" s="0" t="s">
        <v>36</v>
      </c>
      <c r="B1034" s="1" t="s">
        <v>1914</v>
      </c>
      <c r="C1034" s="1" t="n">
        <v>-0.951276233</v>
      </c>
      <c r="D1034" s="2" t="n">
        <v>5.78E-005</v>
      </c>
      <c r="E1034" s="1" t="n">
        <v>0.00048414</v>
      </c>
    </row>
    <row r="1035" customFormat="false" ht="14.5" hidden="false" customHeight="false" outlineLevel="0" collapsed="false">
      <c r="A1035" s="0" t="s">
        <v>36</v>
      </c>
      <c r="B1035" s="1" t="s">
        <v>1915</v>
      </c>
      <c r="C1035" s="1" t="n">
        <v>0.706370504</v>
      </c>
      <c r="D1035" s="2" t="n">
        <v>5.81E-005</v>
      </c>
      <c r="E1035" s="1" t="n">
        <v>0.0004856</v>
      </c>
    </row>
    <row r="1036" customFormat="false" ht="14.5" hidden="false" customHeight="false" outlineLevel="0" collapsed="false">
      <c r="A1036" s="0" t="s">
        <v>1916</v>
      </c>
      <c r="B1036" s="1" t="s">
        <v>1917</v>
      </c>
      <c r="C1036" s="1" t="n">
        <v>-0.612737646</v>
      </c>
      <c r="D1036" s="2" t="n">
        <v>5.84E-005</v>
      </c>
      <c r="E1036" s="1" t="n">
        <v>0.00048747</v>
      </c>
    </row>
    <row r="1037" customFormat="false" ht="14.5" hidden="false" customHeight="false" outlineLevel="0" collapsed="false">
      <c r="A1037" s="0" t="s">
        <v>36</v>
      </c>
      <c r="B1037" s="1" t="s">
        <v>1918</v>
      </c>
      <c r="C1037" s="1" t="n">
        <v>0.984082909</v>
      </c>
      <c r="D1037" s="2" t="n">
        <v>5.93E-005</v>
      </c>
      <c r="E1037" s="1" t="n">
        <v>0.00049332</v>
      </c>
    </row>
    <row r="1038" customFormat="false" ht="14.5" hidden="false" customHeight="false" outlineLevel="0" collapsed="false">
      <c r="A1038" s="0" t="s">
        <v>36</v>
      </c>
      <c r="B1038" s="1" t="s">
        <v>1919</v>
      </c>
      <c r="C1038" s="1" t="n">
        <v>0.651444196</v>
      </c>
      <c r="D1038" s="2" t="n">
        <v>5.93E-005</v>
      </c>
      <c r="E1038" s="1" t="n">
        <v>0.00049332</v>
      </c>
    </row>
    <row r="1039" customFormat="false" ht="14.5" hidden="false" customHeight="false" outlineLevel="0" collapsed="false">
      <c r="A1039" s="0" t="s">
        <v>1920</v>
      </c>
      <c r="B1039" s="1" t="s">
        <v>1921</v>
      </c>
      <c r="C1039" s="1" t="n">
        <v>-0.996307238</v>
      </c>
      <c r="D1039" s="2" t="n">
        <v>6.06E-005</v>
      </c>
      <c r="E1039" s="1" t="n">
        <v>0.00050164</v>
      </c>
    </row>
    <row r="1040" customFormat="false" ht="14.5" hidden="false" customHeight="false" outlineLevel="0" collapsed="false">
      <c r="A1040" s="0" t="s">
        <v>1922</v>
      </c>
      <c r="B1040" s="1" t="s">
        <v>1923</v>
      </c>
      <c r="C1040" s="1" t="n">
        <v>-0.61863121</v>
      </c>
      <c r="D1040" s="2" t="n">
        <v>6.17E-005</v>
      </c>
      <c r="E1040" s="1" t="n">
        <v>0.00050846</v>
      </c>
    </row>
    <row r="1041" customFormat="false" ht="14.5" hidden="false" customHeight="false" outlineLevel="0" collapsed="false">
      <c r="A1041" s="0" t="s">
        <v>1924</v>
      </c>
      <c r="B1041" s="1" t="s">
        <v>1925</v>
      </c>
      <c r="C1041" s="1" t="n">
        <v>-0.630986962</v>
      </c>
      <c r="D1041" s="2" t="n">
        <v>6.19E-005</v>
      </c>
      <c r="E1041" s="1" t="n">
        <v>0.00050982</v>
      </c>
    </row>
    <row r="1042" customFormat="false" ht="14.5" hidden="false" customHeight="false" outlineLevel="0" collapsed="false">
      <c r="A1042" s="0" t="s">
        <v>1926</v>
      </c>
      <c r="B1042" s="1" t="s">
        <v>1927</v>
      </c>
      <c r="C1042" s="1" t="n">
        <v>-0.720098072</v>
      </c>
      <c r="D1042" s="2" t="n">
        <v>6.21E-005</v>
      </c>
      <c r="E1042" s="1" t="n">
        <v>0.00051072</v>
      </c>
    </row>
    <row r="1043" customFormat="false" ht="14.5" hidden="false" customHeight="false" outlineLevel="0" collapsed="false">
      <c r="A1043" s="0" t="s">
        <v>36</v>
      </c>
      <c r="B1043" s="1" t="s">
        <v>1928</v>
      </c>
      <c r="C1043" s="1" t="n">
        <v>1.265276927</v>
      </c>
      <c r="D1043" s="2" t="n">
        <v>6.22E-005</v>
      </c>
      <c r="E1043" s="1" t="n">
        <v>0.00051102</v>
      </c>
    </row>
    <row r="1044" customFormat="false" ht="14.5" hidden="false" customHeight="false" outlineLevel="0" collapsed="false">
      <c r="A1044" s="0" t="s">
        <v>36</v>
      </c>
      <c r="B1044" s="1" t="s">
        <v>1929</v>
      </c>
      <c r="C1044" s="1" t="n">
        <v>0.749976389</v>
      </c>
      <c r="D1044" s="2" t="n">
        <v>6.22E-005</v>
      </c>
      <c r="E1044" s="1" t="n">
        <v>0.00051109</v>
      </c>
    </row>
    <row r="1045" customFormat="false" ht="14.5" hidden="false" customHeight="false" outlineLevel="0" collapsed="false">
      <c r="A1045" s="0" t="s">
        <v>1930</v>
      </c>
      <c r="B1045" s="1" t="s">
        <v>1931</v>
      </c>
      <c r="C1045" s="1" t="n">
        <v>-0.64092021</v>
      </c>
      <c r="D1045" s="2" t="n">
        <v>6.23E-005</v>
      </c>
      <c r="E1045" s="1" t="n">
        <v>0.00051153</v>
      </c>
    </row>
    <row r="1046" customFormat="false" ht="14.5" hidden="false" customHeight="false" outlineLevel="0" collapsed="false">
      <c r="A1046" s="0" t="s">
        <v>1932</v>
      </c>
      <c r="B1046" s="1" t="s">
        <v>1933</v>
      </c>
      <c r="C1046" s="1" t="n">
        <v>0.781270805</v>
      </c>
      <c r="D1046" s="2" t="n">
        <v>6.24E-005</v>
      </c>
      <c r="E1046" s="1" t="n">
        <v>0.00051182</v>
      </c>
    </row>
    <row r="1047" customFormat="false" ht="14.5" hidden="false" customHeight="false" outlineLevel="0" collapsed="false">
      <c r="A1047" s="0" t="s">
        <v>1934</v>
      </c>
      <c r="B1047" s="1" t="s">
        <v>1935</v>
      </c>
      <c r="C1047" s="1" t="n">
        <v>0.729222448</v>
      </c>
      <c r="D1047" s="2" t="n">
        <v>6.26E-005</v>
      </c>
      <c r="E1047" s="1" t="n">
        <v>0.00051319</v>
      </c>
    </row>
    <row r="1048" customFormat="false" ht="14.5" hidden="false" customHeight="false" outlineLevel="0" collapsed="false">
      <c r="A1048" s="0" t="s">
        <v>1936</v>
      </c>
      <c r="B1048" s="1" t="s">
        <v>1937</v>
      </c>
      <c r="C1048" s="1" t="n">
        <v>0.759683067</v>
      </c>
      <c r="D1048" s="2" t="n">
        <v>6.27E-005</v>
      </c>
      <c r="E1048" s="1" t="n">
        <v>0.00051323</v>
      </c>
    </row>
    <row r="1049" customFormat="false" ht="14.5" hidden="false" customHeight="false" outlineLevel="0" collapsed="false">
      <c r="A1049" s="0" t="s">
        <v>1938</v>
      </c>
      <c r="B1049" s="1" t="s">
        <v>1939</v>
      </c>
      <c r="C1049" s="1" t="n">
        <v>-0.938088555</v>
      </c>
      <c r="D1049" s="2" t="n">
        <v>6.31E-005</v>
      </c>
      <c r="E1049" s="1" t="n">
        <v>0.00051507</v>
      </c>
    </row>
    <row r="1050" customFormat="false" ht="14.5" hidden="false" customHeight="false" outlineLevel="0" collapsed="false">
      <c r="A1050" s="0" t="s">
        <v>1940</v>
      </c>
      <c r="B1050" s="1" t="s">
        <v>1941</v>
      </c>
      <c r="C1050" s="1" t="n">
        <v>-0.639524789</v>
      </c>
      <c r="D1050" s="2" t="n">
        <v>6.31E-005</v>
      </c>
      <c r="E1050" s="1" t="n">
        <v>0.00051514</v>
      </c>
    </row>
    <row r="1051" customFormat="false" ht="14.5" hidden="false" customHeight="false" outlineLevel="0" collapsed="false">
      <c r="A1051" s="0" t="s">
        <v>1942</v>
      </c>
      <c r="B1051" s="1" t="s">
        <v>1943</v>
      </c>
      <c r="C1051" s="1" t="n">
        <v>0.797435245</v>
      </c>
      <c r="D1051" s="2" t="n">
        <v>6.34E-005</v>
      </c>
      <c r="E1051" s="1" t="n">
        <v>0.00051656</v>
      </c>
    </row>
    <row r="1052" customFormat="false" ht="14.5" hidden="false" customHeight="false" outlineLevel="0" collapsed="false">
      <c r="A1052" s="0" t="s">
        <v>1944</v>
      </c>
      <c r="B1052" s="1" t="s">
        <v>1945</v>
      </c>
      <c r="C1052" s="1" t="n">
        <v>-0.668386939</v>
      </c>
      <c r="D1052" s="2" t="n">
        <v>6.36E-005</v>
      </c>
      <c r="E1052" s="1" t="n">
        <v>0.00051831</v>
      </c>
    </row>
    <row r="1053" customFormat="false" ht="14.5" hidden="false" customHeight="false" outlineLevel="0" collapsed="false">
      <c r="A1053" s="0" t="s">
        <v>1946</v>
      </c>
      <c r="B1053" s="1" t="s">
        <v>1947</v>
      </c>
      <c r="C1053" s="1" t="n">
        <v>0.719929521</v>
      </c>
      <c r="D1053" s="2" t="n">
        <v>6.56E-005</v>
      </c>
      <c r="E1053" s="1" t="n">
        <v>0.00052961</v>
      </c>
    </row>
    <row r="1054" customFormat="false" ht="14.5" hidden="false" customHeight="false" outlineLevel="0" collapsed="false">
      <c r="A1054" s="0" t="s">
        <v>1948</v>
      </c>
      <c r="B1054" s="1" t="s">
        <v>1949</v>
      </c>
      <c r="C1054" s="1" t="n">
        <v>0.656936877</v>
      </c>
      <c r="D1054" s="2" t="n">
        <v>6.72E-005</v>
      </c>
      <c r="E1054" s="1" t="n">
        <v>0.00053928</v>
      </c>
    </row>
    <row r="1055" customFormat="false" ht="14.5" hidden="false" customHeight="false" outlineLevel="0" collapsed="false">
      <c r="A1055" s="0" t="s">
        <v>1950</v>
      </c>
      <c r="B1055" s="1" t="s">
        <v>1951</v>
      </c>
      <c r="C1055" s="1" t="n">
        <v>-0.611863349</v>
      </c>
      <c r="D1055" s="2" t="n">
        <v>6.78E-005</v>
      </c>
      <c r="E1055" s="1" t="n">
        <v>0.00054302</v>
      </c>
    </row>
    <row r="1056" customFormat="false" ht="14.5" hidden="false" customHeight="false" outlineLevel="0" collapsed="false">
      <c r="A1056" s="0" t="s">
        <v>1952</v>
      </c>
      <c r="B1056" s="1" t="s">
        <v>1953</v>
      </c>
      <c r="C1056" s="1" t="n">
        <v>0.687311129</v>
      </c>
      <c r="D1056" s="2" t="n">
        <v>6.83E-005</v>
      </c>
      <c r="E1056" s="1" t="n">
        <v>0.00054579</v>
      </c>
    </row>
    <row r="1057" customFormat="false" ht="14.5" hidden="false" customHeight="false" outlineLevel="0" collapsed="false">
      <c r="A1057" s="0" t="s">
        <v>36</v>
      </c>
      <c r="B1057" s="1" t="s">
        <v>1954</v>
      </c>
      <c r="C1057" s="1" t="n">
        <v>0.603190151</v>
      </c>
      <c r="D1057" s="2" t="n">
        <v>6.87E-005</v>
      </c>
      <c r="E1057" s="1" t="n">
        <v>0.00054806</v>
      </c>
    </row>
    <row r="1058" customFormat="false" ht="14.5" hidden="false" customHeight="false" outlineLevel="0" collapsed="false">
      <c r="A1058" s="0" t="s">
        <v>1955</v>
      </c>
      <c r="B1058" s="1" t="s">
        <v>1956</v>
      </c>
      <c r="C1058" s="1" t="n">
        <v>0.794328738</v>
      </c>
      <c r="D1058" s="2" t="n">
        <v>6.97E-005</v>
      </c>
      <c r="E1058" s="1" t="n">
        <v>0.00055585</v>
      </c>
    </row>
    <row r="1059" customFormat="false" ht="14.5" hidden="false" customHeight="false" outlineLevel="0" collapsed="false">
      <c r="A1059" s="0" t="s">
        <v>1957</v>
      </c>
      <c r="B1059" s="1" t="s">
        <v>1958</v>
      </c>
      <c r="C1059" s="1" t="n">
        <v>-0.664219465</v>
      </c>
      <c r="D1059" s="2" t="n">
        <v>6.99E-005</v>
      </c>
      <c r="E1059" s="1" t="n">
        <v>0.00055635</v>
      </c>
    </row>
    <row r="1060" customFormat="false" ht="14.5" hidden="false" customHeight="false" outlineLevel="0" collapsed="false">
      <c r="A1060" s="0" t="s">
        <v>1959</v>
      </c>
      <c r="B1060" s="1" t="s">
        <v>1960</v>
      </c>
      <c r="C1060" s="1" t="n">
        <v>0.689472286</v>
      </c>
      <c r="D1060" s="2" t="n">
        <v>7.05E-005</v>
      </c>
      <c r="E1060" s="1" t="n">
        <v>0.00056059</v>
      </c>
    </row>
    <row r="1061" customFormat="false" ht="14.5" hidden="false" customHeight="false" outlineLevel="0" collapsed="false">
      <c r="A1061" s="0" t="s">
        <v>1961</v>
      </c>
      <c r="B1061" s="1" t="s">
        <v>1962</v>
      </c>
      <c r="C1061" s="1" t="n">
        <v>0.749530001</v>
      </c>
      <c r="D1061" s="2" t="n">
        <v>7.06E-005</v>
      </c>
      <c r="E1061" s="1" t="n">
        <v>0.0005608</v>
      </c>
    </row>
    <row r="1062" customFormat="false" ht="14.5" hidden="false" customHeight="false" outlineLevel="0" collapsed="false">
      <c r="A1062" s="0" t="s">
        <v>36</v>
      </c>
      <c r="B1062" s="1" t="s">
        <v>1963</v>
      </c>
      <c r="C1062" s="1" t="n">
        <v>0.610817054</v>
      </c>
      <c r="D1062" s="2" t="n">
        <v>7.1E-005</v>
      </c>
      <c r="E1062" s="1" t="n">
        <v>0.00056265</v>
      </c>
    </row>
    <row r="1063" customFormat="false" ht="14.5" hidden="false" customHeight="false" outlineLevel="0" collapsed="false">
      <c r="A1063" s="0" t="s">
        <v>1964</v>
      </c>
      <c r="B1063" s="1" t="s">
        <v>1965</v>
      </c>
      <c r="C1063" s="1" t="n">
        <v>-0.698743086</v>
      </c>
      <c r="D1063" s="2" t="n">
        <v>7.13E-005</v>
      </c>
      <c r="E1063" s="1" t="n">
        <v>0.00056439</v>
      </c>
    </row>
    <row r="1064" customFormat="false" ht="14.5" hidden="false" customHeight="false" outlineLevel="0" collapsed="false">
      <c r="A1064" s="0" t="s">
        <v>1966</v>
      </c>
      <c r="B1064" s="1" t="s">
        <v>1967</v>
      </c>
      <c r="C1064" s="1" t="n">
        <v>-0.739482972</v>
      </c>
      <c r="D1064" s="2" t="n">
        <v>7.19E-005</v>
      </c>
      <c r="E1064" s="1" t="n">
        <v>0.00056856</v>
      </c>
    </row>
    <row r="1065" customFormat="false" ht="14.5" hidden="false" customHeight="false" outlineLevel="0" collapsed="false">
      <c r="A1065" s="0" t="s">
        <v>1968</v>
      </c>
      <c r="B1065" s="1" t="s">
        <v>1969</v>
      </c>
      <c r="C1065" s="1" t="n">
        <v>-0.686917261</v>
      </c>
      <c r="D1065" s="2" t="n">
        <v>7.3E-005</v>
      </c>
      <c r="E1065" s="1" t="n">
        <v>0.00057541</v>
      </c>
    </row>
    <row r="1066" customFormat="false" ht="14.5" hidden="false" customHeight="false" outlineLevel="0" collapsed="false">
      <c r="A1066" s="0" t="s">
        <v>1970</v>
      </c>
      <c r="B1066" s="1" t="s">
        <v>1971</v>
      </c>
      <c r="C1066" s="1" t="n">
        <v>0.719114975</v>
      </c>
      <c r="D1066" s="2" t="n">
        <v>7.37E-005</v>
      </c>
      <c r="E1066" s="1" t="n">
        <v>0.00058034</v>
      </c>
    </row>
    <row r="1067" customFormat="false" ht="14.5" hidden="false" customHeight="false" outlineLevel="0" collapsed="false">
      <c r="A1067" s="0" t="s">
        <v>1972</v>
      </c>
      <c r="B1067" s="1" t="s">
        <v>1973</v>
      </c>
      <c r="C1067" s="1" t="n">
        <v>-0.653800191</v>
      </c>
      <c r="D1067" s="2" t="n">
        <v>7.42E-005</v>
      </c>
      <c r="E1067" s="1" t="n">
        <v>0.00058255</v>
      </c>
    </row>
    <row r="1068" customFormat="false" ht="14.5" hidden="false" customHeight="false" outlineLevel="0" collapsed="false">
      <c r="A1068" s="0" t="s">
        <v>1974</v>
      </c>
      <c r="B1068" s="1" t="s">
        <v>1975</v>
      </c>
      <c r="C1068" s="1" t="n">
        <v>0.601174768</v>
      </c>
      <c r="D1068" s="2" t="n">
        <v>7.58E-005</v>
      </c>
      <c r="E1068" s="1" t="n">
        <v>0.00059213</v>
      </c>
    </row>
    <row r="1069" customFormat="false" ht="14.5" hidden="false" customHeight="false" outlineLevel="0" collapsed="false">
      <c r="A1069" s="0" t="s">
        <v>36</v>
      </c>
      <c r="B1069" s="1" t="s">
        <v>1976</v>
      </c>
      <c r="C1069" s="1" t="n">
        <v>-0.637766484</v>
      </c>
      <c r="D1069" s="2" t="n">
        <v>7.62E-005</v>
      </c>
      <c r="E1069" s="1" t="n">
        <v>0.00059557</v>
      </c>
    </row>
    <row r="1070" customFormat="false" ht="14.5" hidden="false" customHeight="false" outlineLevel="0" collapsed="false">
      <c r="A1070" s="0" t="s">
        <v>36</v>
      </c>
      <c r="B1070" s="1" t="s">
        <v>1977</v>
      </c>
      <c r="C1070" s="1" t="n">
        <v>0.609835808</v>
      </c>
      <c r="D1070" s="2" t="n">
        <v>7.66E-005</v>
      </c>
      <c r="E1070" s="1" t="n">
        <v>0.00059705</v>
      </c>
    </row>
    <row r="1071" customFormat="false" ht="14.5" hidden="false" customHeight="false" outlineLevel="0" collapsed="false">
      <c r="A1071" s="0" t="s">
        <v>1978</v>
      </c>
      <c r="B1071" s="1" t="s">
        <v>1979</v>
      </c>
      <c r="C1071" s="1" t="n">
        <v>1.393598918</v>
      </c>
      <c r="D1071" s="2" t="n">
        <v>7.79E-005</v>
      </c>
      <c r="E1071" s="1" t="n">
        <v>0.00060489</v>
      </c>
    </row>
    <row r="1072" customFormat="false" ht="14.5" hidden="false" customHeight="false" outlineLevel="0" collapsed="false">
      <c r="A1072" s="0" t="s">
        <v>1980</v>
      </c>
      <c r="B1072" s="1" t="s">
        <v>1981</v>
      </c>
      <c r="C1072" s="1" t="n">
        <v>-0.673289849</v>
      </c>
      <c r="D1072" s="2" t="n">
        <v>7.81E-005</v>
      </c>
      <c r="E1072" s="1" t="n">
        <v>0.00060611</v>
      </c>
    </row>
    <row r="1073" customFormat="false" ht="14.5" hidden="false" customHeight="false" outlineLevel="0" collapsed="false">
      <c r="A1073" s="0" t="s">
        <v>1982</v>
      </c>
      <c r="B1073" s="1" t="s">
        <v>1983</v>
      </c>
      <c r="C1073" s="1" t="n">
        <v>0.672501913</v>
      </c>
      <c r="D1073" s="2" t="n">
        <v>7.87E-005</v>
      </c>
      <c r="E1073" s="1" t="n">
        <v>0.00060979</v>
      </c>
    </row>
    <row r="1074" customFormat="false" ht="14.5" hidden="false" customHeight="false" outlineLevel="0" collapsed="false">
      <c r="A1074" s="0" t="s">
        <v>1984</v>
      </c>
      <c r="B1074" s="1" t="s">
        <v>1985</v>
      </c>
      <c r="C1074" s="1" t="n">
        <v>1.245699624</v>
      </c>
      <c r="D1074" s="2" t="n">
        <v>7.9E-005</v>
      </c>
      <c r="E1074" s="1" t="n">
        <v>0.00061145</v>
      </c>
    </row>
    <row r="1075" customFormat="false" ht="14.5" hidden="false" customHeight="false" outlineLevel="0" collapsed="false">
      <c r="A1075" s="0" t="s">
        <v>1986</v>
      </c>
      <c r="B1075" s="1" t="s">
        <v>1987</v>
      </c>
      <c r="C1075" s="1" t="n">
        <v>-0.791394518</v>
      </c>
      <c r="D1075" s="2" t="n">
        <v>7.98E-005</v>
      </c>
      <c r="E1075" s="1" t="n">
        <v>0.00061625</v>
      </c>
    </row>
    <row r="1076" customFormat="false" ht="14.5" hidden="false" customHeight="false" outlineLevel="0" collapsed="false">
      <c r="A1076" s="0" t="s">
        <v>1988</v>
      </c>
      <c r="B1076" s="1" t="s">
        <v>1989</v>
      </c>
      <c r="C1076" s="1" t="n">
        <v>-0.600823662</v>
      </c>
      <c r="D1076" s="2" t="n">
        <v>8.1E-005</v>
      </c>
      <c r="E1076" s="1" t="n">
        <v>0.00062453</v>
      </c>
    </row>
    <row r="1077" customFormat="false" ht="14.5" hidden="false" customHeight="false" outlineLevel="0" collapsed="false">
      <c r="A1077" s="0" t="s">
        <v>1990</v>
      </c>
      <c r="B1077" s="1" t="s">
        <v>1991</v>
      </c>
      <c r="C1077" s="1" t="n">
        <v>-0.653752285</v>
      </c>
      <c r="D1077" s="2" t="n">
        <v>8.11E-005</v>
      </c>
      <c r="E1077" s="1" t="n">
        <v>0.00062453</v>
      </c>
    </row>
    <row r="1078" customFormat="false" ht="14.5" hidden="false" customHeight="false" outlineLevel="0" collapsed="false">
      <c r="A1078" s="0" t="s">
        <v>36</v>
      </c>
      <c r="B1078" s="1" t="s">
        <v>1992</v>
      </c>
      <c r="C1078" s="1" t="n">
        <v>-0.716361936</v>
      </c>
      <c r="D1078" s="2" t="n">
        <v>8.18E-005</v>
      </c>
      <c r="E1078" s="1" t="n">
        <v>0.00062804</v>
      </c>
    </row>
    <row r="1079" customFormat="false" ht="14.5" hidden="false" customHeight="false" outlineLevel="0" collapsed="false">
      <c r="A1079" s="0" t="s">
        <v>1993</v>
      </c>
      <c r="B1079" s="1" t="s">
        <v>1994</v>
      </c>
      <c r="C1079" s="1" t="n">
        <v>-0.668975839</v>
      </c>
      <c r="D1079" s="2" t="n">
        <v>8.2E-005</v>
      </c>
      <c r="E1079" s="1" t="n">
        <v>0.00062922</v>
      </c>
    </row>
    <row r="1080" customFormat="false" ht="14.5" hidden="false" customHeight="false" outlineLevel="0" collapsed="false">
      <c r="A1080" s="0" t="s">
        <v>36</v>
      </c>
      <c r="B1080" s="1" t="s">
        <v>1995</v>
      </c>
      <c r="C1080" s="1" t="n">
        <v>0.607368621</v>
      </c>
      <c r="D1080" s="2" t="n">
        <v>8.25E-005</v>
      </c>
      <c r="E1080" s="1" t="n">
        <v>0.00063175</v>
      </c>
    </row>
    <row r="1081" customFormat="false" ht="14.5" hidden="false" customHeight="false" outlineLevel="0" collapsed="false">
      <c r="A1081" s="0" t="s">
        <v>1996</v>
      </c>
      <c r="B1081" s="1" t="s">
        <v>1997</v>
      </c>
      <c r="C1081" s="1" t="n">
        <v>-0.678313346</v>
      </c>
      <c r="D1081" s="2" t="n">
        <v>8.4E-005</v>
      </c>
      <c r="E1081" s="1" t="n">
        <v>0.00064137</v>
      </c>
    </row>
    <row r="1082" customFormat="false" ht="14.5" hidden="false" customHeight="false" outlineLevel="0" collapsed="false">
      <c r="A1082" s="0" t="s">
        <v>1998</v>
      </c>
      <c r="B1082" s="1" t="s">
        <v>1999</v>
      </c>
      <c r="C1082" s="1" t="n">
        <v>0.805551472</v>
      </c>
      <c r="D1082" s="2" t="n">
        <v>8.44E-005</v>
      </c>
      <c r="E1082" s="1" t="n">
        <v>0.00064287</v>
      </c>
    </row>
    <row r="1083" customFormat="false" ht="14.5" hidden="false" customHeight="false" outlineLevel="0" collapsed="false">
      <c r="A1083" s="0" t="s">
        <v>2000</v>
      </c>
      <c r="B1083" s="1" t="s">
        <v>2001</v>
      </c>
      <c r="C1083" s="1" t="n">
        <v>0.809088069</v>
      </c>
      <c r="D1083" s="2" t="n">
        <v>8.5E-005</v>
      </c>
      <c r="E1083" s="1" t="n">
        <v>0.00064686</v>
      </c>
    </row>
    <row r="1084" customFormat="false" ht="14.5" hidden="false" customHeight="false" outlineLevel="0" collapsed="false">
      <c r="A1084" s="0" t="s">
        <v>2002</v>
      </c>
      <c r="B1084" s="1" t="s">
        <v>2003</v>
      </c>
      <c r="C1084" s="1" t="n">
        <v>0.756593106</v>
      </c>
      <c r="D1084" s="2" t="n">
        <v>8.51E-005</v>
      </c>
      <c r="E1084" s="1" t="n">
        <v>0.00064719</v>
      </c>
    </row>
    <row r="1085" customFormat="false" ht="14.5" hidden="false" customHeight="false" outlineLevel="0" collapsed="false">
      <c r="A1085" s="0" t="s">
        <v>36</v>
      </c>
      <c r="B1085" s="1" t="s">
        <v>2004</v>
      </c>
      <c r="C1085" s="1" t="n">
        <v>1.250843174</v>
      </c>
      <c r="D1085" s="2" t="n">
        <v>8.52E-005</v>
      </c>
      <c r="E1085" s="1" t="n">
        <v>0.00064801</v>
      </c>
    </row>
    <row r="1086" customFormat="false" ht="14.5" hidden="false" customHeight="false" outlineLevel="0" collapsed="false">
      <c r="A1086" s="0" t="s">
        <v>2005</v>
      </c>
      <c r="B1086" s="1" t="s">
        <v>2006</v>
      </c>
      <c r="C1086" s="1" t="n">
        <v>0.607314321</v>
      </c>
      <c r="D1086" s="2" t="n">
        <v>8.59E-005</v>
      </c>
      <c r="E1086" s="1" t="n">
        <v>0.00065253</v>
      </c>
    </row>
    <row r="1087" customFormat="false" ht="14.5" hidden="false" customHeight="false" outlineLevel="0" collapsed="false">
      <c r="A1087" s="0" t="s">
        <v>2007</v>
      </c>
      <c r="B1087" s="1" t="s">
        <v>2008</v>
      </c>
      <c r="C1087" s="1" t="n">
        <v>-0.793263806</v>
      </c>
      <c r="D1087" s="2" t="n">
        <v>8.62E-005</v>
      </c>
      <c r="E1087" s="1" t="n">
        <v>0.0006547</v>
      </c>
    </row>
    <row r="1088" customFormat="false" ht="14.5" hidden="false" customHeight="false" outlineLevel="0" collapsed="false">
      <c r="A1088" s="0" t="s">
        <v>36</v>
      </c>
      <c r="B1088" s="1" t="s">
        <v>2009</v>
      </c>
      <c r="C1088" s="1" t="n">
        <v>1.086714729</v>
      </c>
      <c r="D1088" s="2" t="n">
        <v>8.64E-005</v>
      </c>
      <c r="E1088" s="1" t="n">
        <v>0.00065521</v>
      </c>
    </row>
    <row r="1089" customFormat="false" ht="14.5" hidden="false" customHeight="false" outlineLevel="0" collapsed="false">
      <c r="A1089" s="0" t="s">
        <v>2010</v>
      </c>
      <c r="B1089" s="1" t="s">
        <v>2011</v>
      </c>
      <c r="C1089" s="1" t="n">
        <v>-0.806254888</v>
      </c>
      <c r="D1089" s="2" t="n">
        <v>8.78E-005</v>
      </c>
      <c r="E1089" s="1" t="n">
        <v>0.00066323</v>
      </c>
    </row>
    <row r="1090" customFormat="false" ht="14.5" hidden="false" customHeight="false" outlineLevel="0" collapsed="false">
      <c r="A1090" s="0" t="s">
        <v>36</v>
      </c>
      <c r="B1090" s="1" t="s">
        <v>2012</v>
      </c>
      <c r="C1090" s="1" t="n">
        <v>0.801106114</v>
      </c>
      <c r="D1090" s="2" t="n">
        <v>8.83E-005</v>
      </c>
      <c r="E1090" s="1" t="n">
        <v>0.00066655</v>
      </c>
    </row>
    <row r="1091" customFormat="false" ht="14.5" hidden="false" customHeight="false" outlineLevel="0" collapsed="false">
      <c r="A1091" s="0" t="s">
        <v>2013</v>
      </c>
      <c r="B1091" s="1" t="s">
        <v>2014</v>
      </c>
      <c r="C1091" s="1" t="n">
        <v>-1.04171086</v>
      </c>
      <c r="D1091" s="2" t="n">
        <v>8.86E-005</v>
      </c>
      <c r="E1091" s="1" t="n">
        <v>0.00066754</v>
      </c>
    </row>
    <row r="1092" customFormat="false" ht="14.5" hidden="false" customHeight="false" outlineLevel="0" collapsed="false">
      <c r="A1092" s="0" t="s">
        <v>36</v>
      </c>
      <c r="B1092" s="1" t="s">
        <v>2015</v>
      </c>
      <c r="C1092" s="1" t="n">
        <v>0.926827263</v>
      </c>
      <c r="D1092" s="2" t="n">
        <v>9.08E-005</v>
      </c>
      <c r="E1092" s="1" t="n">
        <v>0.000681</v>
      </c>
    </row>
    <row r="1093" customFormat="false" ht="14.5" hidden="false" customHeight="false" outlineLevel="0" collapsed="false">
      <c r="A1093" s="0" t="s">
        <v>36</v>
      </c>
      <c r="B1093" s="1" t="s">
        <v>2016</v>
      </c>
      <c r="C1093" s="1" t="n">
        <v>-0.655664299</v>
      </c>
      <c r="D1093" s="2" t="n">
        <v>9.28E-005</v>
      </c>
      <c r="E1093" s="1" t="n">
        <v>0.00069199</v>
      </c>
    </row>
    <row r="1094" customFormat="false" ht="14.5" hidden="false" customHeight="false" outlineLevel="0" collapsed="false">
      <c r="A1094" s="0" t="s">
        <v>2017</v>
      </c>
      <c r="B1094" s="1" t="s">
        <v>2018</v>
      </c>
      <c r="C1094" s="1" t="n">
        <v>0.621514108</v>
      </c>
      <c r="D1094" s="2" t="n">
        <v>9.28E-005</v>
      </c>
      <c r="E1094" s="1" t="n">
        <v>0.00069199</v>
      </c>
    </row>
    <row r="1095" customFormat="false" ht="14.5" hidden="false" customHeight="false" outlineLevel="0" collapsed="false">
      <c r="A1095" s="0" t="s">
        <v>36</v>
      </c>
      <c r="B1095" s="1" t="s">
        <v>2019</v>
      </c>
      <c r="C1095" s="1" t="n">
        <v>0.632203022</v>
      </c>
      <c r="D1095" s="2" t="n">
        <v>9.4E-005</v>
      </c>
      <c r="E1095" s="1" t="n">
        <v>0.00069863</v>
      </c>
    </row>
    <row r="1096" customFormat="false" ht="14.5" hidden="false" customHeight="false" outlineLevel="0" collapsed="false">
      <c r="A1096" s="0" t="s">
        <v>36</v>
      </c>
      <c r="B1096" s="1" t="s">
        <v>2020</v>
      </c>
      <c r="C1096" s="1" t="n">
        <v>2.342800959</v>
      </c>
      <c r="D1096" s="2" t="n">
        <v>9.49E-005</v>
      </c>
      <c r="E1096" s="1" t="n">
        <v>0.00070428</v>
      </c>
    </row>
    <row r="1097" customFormat="false" ht="14.5" hidden="false" customHeight="false" outlineLevel="0" collapsed="false">
      <c r="A1097" s="0" t="s">
        <v>2021</v>
      </c>
      <c r="B1097" s="1" t="s">
        <v>2022</v>
      </c>
      <c r="C1097" s="1" t="n">
        <v>-0.730693897</v>
      </c>
      <c r="D1097" s="2" t="n">
        <v>9.52E-005</v>
      </c>
      <c r="E1097" s="1" t="n">
        <v>0.00070581</v>
      </c>
    </row>
    <row r="1098" customFormat="false" ht="14.5" hidden="false" customHeight="false" outlineLevel="0" collapsed="false">
      <c r="A1098" s="0" t="s">
        <v>36</v>
      </c>
      <c r="B1098" s="1" t="s">
        <v>2023</v>
      </c>
      <c r="C1098" s="1" t="n">
        <v>0.64214721</v>
      </c>
      <c r="D1098" s="2" t="n">
        <v>9.55E-005</v>
      </c>
      <c r="E1098" s="1" t="n">
        <v>0.00070727</v>
      </c>
    </row>
    <row r="1099" customFormat="false" ht="14.5" hidden="false" customHeight="false" outlineLevel="0" collapsed="false">
      <c r="A1099" s="0" t="s">
        <v>36</v>
      </c>
      <c r="B1099" s="1" t="s">
        <v>2024</v>
      </c>
      <c r="C1099" s="1" t="n">
        <v>0.983359449</v>
      </c>
      <c r="D1099" s="2" t="n">
        <v>9.56E-005</v>
      </c>
      <c r="E1099" s="1" t="n">
        <v>0.00070767</v>
      </c>
    </row>
    <row r="1100" customFormat="false" ht="14.5" hidden="false" customHeight="false" outlineLevel="0" collapsed="false">
      <c r="A1100" s="0" t="s">
        <v>36</v>
      </c>
      <c r="B1100" s="1" t="s">
        <v>2025</v>
      </c>
      <c r="C1100" s="1" t="n">
        <v>-0.826362757</v>
      </c>
      <c r="D1100" s="2" t="n">
        <v>9.9E-005</v>
      </c>
      <c r="E1100" s="1" t="n">
        <v>0.00072866</v>
      </c>
    </row>
    <row r="1101" customFormat="false" ht="14.5" hidden="false" customHeight="false" outlineLevel="0" collapsed="false">
      <c r="A1101" s="0" t="s">
        <v>2026</v>
      </c>
      <c r="B1101" s="1" t="s">
        <v>2027</v>
      </c>
      <c r="C1101" s="1" t="n">
        <v>0.644095276</v>
      </c>
      <c r="D1101" s="2" t="n">
        <v>9.98E-005</v>
      </c>
      <c r="E1101" s="1" t="n">
        <v>0.00073452</v>
      </c>
    </row>
    <row r="1102" customFormat="false" ht="14.5" hidden="false" customHeight="false" outlineLevel="0" collapsed="false">
      <c r="A1102" s="0" t="s">
        <v>2028</v>
      </c>
      <c r="B1102" s="1" t="s">
        <v>2029</v>
      </c>
      <c r="C1102" s="1" t="n">
        <v>0.63126816</v>
      </c>
      <c r="D1102" s="2" t="n">
        <v>0.000100597</v>
      </c>
      <c r="E1102" s="1" t="n">
        <v>0.00073796</v>
      </c>
    </row>
    <row r="1103" customFormat="false" ht="14.5" hidden="false" customHeight="false" outlineLevel="0" collapsed="false">
      <c r="A1103" s="0" t="s">
        <v>2030</v>
      </c>
      <c r="B1103" s="1" t="s">
        <v>2031</v>
      </c>
      <c r="C1103" s="1" t="n">
        <v>-0.892716312</v>
      </c>
      <c r="D1103" s="2" t="n">
        <v>0.000100671</v>
      </c>
      <c r="E1103" s="1" t="n">
        <v>0.00073817</v>
      </c>
    </row>
    <row r="1104" customFormat="false" ht="14.5" hidden="false" customHeight="false" outlineLevel="0" collapsed="false">
      <c r="A1104" s="0" t="s">
        <v>36</v>
      </c>
      <c r="B1104" s="1" t="s">
        <v>2032</v>
      </c>
      <c r="C1104" s="1" t="n">
        <v>-0.97883384</v>
      </c>
      <c r="D1104" s="2" t="n">
        <v>0.000101322</v>
      </c>
      <c r="E1104" s="1" t="n">
        <v>0.00074164</v>
      </c>
    </row>
    <row r="1105" customFormat="false" ht="14.5" hidden="false" customHeight="false" outlineLevel="0" collapsed="false">
      <c r="A1105" s="0" t="s">
        <v>36</v>
      </c>
      <c r="B1105" s="1" t="s">
        <v>2033</v>
      </c>
      <c r="C1105" s="1" t="n">
        <v>1.921521725</v>
      </c>
      <c r="D1105" s="2" t="n">
        <v>0.000101827</v>
      </c>
      <c r="E1105" s="1" t="n">
        <v>0.00074385</v>
      </c>
    </row>
    <row r="1106" customFormat="false" ht="14.5" hidden="false" customHeight="false" outlineLevel="0" collapsed="false">
      <c r="A1106" s="0" t="s">
        <v>36</v>
      </c>
      <c r="B1106" s="1" t="s">
        <v>2034</v>
      </c>
      <c r="C1106" s="1" t="n">
        <v>0.725709129</v>
      </c>
      <c r="D1106" s="2" t="n">
        <v>0.000102135</v>
      </c>
      <c r="E1106" s="1" t="n">
        <v>0.00074484</v>
      </c>
    </row>
    <row r="1107" customFormat="false" ht="14.5" hidden="false" customHeight="false" outlineLevel="0" collapsed="false">
      <c r="A1107" s="0" t="s">
        <v>2035</v>
      </c>
      <c r="B1107" s="1" t="s">
        <v>2036</v>
      </c>
      <c r="C1107" s="1" t="n">
        <v>-0.720352783</v>
      </c>
      <c r="D1107" s="2" t="n">
        <v>0.000102593</v>
      </c>
      <c r="E1107" s="1" t="n">
        <v>0.00074751</v>
      </c>
    </row>
    <row r="1108" customFormat="false" ht="14.5" hidden="false" customHeight="false" outlineLevel="0" collapsed="false">
      <c r="A1108" s="0" t="s">
        <v>2037</v>
      </c>
      <c r="B1108" s="1" t="s">
        <v>2038</v>
      </c>
      <c r="C1108" s="1" t="n">
        <v>-0.637229723</v>
      </c>
      <c r="D1108" s="2" t="n">
        <v>0.000104431</v>
      </c>
      <c r="E1108" s="1" t="n">
        <v>0.00075747</v>
      </c>
    </row>
    <row r="1109" customFormat="false" ht="14.5" hidden="false" customHeight="false" outlineLevel="0" collapsed="false">
      <c r="A1109" s="0" t="s">
        <v>2039</v>
      </c>
      <c r="B1109" s="1" t="s">
        <v>2040</v>
      </c>
      <c r="C1109" s="1" t="n">
        <v>-1.607450313</v>
      </c>
      <c r="D1109" s="2" t="n">
        <v>0.000105512</v>
      </c>
      <c r="E1109" s="1" t="n">
        <v>0.00076326</v>
      </c>
    </row>
    <row r="1110" customFormat="false" ht="14.5" hidden="false" customHeight="false" outlineLevel="0" collapsed="false">
      <c r="A1110" s="0" t="s">
        <v>2041</v>
      </c>
      <c r="B1110" s="1" t="s">
        <v>2042</v>
      </c>
      <c r="C1110" s="1" t="n">
        <v>0.624168803</v>
      </c>
      <c r="D1110" s="2" t="n">
        <v>0.000105793</v>
      </c>
      <c r="E1110" s="1" t="n">
        <v>0.00076428</v>
      </c>
    </row>
    <row r="1111" customFormat="false" ht="14.5" hidden="false" customHeight="false" outlineLevel="0" collapsed="false">
      <c r="A1111" s="0" t="s">
        <v>2043</v>
      </c>
      <c r="B1111" s="1" t="s">
        <v>2044</v>
      </c>
      <c r="C1111" s="1" t="n">
        <v>0.807708246</v>
      </c>
      <c r="D1111" s="2" t="n">
        <v>0.000106005</v>
      </c>
      <c r="E1111" s="1" t="n">
        <v>0.00076545</v>
      </c>
    </row>
    <row r="1112" customFormat="false" ht="14.5" hidden="false" customHeight="false" outlineLevel="0" collapsed="false">
      <c r="A1112" s="0" t="s">
        <v>2045</v>
      </c>
      <c r="B1112" s="1" t="s">
        <v>2046</v>
      </c>
      <c r="C1112" s="1" t="n">
        <v>-0.634257936</v>
      </c>
      <c r="D1112" s="2" t="n">
        <v>0.000106605</v>
      </c>
      <c r="E1112" s="1" t="n">
        <v>0.00076922</v>
      </c>
    </row>
    <row r="1113" customFormat="false" ht="14.5" hidden="false" customHeight="false" outlineLevel="0" collapsed="false">
      <c r="A1113" s="0" t="s">
        <v>36</v>
      </c>
      <c r="B1113" s="1" t="s">
        <v>2047</v>
      </c>
      <c r="C1113" s="1" t="n">
        <v>-1.227255528</v>
      </c>
      <c r="D1113" s="2" t="n">
        <v>0.000106806</v>
      </c>
      <c r="E1113" s="1" t="n">
        <v>0.00076952</v>
      </c>
    </row>
    <row r="1114" customFormat="false" ht="14.5" hidden="false" customHeight="false" outlineLevel="0" collapsed="false">
      <c r="A1114" s="0" t="s">
        <v>2048</v>
      </c>
      <c r="B1114" s="1" t="s">
        <v>2049</v>
      </c>
      <c r="C1114" s="1" t="n">
        <v>0.611722632</v>
      </c>
      <c r="D1114" s="2" t="n">
        <v>0.000106736</v>
      </c>
      <c r="E1114" s="1" t="n">
        <v>0.00076952</v>
      </c>
    </row>
    <row r="1115" customFormat="false" ht="14.5" hidden="false" customHeight="false" outlineLevel="0" collapsed="false">
      <c r="A1115" s="0" t="s">
        <v>2050</v>
      </c>
      <c r="B1115" s="1" t="s">
        <v>2051</v>
      </c>
      <c r="C1115" s="1" t="n">
        <v>0.766240269</v>
      </c>
      <c r="D1115" s="2" t="n">
        <v>0.000107404</v>
      </c>
      <c r="E1115" s="1" t="n">
        <v>0.00077279</v>
      </c>
    </row>
    <row r="1116" customFormat="false" ht="14.5" hidden="false" customHeight="false" outlineLevel="0" collapsed="false">
      <c r="A1116" s="0" t="s">
        <v>36</v>
      </c>
      <c r="B1116" s="1" t="s">
        <v>2052</v>
      </c>
      <c r="C1116" s="1" t="n">
        <v>-1.470657046</v>
      </c>
      <c r="D1116" s="2" t="n">
        <v>0.000109241</v>
      </c>
      <c r="E1116" s="1" t="n">
        <v>0.00078249</v>
      </c>
    </row>
    <row r="1117" customFormat="false" ht="14.5" hidden="false" customHeight="false" outlineLevel="0" collapsed="false">
      <c r="A1117" s="0" t="s">
        <v>36</v>
      </c>
      <c r="B1117" s="1" t="s">
        <v>2053</v>
      </c>
      <c r="C1117" s="1" t="n">
        <v>-0.896713849</v>
      </c>
      <c r="D1117" s="2" t="n">
        <v>0.000109569</v>
      </c>
      <c r="E1117" s="1" t="n">
        <v>0.00078417</v>
      </c>
    </row>
    <row r="1118" customFormat="false" ht="14.5" hidden="false" customHeight="false" outlineLevel="0" collapsed="false">
      <c r="A1118" s="0" t="s">
        <v>36</v>
      </c>
      <c r="B1118" s="1" t="s">
        <v>2054</v>
      </c>
      <c r="C1118" s="1" t="n">
        <v>-1.386269163</v>
      </c>
      <c r="D1118" s="2" t="n">
        <v>0.000110684</v>
      </c>
      <c r="E1118" s="1" t="n">
        <v>0.00078936</v>
      </c>
    </row>
    <row r="1119" customFormat="false" ht="14.5" hidden="false" customHeight="false" outlineLevel="0" collapsed="false">
      <c r="A1119" s="0" t="s">
        <v>36</v>
      </c>
      <c r="B1119" s="1" t="s">
        <v>2055</v>
      </c>
      <c r="C1119" s="1" t="n">
        <v>-0.978815451</v>
      </c>
      <c r="D1119" s="2" t="n">
        <v>0.000112169</v>
      </c>
      <c r="E1119" s="1" t="n">
        <v>0.00079678</v>
      </c>
    </row>
    <row r="1120" customFormat="false" ht="14.5" hidden="false" customHeight="false" outlineLevel="0" collapsed="false">
      <c r="A1120" s="0" t="s">
        <v>2056</v>
      </c>
      <c r="B1120" s="1" t="s">
        <v>2057</v>
      </c>
      <c r="C1120" s="1" t="n">
        <v>-0.67569835</v>
      </c>
      <c r="D1120" s="2" t="n">
        <v>0.000115109</v>
      </c>
      <c r="E1120" s="1" t="n">
        <v>0.00081302</v>
      </c>
    </row>
    <row r="1121" customFormat="false" ht="14.5" hidden="false" customHeight="false" outlineLevel="0" collapsed="false">
      <c r="A1121" s="0" t="s">
        <v>2058</v>
      </c>
      <c r="B1121" s="1" t="s">
        <v>2059</v>
      </c>
      <c r="C1121" s="1" t="n">
        <v>0.644323528</v>
      </c>
      <c r="D1121" s="2" t="n">
        <v>0.000116966</v>
      </c>
      <c r="E1121" s="1" t="n">
        <v>0.00082505</v>
      </c>
    </row>
    <row r="1122" customFormat="false" ht="14.5" hidden="false" customHeight="false" outlineLevel="0" collapsed="false">
      <c r="A1122" s="0" t="s">
        <v>2060</v>
      </c>
      <c r="B1122" s="1" t="s">
        <v>2061</v>
      </c>
      <c r="C1122" s="1" t="n">
        <v>0.657424048</v>
      </c>
      <c r="D1122" s="2" t="n">
        <v>0.000117274</v>
      </c>
      <c r="E1122" s="1" t="n">
        <v>0.00082686</v>
      </c>
    </row>
    <row r="1123" customFormat="false" ht="14.5" hidden="false" customHeight="false" outlineLevel="0" collapsed="false">
      <c r="A1123" s="0" t="s">
        <v>2062</v>
      </c>
      <c r="B1123" s="1" t="s">
        <v>2063</v>
      </c>
      <c r="C1123" s="1" t="n">
        <v>-0.676494624</v>
      </c>
      <c r="D1123" s="2" t="n">
        <v>0.000118228</v>
      </c>
      <c r="E1123" s="1" t="n">
        <v>0.00083213</v>
      </c>
    </row>
    <row r="1124" customFormat="false" ht="14.5" hidden="false" customHeight="false" outlineLevel="0" collapsed="false">
      <c r="A1124" s="0" t="s">
        <v>2064</v>
      </c>
      <c r="B1124" s="1" t="s">
        <v>2065</v>
      </c>
      <c r="C1124" s="1" t="n">
        <v>0.606838811</v>
      </c>
      <c r="D1124" s="2" t="n">
        <v>0.000118555</v>
      </c>
      <c r="E1124" s="1" t="n">
        <v>0.00083407</v>
      </c>
    </row>
    <row r="1125" customFormat="false" ht="14.5" hidden="false" customHeight="false" outlineLevel="0" collapsed="false">
      <c r="A1125" s="0" t="s">
        <v>2066</v>
      </c>
      <c r="B1125" s="1" t="s">
        <v>2067</v>
      </c>
      <c r="C1125" s="1" t="n">
        <v>0.820423234</v>
      </c>
      <c r="D1125" s="2" t="n">
        <v>0.000118643</v>
      </c>
      <c r="E1125" s="1" t="n">
        <v>0.00083432</v>
      </c>
    </row>
    <row r="1126" customFormat="false" ht="14.5" hidden="false" customHeight="false" outlineLevel="0" collapsed="false">
      <c r="A1126" s="0" t="s">
        <v>2068</v>
      </c>
      <c r="B1126" s="1" t="s">
        <v>2069</v>
      </c>
      <c r="C1126" s="1" t="n">
        <v>0.925948418</v>
      </c>
      <c r="D1126" s="2" t="n">
        <v>0.00011908</v>
      </c>
      <c r="E1126" s="1" t="n">
        <v>0.00083667</v>
      </c>
    </row>
    <row r="1127" customFormat="false" ht="14.5" hidden="false" customHeight="false" outlineLevel="0" collapsed="false">
      <c r="A1127" s="0" t="s">
        <v>36</v>
      </c>
      <c r="B1127" s="1" t="s">
        <v>2070</v>
      </c>
      <c r="C1127" s="1" t="n">
        <v>1.261352342</v>
      </c>
      <c r="D1127" s="2" t="n">
        <v>0.000120211</v>
      </c>
      <c r="E1127" s="1" t="n">
        <v>0.00084315</v>
      </c>
    </row>
    <row r="1128" customFormat="false" ht="14.5" hidden="false" customHeight="false" outlineLevel="0" collapsed="false">
      <c r="A1128" s="0" t="s">
        <v>2071</v>
      </c>
      <c r="B1128" s="1" t="s">
        <v>2072</v>
      </c>
      <c r="C1128" s="1" t="n">
        <v>-0.642657639</v>
      </c>
      <c r="D1128" s="2" t="n">
        <v>0.000121469</v>
      </c>
      <c r="E1128" s="1" t="n">
        <v>0.00085123</v>
      </c>
    </row>
    <row r="1129" customFormat="false" ht="14.5" hidden="false" customHeight="false" outlineLevel="0" collapsed="false">
      <c r="A1129" s="0" t="s">
        <v>2073</v>
      </c>
      <c r="B1129" s="1" t="s">
        <v>2074</v>
      </c>
      <c r="C1129" s="1" t="n">
        <v>-0.690187125</v>
      </c>
      <c r="D1129" s="2" t="n">
        <v>0.000124971</v>
      </c>
      <c r="E1129" s="1" t="n">
        <v>0.00087011</v>
      </c>
    </row>
    <row r="1130" customFormat="false" ht="14.5" hidden="false" customHeight="false" outlineLevel="0" collapsed="false">
      <c r="A1130" s="0" t="s">
        <v>36</v>
      </c>
      <c r="B1130" s="1" t="s">
        <v>2075</v>
      </c>
      <c r="C1130" s="1" t="n">
        <v>0.807977556</v>
      </c>
      <c r="D1130" s="2" t="n">
        <v>0.000127928</v>
      </c>
      <c r="E1130" s="1" t="n">
        <v>0.00088802</v>
      </c>
    </row>
    <row r="1131" customFormat="false" ht="14.5" hidden="false" customHeight="false" outlineLevel="0" collapsed="false">
      <c r="A1131" s="0" t="s">
        <v>36</v>
      </c>
      <c r="B1131" s="1" t="s">
        <v>2076</v>
      </c>
      <c r="C1131" s="1" t="n">
        <v>0.616880676</v>
      </c>
      <c r="D1131" s="2" t="n">
        <v>0.000129036</v>
      </c>
      <c r="E1131" s="1" t="n">
        <v>0.00089417</v>
      </c>
    </row>
    <row r="1132" customFormat="false" ht="14.5" hidden="false" customHeight="false" outlineLevel="0" collapsed="false">
      <c r="A1132" s="0" t="s">
        <v>2077</v>
      </c>
      <c r="B1132" s="1" t="s">
        <v>2078</v>
      </c>
      <c r="C1132" s="1" t="n">
        <v>-0.853382199</v>
      </c>
      <c r="D1132" s="2" t="n">
        <v>0.00012972</v>
      </c>
      <c r="E1132" s="1" t="n">
        <v>0.00089715</v>
      </c>
    </row>
    <row r="1133" customFormat="false" ht="14.5" hidden="false" customHeight="false" outlineLevel="0" collapsed="false">
      <c r="A1133" s="0" t="s">
        <v>2079</v>
      </c>
      <c r="B1133" s="1" t="s">
        <v>2080</v>
      </c>
      <c r="C1133" s="1" t="n">
        <v>0.63463855</v>
      </c>
      <c r="D1133" s="2" t="n">
        <v>0.000131463</v>
      </c>
      <c r="E1133" s="1" t="n">
        <v>0.00090516</v>
      </c>
    </row>
    <row r="1134" customFormat="false" ht="14.5" hidden="false" customHeight="false" outlineLevel="0" collapsed="false">
      <c r="A1134" s="0" t="s">
        <v>36</v>
      </c>
      <c r="B1134" s="1" t="s">
        <v>2081</v>
      </c>
      <c r="C1134" s="1" t="n">
        <v>0.680089958</v>
      </c>
      <c r="D1134" s="2" t="n">
        <v>0.000131688</v>
      </c>
      <c r="E1134" s="1" t="n">
        <v>0.00090594</v>
      </c>
    </row>
    <row r="1135" customFormat="false" ht="14.5" hidden="false" customHeight="false" outlineLevel="0" collapsed="false">
      <c r="A1135" s="0" t="s">
        <v>36</v>
      </c>
      <c r="B1135" s="1" t="s">
        <v>2082</v>
      </c>
      <c r="C1135" s="1" t="n">
        <v>-0.716515455</v>
      </c>
      <c r="D1135" s="2" t="n">
        <v>0.000134629</v>
      </c>
      <c r="E1135" s="1" t="n">
        <v>0.00092224</v>
      </c>
    </row>
    <row r="1136" customFormat="false" ht="14.5" hidden="false" customHeight="false" outlineLevel="0" collapsed="false">
      <c r="A1136" s="0" t="s">
        <v>36</v>
      </c>
      <c r="B1136" s="1" t="s">
        <v>2083</v>
      </c>
      <c r="C1136" s="1" t="n">
        <v>-1.340256744</v>
      </c>
      <c r="D1136" s="2" t="n">
        <v>0.000135256</v>
      </c>
      <c r="E1136" s="1" t="n">
        <v>0.00092457</v>
      </c>
    </row>
    <row r="1137" customFormat="false" ht="14.5" hidden="false" customHeight="false" outlineLevel="0" collapsed="false">
      <c r="A1137" s="0" t="s">
        <v>2084</v>
      </c>
      <c r="B1137" s="1" t="s">
        <v>2085</v>
      </c>
      <c r="C1137" s="1" t="n">
        <v>-0.877735249</v>
      </c>
      <c r="D1137" s="2" t="n">
        <v>0.00013629</v>
      </c>
      <c r="E1137" s="1" t="n">
        <v>0.00093007</v>
      </c>
    </row>
    <row r="1138" customFormat="false" ht="14.5" hidden="false" customHeight="false" outlineLevel="0" collapsed="false">
      <c r="A1138" s="0" t="s">
        <v>2086</v>
      </c>
      <c r="B1138" s="1" t="s">
        <v>2087</v>
      </c>
      <c r="C1138" s="1" t="n">
        <v>0.638668191</v>
      </c>
      <c r="D1138" s="2" t="n">
        <v>0.000137157</v>
      </c>
      <c r="E1138" s="1" t="n">
        <v>0.00093401</v>
      </c>
    </row>
    <row r="1139" customFormat="false" ht="14.5" hidden="false" customHeight="false" outlineLevel="0" collapsed="false">
      <c r="A1139" s="0" t="s">
        <v>36</v>
      </c>
      <c r="B1139" s="1" t="n">
        <v>44811</v>
      </c>
      <c r="C1139" s="1" t="n">
        <v>0.881578303</v>
      </c>
      <c r="D1139" s="2" t="n">
        <v>0.000137117</v>
      </c>
      <c r="E1139" s="1" t="n">
        <v>0.00093401</v>
      </c>
    </row>
    <row r="1140" customFormat="false" ht="14.5" hidden="false" customHeight="false" outlineLevel="0" collapsed="false">
      <c r="A1140" s="0" t="s">
        <v>2088</v>
      </c>
      <c r="B1140" s="1" t="s">
        <v>2089</v>
      </c>
      <c r="C1140" s="1" t="n">
        <v>-0.649147464</v>
      </c>
      <c r="D1140" s="2" t="n">
        <v>0.00013792</v>
      </c>
      <c r="E1140" s="1" t="n">
        <v>0.00093762</v>
      </c>
    </row>
    <row r="1141" customFormat="false" ht="14.5" hidden="false" customHeight="false" outlineLevel="0" collapsed="false">
      <c r="A1141" s="0" t="s">
        <v>2090</v>
      </c>
      <c r="B1141" s="1" t="s">
        <v>2091</v>
      </c>
      <c r="C1141" s="1" t="n">
        <v>0.621442788</v>
      </c>
      <c r="D1141" s="2" t="n">
        <v>0.000138936</v>
      </c>
      <c r="E1141" s="1" t="n">
        <v>0.00094255</v>
      </c>
    </row>
    <row r="1142" customFormat="false" ht="14.5" hidden="false" customHeight="false" outlineLevel="0" collapsed="false">
      <c r="A1142" s="0" t="s">
        <v>2092</v>
      </c>
      <c r="B1142" s="1" t="s">
        <v>2093</v>
      </c>
      <c r="C1142" s="1" t="n">
        <v>0.607875153</v>
      </c>
      <c r="D1142" s="2" t="n">
        <v>0.000140058</v>
      </c>
      <c r="E1142" s="1" t="n">
        <v>0.00094817</v>
      </c>
    </row>
    <row r="1143" customFormat="false" ht="14.5" hidden="false" customHeight="false" outlineLevel="0" collapsed="false">
      <c r="A1143" s="0" t="s">
        <v>2094</v>
      </c>
      <c r="B1143" s="1" t="s">
        <v>2095</v>
      </c>
      <c r="C1143" s="1" t="n">
        <v>-0.621441352</v>
      </c>
      <c r="D1143" s="2" t="n">
        <v>0.00014045</v>
      </c>
      <c r="E1143" s="1" t="n">
        <v>0.00094963</v>
      </c>
    </row>
    <row r="1144" customFormat="false" ht="14.5" hidden="false" customHeight="false" outlineLevel="0" collapsed="false">
      <c r="A1144" s="0" t="s">
        <v>2096</v>
      </c>
      <c r="B1144" s="1" t="s">
        <v>2097</v>
      </c>
      <c r="C1144" s="1" t="n">
        <v>0.644408486</v>
      </c>
      <c r="D1144" s="2" t="n">
        <v>0.000144349</v>
      </c>
      <c r="E1144" s="1" t="n">
        <v>0.00097151</v>
      </c>
    </row>
    <row r="1145" customFormat="false" ht="14.5" hidden="false" customHeight="false" outlineLevel="0" collapsed="false">
      <c r="A1145" s="0" t="s">
        <v>2098</v>
      </c>
      <c r="B1145" s="1" t="s">
        <v>2099</v>
      </c>
      <c r="C1145" s="1" t="n">
        <v>-0.937832323</v>
      </c>
      <c r="D1145" s="2" t="n">
        <v>0.000145001</v>
      </c>
      <c r="E1145" s="1" t="n">
        <v>0.00097549</v>
      </c>
    </row>
    <row r="1146" customFormat="false" ht="14.5" hidden="false" customHeight="false" outlineLevel="0" collapsed="false">
      <c r="A1146" s="0" t="s">
        <v>2100</v>
      </c>
      <c r="B1146" s="1" t="s">
        <v>2101</v>
      </c>
      <c r="C1146" s="1" t="n">
        <v>-0.667354453</v>
      </c>
      <c r="D1146" s="2" t="n">
        <v>0.000150626</v>
      </c>
      <c r="E1146" s="1" t="n">
        <v>0.00100663</v>
      </c>
    </row>
    <row r="1147" customFormat="false" ht="14.5" hidden="false" customHeight="false" outlineLevel="0" collapsed="false">
      <c r="A1147" s="0" t="s">
        <v>36</v>
      </c>
      <c r="B1147" s="1" t="s">
        <v>2102</v>
      </c>
      <c r="C1147" s="1" t="n">
        <v>1.229911178</v>
      </c>
      <c r="D1147" s="2" t="n">
        <v>0.000151545</v>
      </c>
      <c r="E1147" s="1" t="n">
        <v>0.00101193</v>
      </c>
    </row>
    <row r="1148" customFormat="false" ht="14.5" hidden="false" customHeight="false" outlineLevel="0" collapsed="false">
      <c r="A1148" s="0" t="s">
        <v>2103</v>
      </c>
      <c r="B1148" s="1" t="s">
        <v>2104</v>
      </c>
      <c r="C1148" s="1" t="n">
        <v>0.634462739</v>
      </c>
      <c r="D1148" s="2" t="n">
        <v>0.000153778</v>
      </c>
      <c r="E1148" s="1" t="n">
        <v>0.0010243</v>
      </c>
    </row>
    <row r="1149" customFormat="false" ht="14.5" hidden="false" customHeight="false" outlineLevel="0" collapsed="false">
      <c r="A1149" s="0" t="s">
        <v>2105</v>
      </c>
      <c r="B1149" s="1" t="s">
        <v>2106</v>
      </c>
      <c r="C1149" s="1" t="n">
        <v>-0.63774612</v>
      </c>
      <c r="D1149" s="2" t="n">
        <v>0.000154514</v>
      </c>
      <c r="E1149" s="1" t="n">
        <v>0.00102835</v>
      </c>
    </row>
    <row r="1150" customFormat="false" ht="14.5" hidden="false" customHeight="false" outlineLevel="0" collapsed="false">
      <c r="A1150" s="0" t="s">
        <v>36</v>
      </c>
      <c r="B1150" s="1" t="s">
        <v>2107</v>
      </c>
      <c r="C1150" s="1" t="n">
        <v>0.692070462</v>
      </c>
      <c r="D1150" s="2" t="n">
        <v>0.000155652</v>
      </c>
      <c r="E1150" s="1" t="n">
        <v>0.0010338</v>
      </c>
    </row>
    <row r="1151" customFormat="false" ht="14.5" hidden="false" customHeight="false" outlineLevel="0" collapsed="false">
      <c r="A1151" s="0" t="s">
        <v>2108</v>
      </c>
      <c r="B1151" s="1" t="s">
        <v>2109</v>
      </c>
      <c r="C1151" s="1" t="n">
        <v>0.64683906</v>
      </c>
      <c r="D1151" s="2" t="n">
        <v>0.000157127</v>
      </c>
      <c r="E1151" s="1" t="n">
        <v>0.00104145</v>
      </c>
    </row>
    <row r="1152" customFormat="false" ht="14.5" hidden="false" customHeight="false" outlineLevel="0" collapsed="false">
      <c r="A1152" s="0" t="s">
        <v>2110</v>
      </c>
      <c r="B1152" s="1" t="s">
        <v>2111</v>
      </c>
      <c r="C1152" s="1" t="n">
        <v>-0.75121718</v>
      </c>
      <c r="D1152" s="2" t="n">
        <v>0.000157333</v>
      </c>
      <c r="E1152" s="1" t="n">
        <v>0.00104196</v>
      </c>
    </row>
    <row r="1153" customFormat="false" ht="14.5" hidden="false" customHeight="false" outlineLevel="0" collapsed="false">
      <c r="A1153" s="0" t="s">
        <v>2112</v>
      </c>
      <c r="B1153" s="1" t="s">
        <v>2113</v>
      </c>
      <c r="C1153" s="1" t="n">
        <v>0.948668219</v>
      </c>
      <c r="D1153" s="2" t="n">
        <v>0.000157913</v>
      </c>
      <c r="E1153" s="1" t="n">
        <v>0.00104494</v>
      </c>
    </row>
    <row r="1154" customFormat="false" ht="14.5" hidden="false" customHeight="false" outlineLevel="0" collapsed="false">
      <c r="A1154" s="0" t="s">
        <v>2114</v>
      </c>
      <c r="B1154" s="1" t="s">
        <v>2115</v>
      </c>
      <c r="C1154" s="1" t="n">
        <v>-0.630653548</v>
      </c>
      <c r="D1154" s="2" t="n">
        <v>0.000161714</v>
      </c>
      <c r="E1154" s="1" t="n">
        <v>0.00106529</v>
      </c>
    </row>
    <row r="1155" customFormat="false" ht="14.5" hidden="false" customHeight="false" outlineLevel="0" collapsed="false">
      <c r="A1155" s="0" t="s">
        <v>2116</v>
      </c>
      <c r="B1155" s="1" t="s">
        <v>2117</v>
      </c>
      <c r="C1155" s="1" t="n">
        <v>-0.740196236</v>
      </c>
      <c r="D1155" s="2" t="n">
        <v>0.000166547</v>
      </c>
      <c r="E1155" s="1" t="n">
        <v>0.00109401</v>
      </c>
    </row>
    <row r="1156" customFormat="false" ht="14.5" hidden="false" customHeight="false" outlineLevel="0" collapsed="false">
      <c r="A1156" s="0" t="s">
        <v>36</v>
      </c>
      <c r="B1156" s="1" t="s">
        <v>2118</v>
      </c>
      <c r="C1156" s="1" t="n">
        <v>-0.876047975</v>
      </c>
      <c r="D1156" s="2" t="n">
        <v>0.000167013</v>
      </c>
      <c r="E1156" s="1" t="n">
        <v>0.00109583</v>
      </c>
    </row>
    <row r="1157" customFormat="false" ht="14.5" hidden="false" customHeight="false" outlineLevel="0" collapsed="false">
      <c r="A1157" s="0" t="s">
        <v>36</v>
      </c>
      <c r="B1157" s="1" t="s">
        <v>2119</v>
      </c>
      <c r="C1157" s="1" t="n">
        <v>0.845280416</v>
      </c>
      <c r="D1157" s="2" t="n">
        <v>0.000167028</v>
      </c>
      <c r="E1157" s="1" t="n">
        <v>0.00109583</v>
      </c>
    </row>
    <row r="1158" customFormat="false" ht="14.5" hidden="false" customHeight="false" outlineLevel="0" collapsed="false">
      <c r="A1158" s="0" t="s">
        <v>2120</v>
      </c>
      <c r="B1158" s="1" t="s">
        <v>2121</v>
      </c>
      <c r="C1158" s="1" t="n">
        <v>0.947950967</v>
      </c>
      <c r="D1158" s="2" t="n">
        <v>0.000166974</v>
      </c>
      <c r="E1158" s="1" t="n">
        <v>0.00109583</v>
      </c>
    </row>
    <row r="1159" customFormat="false" ht="14.5" hidden="false" customHeight="false" outlineLevel="0" collapsed="false">
      <c r="A1159" s="0" t="s">
        <v>36</v>
      </c>
      <c r="B1159" s="1" t="s">
        <v>2122</v>
      </c>
      <c r="C1159" s="1" t="n">
        <v>-0.797686825</v>
      </c>
      <c r="D1159" s="2" t="n">
        <v>0.000167684</v>
      </c>
      <c r="E1159" s="1" t="n">
        <v>0.00109924</v>
      </c>
    </row>
    <row r="1160" customFormat="false" ht="14.5" hidden="false" customHeight="false" outlineLevel="0" collapsed="false">
      <c r="A1160" s="0" t="s">
        <v>2123</v>
      </c>
      <c r="B1160" s="1" t="s">
        <v>2124</v>
      </c>
      <c r="C1160" s="1" t="n">
        <v>-1.129107575</v>
      </c>
      <c r="D1160" s="2" t="n">
        <v>0.000168656</v>
      </c>
      <c r="E1160" s="1" t="n">
        <v>0.0011049</v>
      </c>
    </row>
    <row r="1161" customFormat="false" ht="14.5" hidden="false" customHeight="false" outlineLevel="0" collapsed="false">
      <c r="A1161" s="0" t="s">
        <v>2125</v>
      </c>
      <c r="B1161" s="1" t="s">
        <v>2126</v>
      </c>
      <c r="C1161" s="1" t="n">
        <v>-0.608207878</v>
      </c>
      <c r="D1161" s="2" t="n">
        <v>0.000169902</v>
      </c>
      <c r="E1161" s="1" t="n">
        <v>0.00111152</v>
      </c>
    </row>
    <row r="1162" customFormat="false" ht="14.5" hidden="false" customHeight="false" outlineLevel="0" collapsed="false">
      <c r="A1162" s="0" t="s">
        <v>36</v>
      </c>
      <c r="B1162" s="1" t="s">
        <v>2127</v>
      </c>
      <c r="C1162" s="1" t="n">
        <v>-0.729631268</v>
      </c>
      <c r="D1162" s="2" t="n">
        <v>0.000170533</v>
      </c>
      <c r="E1162" s="1" t="n">
        <v>0.00111475</v>
      </c>
    </row>
    <row r="1163" customFormat="false" ht="14.5" hidden="false" customHeight="false" outlineLevel="0" collapsed="false">
      <c r="A1163" s="0" t="s">
        <v>2128</v>
      </c>
      <c r="B1163" s="1" t="s">
        <v>2129</v>
      </c>
      <c r="C1163" s="1" t="n">
        <v>-0.609291485</v>
      </c>
      <c r="D1163" s="2" t="n">
        <v>0.000171372</v>
      </c>
      <c r="E1163" s="1" t="n">
        <v>0.00111797</v>
      </c>
    </row>
    <row r="1164" customFormat="false" ht="14.5" hidden="false" customHeight="false" outlineLevel="0" collapsed="false">
      <c r="A1164" s="0" t="s">
        <v>36</v>
      </c>
      <c r="B1164" s="1" t="s">
        <v>2130</v>
      </c>
      <c r="C1164" s="1" t="n">
        <v>-0.662980833</v>
      </c>
      <c r="D1164" s="2" t="n">
        <v>0.000171285</v>
      </c>
      <c r="E1164" s="1" t="n">
        <v>0.00111797</v>
      </c>
    </row>
    <row r="1165" customFormat="false" ht="14.5" hidden="false" customHeight="false" outlineLevel="0" collapsed="false">
      <c r="A1165" s="0" t="s">
        <v>2131</v>
      </c>
      <c r="B1165" s="1" t="s">
        <v>2132</v>
      </c>
      <c r="C1165" s="1" t="n">
        <v>-0.854783149</v>
      </c>
      <c r="D1165" s="2" t="n">
        <v>0.000174532</v>
      </c>
      <c r="E1165" s="1" t="n">
        <v>0.00113485</v>
      </c>
    </row>
    <row r="1166" customFormat="false" ht="14.5" hidden="false" customHeight="false" outlineLevel="0" collapsed="false">
      <c r="A1166" s="0" t="s">
        <v>2133</v>
      </c>
      <c r="B1166" s="1" t="s">
        <v>2134</v>
      </c>
      <c r="C1166" s="1" t="n">
        <v>-0.741756378</v>
      </c>
      <c r="D1166" s="2" t="n">
        <v>0.0001755</v>
      </c>
      <c r="E1166" s="1" t="n">
        <v>0.00113846</v>
      </c>
    </row>
    <row r="1167" customFormat="false" ht="14.5" hidden="false" customHeight="false" outlineLevel="0" collapsed="false">
      <c r="A1167" s="0" t="s">
        <v>2135</v>
      </c>
      <c r="B1167" s="1" t="s">
        <v>2136</v>
      </c>
      <c r="C1167" s="1" t="n">
        <v>-0.649023258</v>
      </c>
      <c r="D1167" s="2" t="n">
        <v>0.000177249</v>
      </c>
      <c r="E1167" s="1" t="n">
        <v>0.00114704</v>
      </c>
    </row>
    <row r="1168" customFormat="false" ht="14.5" hidden="false" customHeight="false" outlineLevel="0" collapsed="false">
      <c r="A1168" s="0" t="s">
        <v>2137</v>
      </c>
      <c r="B1168" s="1" t="s">
        <v>2138</v>
      </c>
      <c r="C1168" s="1" t="n">
        <v>-0.712928738</v>
      </c>
      <c r="D1168" s="2" t="n">
        <v>0.000178242</v>
      </c>
      <c r="E1168" s="1" t="n">
        <v>0.00115189</v>
      </c>
    </row>
    <row r="1169" customFormat="false" ht="14.5" hidden="false" customHeight="false" outlineLevel="0" collapsed="false">
      <c r="A1169" s="0" t="s">
        <v>2139</v>
      </c>
      <c r="B1169" s="1" t="s">
        <v>2140</v>
      </c>
      <c r="C1169" s="1" t="n">
        <v>-0.626866537</v>
      </c>
      <c r="D1169" s="2" t="n">
        <v>0.000179146</v>
      </c>
      <c r="E1169" s="1" t="n">
        <v>0.00115561</v>
      </c>
    </row>
    <row r="1170" customFormat="false" ht="14.5" hidden="false" customHeight="false" outlineLevel="0" collapsed="false">
      <c r="A1170" s="0" t="s">
        <v>2141</v>
      </c>
      <c r="B1170" s="1" t="s">
        <v>2142</v>
      </c>
      <c r="C1170" s="1" t="n">
        <v>0.705899252</v>
      </c>
      <c r="D1170" s="2" t="n">
        <v>0.0001806</v>
      </c>
      <c r="E1170" s="1" t="n">
        <v>0.00116267</v>
      </c>
    </row>
    <row r="1171" customFormat="false" ht="14.5" hidden="false" customHeight="false" outlineLevel="0" collapsed="false">
      <c r="A1171" s="0" t="s">
        <v>2143</v>
      </c>
      <c r="B1171" s="1" t="s">
        <v>2144</v>
      </c>
      <c r="C1171" s="1" t="n">
        <v>0.632062935</v>
      </c>
      <c r="D1171" s="2" t="n">
        <v>0.00018153</v>
      </c>
      <c r="E1171" s="1" t="n">
        <v>0.00116772</v>
      </c>
    </row>
    <row r="1172" customFormat="false" ht="14.5" hidden="false" customHeight="false" outlineLevel="0" collapsed="false">
      <c r="A1172" s="0" t="s">
        <v>2145</v>
      </c>
      <c r="B1172" s="1" t="s">
        <v>2146</v>
      </c>
      <c r="C1172" s="1" t="n">
        <v>0.846292294</v>
      </c>
      <c r="D1172" s="2" t="n">
        <v>0.000181969</v>
      </c>
      <c r="E1172" s="1" t="n">
        <v>0.00116962</v>
      </c>
    </row>
    <row r="1173" customFormat="false" ht="14.5" hidden="false" customHeight="false" outlineLevel="0" collapsed="false">
      <c r="A1173" s="0" t="s">
        <v>36</v>
      </c>
      <c r="B1173" s="1" t="s">
        <v>2147</v>
      </c>
      <c r="C1173" s="1" t="n">
        <v>-0.756737827</v>
      </c>
      <c r="D1173" s="2" t="n">
        <v>0.00018212</v>
      </c>
      <c r="E1173" s="1" t="n">
        <v>0.00117012</v>
      </c>
    </row>
    <row r="1174" customFormat="false" ht="14.5" hidden="false" customHeight="false" outlineLevel="0" collapsed="false">
      <c r="A1174" s="0" t="s">
        <v>2148</v>
      </c>
      <c r="B1174" s="1" t="s">
        <v>2149</v>
      </c>
      <c r="C1174" s="1" t="n">
        <v>-0.60758649</v>
      </c>
      <c r="D1174" s="2" t="n">
        <v>0.000183804</v>
      </c>
      <c r="E1174" s="1" t="n">
        <v>0.00117953</v>
      </c>
    </row>
    <row r="1175" customFormat="false" ht="14.5" hidden="false" customHeight="false" outlineLevel="0" collapsed="false">
      <c r="A1175" s="0" t="s">
        <v>2150</v>
      </c>
      <c r="B1175" s="1" t="s">
        <v>2151</v>
      </c>
      <c r="C1175" s="1" t="n">
        <v>-0.660586768</v>
      </c>
      <c r="D1175" s="2" t="n">
        <v>0.000184326</v>
      </c>
      <c r="E1175" s="1" t="n">
        <v>0.00118241</v>
      </c>
    </row>
    <row r="1176" customFormat="false" ht="14.5" hidden="false" customHeight="false" outlineLevel="0" collapsed="false">
      <c r="A1176" s="0" t="s">
        <v>2152</v>
      </c>
      <c r="B1176" s="1" t="s">
        <v>2153</v>
      </c>
      <c r="C1176" s="1" t="n">
        <v>0.689829339</v>
      </c>
      <c r="D1176" s="2" t="n">
        <v>0.000185489</v>
      </c>
      <c r="E1176" s="1" t="n">
        <v>0.0011873</v>
      </c>
    </row>
    <row r="1177" customFormat="false" ht="14.5" hidden="false" customHeight="false" outlineLevel="0" collapsed="false">
      <c r="A1177" s="0" t="s">
        <v>2154</v>
      </c>
      <c r="B1177" s="1" t="s">
        <v>2155</v>
      </c>
      <c r="C1177" s="1" t="n">
        <v>0.600002887</v>
      </c>
      <c r="D1177" s="2" t="n">
        <v>0.000187612</v>
      </c>
      <c r="E1177" s="1" t="n">
        <v>0.00119778</v>
      </c>
    </row>
    <row r="1178" customFormat="false" ht="14.5" hidden="false" customHeight="false" outlineLevel="0" collapsed="false">
      <c r="A1178" s="0" t="s">
        <v>2156</v>
      </c>
      <c r="B1178" s="1" t="s">
        <v>2157</v>
      </c>
      <c r="C1178" s="1" t="n">
        <v>-0.642146296</v>
      </c>
      <c r="D1178" s="2" t="n">
        <v>0.000189668</v>
      </c>
      <c r="E1178" s="1" t="n">
        <v>0.00120851</v>
      </c>
    </row>
    <row r="1179" customFormat="false" ht="14.5" hidden="false" customHeight="false" outlineLevel="0" collapsed="false">
      <c r="A1179" s="0" t="s">
        <v>36</v>
      </c>
      <c r="B1179" s="1" t="s">
        <v>2158</v>
      </c>
      <c r="C1179" s="1" t="n">
        <v>0.699468583</v>
      </c>
      <c r="D1179" s="2" t="n">
        <v>0.00019067</v>
      </c>
      <c r="E1179" s="1" t="n">
        <v>0.00121347</v>
      </c>
    </row>
    <row r="1180" customFormat="false" ht="14.5" hidden="false" customHeight="false" outlineLevel="0" collapsed="false">
      <c r="A1180" s="0" t="s">
        <v>36</v>
      </c>
      <c r="B1180" s="1" t="s">
        <v>2159</v>
      </c>
      <c r="C1180" s="1" t="n">
        <v>-1.162528103</v>
      </c>
      <c r="D1180" s="2" t="n">
        <v>0.000191196</v>
      </c>
      <c r="E1180" s="1" t="n">
        <v>0.00121537</v>
      </c>
    </row>
    <row r="1181" customFormat="false" ht="14.5" hidden="false" customHeight="false" outlineLevel="0" collapsed="false">
      <c r="A1181" s="0" t="s">
        <v>2160</v>
      </c>
      <c r="B1181" s="1" t="s">
        <v>2161</v>
      </c>
      <c r="C1181" s="1" t="n">
        <v>0.895498989</v>
      </c>
      <c r="D1181" s="2" t="n">
        <v>0.000191595</v>
      </c>
      <c r="E1181" s="1" t="n">
        <v>0.00121743</v>
      </c>
    </row>
    <row r="1182" customFormat="false" ht="14.5" hidden="false" customHeight="false" outlineLevel="0" collapsed="false">
      <c r="A1182" s="0" t="s">
        <v>2162</v>
      </c>
      <c r="B1182" s="1" t="s">
        <v>2163</v>
      </c>
      <c r="C1182" s="1" t="n">
        <v>0.988047633</v>
      </c>
      <c r="D1182" s="2" t="n">
        <v>0.00019356</v>
      </c>
      <c r="E1182" s="1" t="n">
        <v>0.0012264</v>
      </c>
    </row>
    <row r="1183" customFormat="false" ht="14.5" hidden="false" customHeight="false" outlineLevel="0" collapsed="false">
      <c r="A1183" s="0" t="s">
        <v>2164</v>
      </c>
      <c r="B1183" s="1" t="s">
        <v>2165</v>
      </c>
      <c r="C1183" s="1" t="n">
        <v>0.922062996</v>
      </c>
      <c r="D1183" s="2" t="n">
        <v>0.000195986</v>
      </c>
      <c r="E1183" s="1" t="n">
        <v>0.00123803</v>
      </c>
    </row>
    <row r="1184" customFormat="false" ht="14.5" hidden="false" customHeight="false" outlineLevel="0" collapsed="false">
      <c r="A1184" s="0" t="s">
        <v>2166</v>
      </c>
      <c r="B1184" s="1" t="s">
        <v>2167</v>
      </c>
      <c r="C1184" s="1" t="n">
        <v>0.869031859</v>
      </c>
      <c r="D1184" s="2" t="n">
        <v>0.000196109</v>
      </c>
      <c r="E1184" s="1" t="n">
        <v>0.00123808</v>
      </c>
    </row>
    <row r="1185" customFormat="false" ht="14.5" hidden="false" customHeight="false" outlineLevel="0" collapsed="false">
      <c r="A1185" s="0" t="s">
        <v>2168</v>
      </c>
      <c r="B1185" s="1" t="s">
        <v>2169</v>
      </c>
      <c r="C1185" s="1" t="n">
        <v>-0.674559305</v>
      </c>
      <c r="D1185" s="2" t="n">
        <v>0.000198683</v>
      </c>
      <c r="E1185" s="1" t="n">
        <v>0.00125115</v>
      </c>
    </row>
    <row r="1186" customFormat="false" ht="14.5" hidden="false" customHeight="false" outlineLevel="0" collapsed="false">
      <c r="A1186" s="0" t="s">
        <v>36</v>
      </c>
      <c r="B1186" s="1" t="s">
        <v>2170</v>
      </c>
      <c r="C1186" s="1" t="n">
        <v>-0.710515431</v>
      </c>
      <c r="D1186" s="2" t="n">
        <v>0.000201535</v>
      </c>
      <c r="E1186" s="1" t="n">
        <v>0.00126663</v>
      </c>
    </row>
    <row r="1187" customFormat="false" ht="14.5" hidden="false" customHeight="false" outlineLevel="0" collapsed="false">
      <c r="A1187" s="0" t="s">
        <v>36</v>
      </c>
      <c r="B1187" s="1" t="s">
        <v>2171</v>
      </c>
      <c r="C1187" s="1" t="n">
        <v>0.718714771</v>
      </c>
      <c r="D1187" s="2" t="n">
        <v>0.00020277</v>
      </c>
      <c r="E1187" s="1" t="n">
        <v>0.0012739</v>
      </c>
    </row>
    <row r="1188" customFormat="false" ht="14.5" hidden="false" customHeight="false" outlineLevel="0" collapsed="false">
      <c r="A1188" s="0" t="s">
        <v>2172</v>
      </c>
      <c r="B1188" s="1" t="s">
        <v>2173</v>
      </c>
      <c r="C1188" s="1" t="n">
        <v>-0.624549709</v>
      </c>
      <c r="D1188" s="2" t="n">
        <v>0.000208442</v>
      </c>
      <c r="E1188" s="1" t="n">
        <v>0.00130345</v>
      </c>
    </row>
    <row r="1189" customFormat="false" ht="14.5" hidden="false" customHeight="false" outlineLevel="0" collapsed="false">
      <c r="A1189" s="0" t="s">
        <v>2174</v>
      </c>
      <c r="B1189" s="1" t="s">
        <v>2175</v>
      </c>
      <c r="C1189" s="1" t="n">
        <v>-0.602179028</v>
      </c>
      <c r="D1189" s="2" t="n">
        <v>0.000210223</v>
      </c>
      <c r="E1189" s="1" t="n">
        <v>0.00131154</v>
      </c>
    </row>
    <row r="1190" customFormat="false" ht="14.5" hidden="false" customHeight="false" outlineLevel="0" collapsed="false">
      <c r="A1190" s="0" t="s">
        <v>36</v>
      </c>
      <c r="B1190" s="1" t="s">
        <v>2176</v>
      </c>
      <c r="C1190" s="1" t="n">
        <v>0.841034685</v>
      </c>
      <c r="D1190" s="2" t="n">
        <v>0.000215339</v>
      </c>
      <c r="E1190" s="1" t="n">
        <v>0.00133623</v>
      </c>
    </row>
    <row r="1191" customFormat="false" ht="14.5" hidden="false" customHeight="false" outlineLevel="0" collapsed="false">
      <c r="A1191" s="0" t="s">
        <v>36</v>
      </c>
      <c r="B1191" s="1" t="s">
        <v>2177</v>
      </c>
      <c r="C1191" s="1" t="n">
        <v>-0.753583652</v>
      </c>
      <c r="D1191" s="2" t="n">
        <v>0.000217333</v>
      </c>
      <c r="E1191" s="1" t="n">
        <v>0.00134705</v>
      </c>
    </row>
    <row r="1192" customFormat="false" ht="14.5" hidden="false" customHeight="false" outlineLevel="0" collapsed="false">
      <c r="A1192" s="0" t="s">
        <v>36</v>
      </c>
      <c r="B1192" s="1" t="s">
        <v>2178</v>
      </c>
      <c r="C1192" s="1" t="n">
        <v>-1.122430459</v>
      </c>
      <c r="D1192" s="2" t="n">
        <v>0.000218073</v>
      </c>
      <c r="E1192" s="1" t="n">
        <v>0.00135004</v>
      </c>
    </row>
    <row r="1193" customFormat="false" ht="14.5" hidden="false" customHeight="false" outlineLevel="0" collapsed="false">
      <c r="A1193" s="0" t="s">
        <v>36</v>
      </c>
      <c r="B1193" s="1" t="s">
        <v>2179</v>
      </c>
      <c r="C1193" s="1" t="n">
        <v>-1.064924289</v>
      </c>
      <c r="D1193" s="2" t="n">
        <v>0.000218151</v>
      </c>
      <c r="E1193" s="1" t="n">
        <v>0.00135004</v>
      </c>
    </row>
    <row r="1194" customFormat="false" ht="14.5" hidden="false" customHeight="false" outlineLevel="0" collapsed="false">
      <c r="A1194" s="0" t="s">
        <v>36</v>
      </c>
      <c r="B1194" s="1" t="s">
        <v>2180</v>
      </c>
      <c r="C1194" s="1" t="n">
        <v>-0.672767269</v>
      </c>
      <c r="D1194" s="2" t="n">
        <v>0.000219199</v>
      </c>
      <c r="E1194" s="1" t="n">
        <v>0.0013555</v>
      </c>
    </row>
    <row r="1195" customFormat="false" ht="14.5" hidden="false" customHeight="false" outlineLevel="0" collapsed="false">
      <c r="A1195" s="0" t="s">
        <v>2181</v>
      </c>
      <c r="B1195" s="1" t="s">
        <v>2182</v>
      </c>
      <c r="C1195" s="1" t="n">
        <v>0.605552098</v>
      </c>
      <c r="D1195" s="2" t="n">
        <v>0.000219201</v>
      </c>
      <c r="E1195" s="1" t="n">
        <v>0.0013555</v>
      </c>
    </row>
    <row r="1196" customFormat="false" ht="14.5" hidden="false" customHeight="false" outlineLevel="0" collapsed="false">
      <c r="A1196" s="0" t="s">
        <v>2183</v>
      </c>
      <c r="B1196" s="1" t="s">
        <v>2184</v>
      </c>
      <c r="C1196" s="1" t="n">
        <v>0.603060063</v>
      </c>
      <c r="D1196" s="2" t="n">
        <v>0.000219687</v>
      </c>
      <c r="E1196" s="1" t="n">
        <v>0.00135772</v>
      </c>
    </row>
    <row r="1197" customFormat="false" ht="14.5" hidden="false" customHeight="false" outlineLevel="0" collapsed="false">
      <c r="A1197" s="0" t="s">
        <v>2185</v>
      </c>
      <c r="B1197" s="1" t="s">
        <v>2186</v>
      </c>
      <c r="C1197" s="1" t="n">
        <v>0.709867811</v>
      </c>
      <c r="D1197" s="2" t="n">
        <v>0.000220378</v>
      </c>
      <c r="E1197" s="1" t="n">
        <v>0.00136122</v>
      </c>
    </row>
    <row r="1198" customFormat="false" ht="14.5" hidden="false" customHeight="false" outlineLevel="0" collapsed="false">
      <c r="A1198" s="0" t="s">
        <v>2187</v>
      </c>
      <c r="B1198" s="1" t="s">
        <v>2188</v>
      </c>
      <c r="C1198" s="1" t="n">
        <v>-1.05284159</v>
      </c>
      <c r="D1198" s="2" t="n">
        <v>0.000222842</v>
      </c>
      <c r="E1198" s="1" t="n">
        <v>0.00137423</v>
      </c>
    </row>
    <row r="1199" customFormat="false" ht="14.5" hidden="false" customHeight="false" outlineLevel="0" collapsed="false">
      <c r="A1199" s="0" t="s">
        <v>36</v>
      </c>
      <c r="B1199" s="1" t="s">
        <v>2189</v>
      </c>
      <c r="C1199" s="1" t="n">
        <v>-0.640045106</v>
      </c>
      <c r="D1199" s="2" t="n">
        <v>0.000227531</v>
      </c>
      <c r="E1199" s="1" t="n">
        <v>0.00139791</v>
      </c>
    </row>
    <row r="1200" customFormat="false" ht="14.5" hidden="false" customHeight="false" outlineLevel="0" collapsed="false">
      <c r="A1200" s="0" t="s">
        <v>2190</v>
      </c>
      <c r="B1200" s="1" t="s">
        <v>2191</v>
      </c>
      <c r="C1200" s="1" t="n">
        <v>0.644848855</v>
      </c>
      <c r="D1200" s="2" t="n">
        <v>0.000229082</v>
      </c>
      <c r="E1200" s="1" t="n">
        <v>0.0014053</v>
      </c>
    </row>
    <row r="1201" customFormat="false" ht="14.5" hidden="false" customHeight="false" outlineLevel="0" collapsed="false">
      <c r="A1201" s="0" t="s">
        <v>36</v>
      </c>
      <c r="B1201" s="1" t="s">
        <v>2192</v>
      </c>
      <c r="C1201" s="1" t="n">
        <v>-0.756186298</v>
      </c>
      <c r="D1201" s="2" t="n">
        <v>0.000229939</v>
      </c>
      <c r="E1201" s="1" t="n">
        <v>0.00140842</v>
      </c>
    </row>
    <row r="1202" customFormat="false" ht="14.5" hidden="false" customHeight="false" outlineLevel="0" collapsed="false">
      <c r="A1202" s="0" t="s">
        <v>2193</v>
      </c>
      <c r="B1202" s="1" t="s">
        <v>2194</v>
      </c>
      <c r="C1202" s="1" t="n">
        <v>-0.689562878</v>
      </c>
      <c r="D1202" s="2" t="n">
        <v>0.000232816</v>
      </c>
      <c r="E1202" s="1" t="n">
        <v>0.00142227</v>
      </c>
    </row>
    <row r="1203" customFormat="false" ht="14.5" hidden="false" customHeight="false" outlineLevel="0" collapsed="false">
      <c r="A1203" s="0" t="s">
        <v>2195</v>
      </c>
      <c r="B1203" s="1" t="s">
        <v>2196</v>
      </c>
      <c r="C1203" s="1" t="n">
        <v>0.668435177</v>
      </c>
      <c r="D1203" s="2" t="n">
        <v>0.000234239</v>
      </c>
      <c r="E1203" s="1" t="n">
        <v>0.0014261</v>
      </c>
    </row>
    <row r="1204" customFormat="false" ht="14.5" hidden="false" customHeight="false" outlineLevel="0" collapsed="false">
      <c r="A1204" s="0" t="s">
        <v>2197</v>
      </c>
      <c r="B1204" s="1" t="s">
        <v>2198</v>
      </c>
      <c r="C1204" s="1" t="n">
        <v>-0.865457515</v>
      </c>
      <c r="D1204" s="2" t="n">
        <v>0.000234984</v>
      </c>
      <c r="E1204" s="1" t="n">
        <v>0.00142956</v>
      </c>
    </row>
    <row r="1205" customFormat="false" ht="14.5" hidden="false" customHeight="false" outlineLevel="0" collapsed="false">
      <c r="A1205" s="0" t="s">
        <v>2199</v>
      </c>
      <c r="B1205" s="1" t="s">
        <v>2200</v>
      </c>
      <c r="C1205" s="1" t="n">
        <v>0.664734027</v>
      </c>
      <c r="D1205" s="2" t="n">
        <v>0.000235231</v>
      </c>
      <c r="E1205" s="1" t="n">
        <v>0.00143027</v>
      </c>
    </row>
    <row r="1206" customFormat="false" ht="14.5" hidden="false" customHeight="false" outlineLevel="0" collapsed="false">
      <c r="A1206" s="0" t="s">
        <v>2201</v>
      </c>
      <c r="B1206" s="1" t="s">
        <v>2202</v>
      </c>
      <c r="C1206" s="1" t="n">
        <v>-0.61137118</v>
      </c>
      <c r="D1206" s="2" t="n">
        <v>0.000235558</v>
      </c>
      <c r="E1206" s="1" t="n">
        <v>0.00143144</v>
      </c>
    </row>
    <row r="1207" customFormat="false" ht="14.5" hidden="false" customHeight="false" outlineLevel="0" collapsed="false">
      <c r="A1207" s="0" t="s">
        <v>2203</v>
      </c>
      <c r="B1207" s="1" t="s">
        <v>2204</v>
      </c>
      <c r="C1207" s="1" t="n">
        <v>0.602312126</v>
      </c>
      <c r="D1207" s="2" t="n">
        <v>0.000237963</v>
      </c>
      <c r="E1207" s="1" t="n">
        <v>0.00144442</v>
      </c>
    </row>
    <row r="1208" customFormat="false" ht="14.5" hidden="false" customHeight="false" outlineLevel="0" collapsed="false">
      <c r="A1208" s="0" t="s">
        <v>36</v>
      </c>
      <c r="B1208" s="1" t="s">
        <v>2205</v>
      </c>
      <c r="C1208" s="1" t="n">
        <v>-0.843769963</v>
      </c>
      <c r="D1208" s="2" t="n">
        <v>0.000242664</v>
      </c>
      <c r="E1208" s="1" t="n">
        <v>0.00146451</v>
      </c>
    </row>
    <row r="1209" customFormat="false" ht="14.5" hidden="false" customHeight="false" outlineLevel="0" collapsed="false">
      <c r="A1209" s="0" t="s">
        <v>36</v>
      </c>
      <c r="B1209" s="1" t="s">
        <v>2206</v>
      </c>
      <c r="C1209" s="1" t="n">
        <v>0.617259939</v>
      </c>
      <c r="D1209" s="2" t="n">
        <v>0.00024566</v>
      </c>
      <c r="E1209" s="1" t="n">
        <v>0.00148001</v>
      </c>
    </row>
    <row r="1210" customFormat="false" ht="14.5" hidden="false" customHeight="false" outlineLevel="0" collapsed="false">
      <c r="A1210" s="0" t="s">
        <v>2207</v>
      </c>
      <c r="B1210" s="1" t="s">
        <v>2208</v>
      </c>
      <c r="C1210" s="1" t="n">
        <v>-0.874703367</v>
      </c>
      <c r="D1210" s="2" t="n">
        <v>0.000248936</v>
      </c>
      <c r="E1210" s="1" t="n">
        <v>0.00149528</v>
      </c>
    </row>
    <row r="1211" customFormat="false" ht="14.5" hidden="false" customHeight="false" outlineLevel="0" collapsed="false">
      <c r="A1211" s="0" t="s">
        <v>2209</v>
      </c>
      <c r="B1211" s="1" t="s">
        <v>2210</v>
      </c>
      <c r="C1211" s="1" t="n">
        <v>0.869346103</v>
      </c>
      <c r="D1211" s="2" t="n">
        <v>0.000249485</v>
      </c>
      <c r="E1211" s="1" t="n">
        <v>0.00149764</v>
      </c>
    </row>
    <row r="1212" customFormat="false" ht="14.5" hidden="false" customHeight="false" outlineLevel="0" collapsed="false">
      <c r="A1212" s="0" t="s">
        <v>2211</v>
      </c>
      <c r="B1212" s="1" t="s">
        <v>2212</v>
      </c>
      <c r="C1212" s="1" t="n">
        <v>0.606074758</v>
      </c>
      <c r="D1212" s="2" t="n">
        <v>0.000250748</v>
      </c>
      <c r="E1212" s="1" t="n">
        <v>0.0015017</v>
      </c>
    </row>
    <row r="1213" customFormat="false" ht="14.5" hidden="false" customHeight="false" outlineLevel="0" collapsed="false">
      <c r="A1213" s="0" t="s">
        <v>2213</v>
      </c>
      <c r="B1213" s="1" t="s">
        <v>2214</v>
      </c>
      <c r="C1213" s="1" t="n">
        <v>-0.675507583</v>
      </c>
      <c r="D1213" s="2" t="n">
        <v>0.000250965</v>
      </c>
      <c r="E1213" s="1" t="n">
        <v>0.00150244</v>
      </c>
    </row>
    <row r="1214" customFormat="false" ht="14.5" hidden="false" customHeight="false" outlineLevel="0" collapsed="false">
      <c r="A1214" s="0" t="s">
        <v>36</v>
      </c>
      <c r="B1214" s="1" t="s">
        <v>2215</v>
      </c>
      <c r="C1214" s="1" t="n">
        <v>-0.761906157</v>
      </c>
      <c r="D1214" s="2" t="n">
        <v>0.000251231</v>
      </c>
      <c r="E1214" s="1" t="n">
        <v>0.00150348</v>
      </c>
    </row>
    <row r="1215" customFormat="false" ht="14.5" hidden="false" customHeight="false" outlineLevel="0" collapsed="false">
      <c r="A1215" s="0" t="s">
        <v>36</v>
      </c>
      <c r="B1215" s="1" t="s">
        <v>2216</v>
      </c>
      <c r="C1215" s="1" t="n">
        <v>-0.625485296</v>
      </c>
      <c r="D1215" s="2" t="n">
        <v>0.000251654</v>
      </c>
      <c r="E1215" s="1" t="n">
        <v>0.00150545</v>
      </c>
    </row>
    <row r="1216" customFormat="false" ht="14.5" hidden="false" customHeight="false" outlineLevel="0" collapsed="false">
      <c r="A1216" s="0" t="s">
        <v>36</v>
      </c>
      <c r="B1216" s="1" t="s">
        <v>2217</v>
      </c>
      <c r="C1216" s="1" t="n">
        <v>0.796529518</v>
      </c>
      <c r="D1216" s="2" t="n">
        <v>0.000252117</v>
      </c>
      <c r="E1216" s="1" t="n">
        <v>0.00150725</v>
      </c>
    </row>
    <row r="1217" customFormat="false" ht="14.5" hidden="false" customHeight="false" outlineLevel="0" collapsed="false">
      <c r="A1217" s="0" t="s">
        <v>2218</v>
      </c>
      <c r="B1217" s="1" t="s">
        <v>2219</v>
      </c>
      <c r="C1217" s="1" t="n">
        <v>-0.65145495</v>
      </c>
      <c r="D1217" s="2" t="n">
        <v>0.000253276</v>
      </c>
      <c r="E1217" s="1" t="n">
        <v>0.00151179</v>
      </c>
    </row>
    <row r="1218" customFormat="false" ht="14.5" hidden="false" customHeight="false" outlineLevel="0" collapsed="false">
      <c r="A1218" s="0" t="s">
        <v>36</v>
      </c>
      <c r="B1218" s="1" t="s">
        <v>2220</v>
      </c>
      <c r="C1218" s="1" t="n">
        <v>-0.78892994</v>
      </c>
      <c r="D1218" s="2" t="n">
        <v>0.000253911</v>
      </c>
      <c r="E1218" s="1" t="n">
        <v>0.00151446</v>
      </c>
    </row>
    <row r="1219" customFormat="false" ht="14.5" hidden="false" customHeight="false" outlineLevel="0" collapsed="false">
      <c r="A1219" s="0" t="s">
        <v>2221</v>
      </c>
      <c r="B1219" s="1" t="s">
        <v>2222</v>
      </c>
      <c r="C1219" s="1" t="n">
        <v>0.700589025</v>
      </c>
      <c r="D1219" s="2" t="n">
        <v>0.000256208</v>
      </c>
      <c r="E1219" s="1" t="n">
        <v>0.00152591</v>
      </c>
    </row>
    <row r="1220" customFormat="false" ht="14.5" hidden="false" customHeight="false" outlineLevel="0" collapsed="false">
      <c r="A1220" s="0" t="s">
        <v>36</v>
      </c>
      <c r="B1220" s="1" t="s">
        <v>2223</v>
      </c>
      <c r="C1220" s="1" t="n">
        <v>-0.946857563</v>
      </c>
      <c r="D1220" s="2" t="n">
        <v>0.000257262</v>
      </c>
      <c r="E1220" s="1" t="n">
        <v>0.0015289</v>
      </c>
    </row>
    <row r="1221" customFormat="false" ht="14.5" hidden="false" customHeight="false" outlineLevel="0" collapsed="false">
      <c r="A1221" s="0" t="s">
        <v>36</v>
      </c>
      <c r="B1221" s="1" t="s">
        <v>2224</v>
      </c>
      <c r="C1221" s="1" t="n">
        <v>0.987022133</v>
      </c>
      <c r="D1221" s="2" t="n">
        <v>0.00025723</v>
      </c>
      <c r="E1221" s="1" t="n">
        <v>0.0015289</v>
      </c>
    </row>
    <row r="1222" customFormat="false" ht="14.5" hidden="false" customHeight="false" outlineLevel="0" collapsed="false">
      <c r="A1222" s="0" t="s">
        <v>2225</v>
      </c>
      <c r="B1222" s="1" t="s">
        <v>2226</v>
      </c>
      <c r="C1222" s="1" t="n">
        <v>0.718779233</v>
      </c>
      <c r="D1222" s="2" t="n">
        <v>0.000261596</v>
      </c>
      <c r="E1222" s="1" t="n">
        <v>0.00154772</v>
      </c>
    </row>
    <row r="1223" customFormat="false" ht="14.5" hidden="false" customHeight="false" outlineLevel="0" collapsed="false">
      <c r="A1223" s="0" t="s">
        <v>36</v>
      </c>
      <c r="B1223" s="1" t="s">
        <v>2227</v>
      </c>
      <c r="C1223" s="1" t="n">
        <v>0.71254446</v>
      </c>
      <c r="D1223" s="2" t="n">
        <v>0.000262098</v>
      </c>
      <c r="E1223" s="1" t="n">
        <v>0.00155012</v>
      </c>
    </row>
    <row r="1224" customFormat="false" ht="14.5" hidden="false" customHeight="false" outlineLevel="0" collapsed="false">
      <c r="A1224" s="0" t="s">
        <v>2228</v>
      </c>
      <c r="B1224" s="1" t="s">
        <v>2229</v>
      </c>
      <c r="C1224" s="1" t="n">
        <v>-1.002818117</v>
      </c>
      <c r="D1224" s="2" t="n">
        <v>0.000266682</v>
      </c>
      <c r="E1224" s="1" t="n">
        <v>0.00157033</v>
      </c>
    </row>
    <row r="1225" customFormat="false" ht="14.5" hidden="false" customHeight="false" outlineLevel="0" collapsed="false">
      <c r="A1225" s="0" t="s">
        <v>2230</v>
      </c>
      <c r="B1225" s="1" t="s">
        <v>2231</v>
      </c>
      <c r="C1225" s="1" t="n">
        <v>0.763141936</v>
      </c>
      <c r="D1225" s="2" t="n">
        <v>0.00026896</v>
      </c>
      <c r="E1225" s="1" t="n">
        <v>0.00157971</v>
      </c>
    </row>
    <row r="1226" customFormat="false" ht="14.5" hidden="false" customHeight="false" outlineLevel="0" collapsed="false">
      <c r="A1226" s="0" t="s">
        <v>2232</v>
      </c>
      <c r="B1226" s="1" t="s">
        <v>2233</v>
      </c>
      <c r="C1226" s="1" t="n">
        <v>0.707770583</v>
      </c>
      <c r="D1226" s="2" t="n">
        <v>0.000271105</v>
      </c>
      <c r="E1226" s="1" t="n">
        <v>0.00158827</v>
      </c>
    </row>
    <row r="1227" customFormat="false" ht="14.5" hidden="false" customHeight="false" outlineLevel="0" collapsed="false">
      <c r="A1227" s="0" t="s">
        <v>2234</v>
      </c>
      <c r="B1227" s="1" t="s">
        <v>2235</v>
      </c>
      <c r="C1227" s="1" t="n">
        <v>-0.652394838</v>
      </c>
      <c r="D1227" s="2" t="n">
        <v>0.000273056</v>
      </c>
      <c r="E1227" s="1" t="n">
        <v>0.0015968</v>
      </c>
    </row>
    <row r="1228" customFormat="false" ht="14.5" hidden="false" customHeight="false" outlineLevel="0" collapsed="false">
      <c r="A1228" s="0" t="s">
        <v>2236</v>
      </c>
      <c r="B1228" s="1" t="s">
        <v>2237</v>
      </c>
      <c r="C1228" s="1" t="n">
        <v>0.62333272</v>
      </c>
      <c r="D1228" s="2" t="n">
        <v>0.000277012</v>
      </c>
      <c r="E1228" s="1" t="n">
        <v>0.001617</v>
      </c>
    </row>
    <row r="1229" customFormat="false" ht="14.5" hidden="false" customHeight="false" outlineLevel="0" collapsed="false">
      <c r="A1229" s="0" t="s">
        <v>2238</v>
      </c>
      <c r="B1229" s="1" t="s">
        <v>2239</v>
      </c>
      <c r="C1229" s="1" t="n">
        <v>0.947480671</v>
      </c>
      <c r="D1229" s="2" t="n">
        <v>0.000283548</v>
      </c>
      <c r="E1229" s="1" t="n">
        <v>0.0016492</v>
      </c>
    </row>
    <row r="1230" customFormat="false" ht="14.5" hidden="false" customHeight="false" outlineLevel="0" collapsed="false">
      <c r="A1230" s="0" t="s">
        <v>2240</v>
      </c>
      <c r="B1230" s="1" t="s">
        <v>2241</v>
      </c>
      <c r="C1230" s="1" t="n">
        <v>0.66219082</v>
      </c>
      <c r="D1230" s="2" t="n">
        <v>0.000285362</v>
      </c>
      <c r="E1230" s="1" t="n">
        <v>0.00165439</v>
      </c>
    </row>
    <row r="1231" customFormat="false" ht="14.5" hidden="false" customHeight="false" outlineLevel="0" collapsed="false">
      <c r="A1231" s="0" t="s">
        <v>2242</v>
      </c>
      <c r="B1231" s="1" t="s">
        <v>2243</v>
      </c>
      <c r="C1231" s="1" t="n">
        <v>-0.618164067</v>
      </c>
      <c r="D1231" s="2" t="n">
        <v>0.000289906</v>
      </c>
      <c r="E1231" s="1" t="n">
        <v>0.00167427</v>
      </c>
    </row>
    <row r="1232" customFormat="false" ht="14.5" hidden="false" customHeight="false" outlineLevel="0" collapsed="false">
      <c r="A1232" s="0" t="s">
        <v>2244</v>
      </c>
      <c r="B1232" s="1" t="s">
        <v>2245</v>
      </c>
      <c r="C1232" s="1" t="n">
        <v>-0.661493395</v>
      </c>
      <c r="D1232" s="2" t="n">
        <v>0.000292901</v>
      </c>
      <c r="E1232" s="1" t="n">
        <v>0.00168839</v>
      </c>
    </row>
    <row r="1233" customFormat="false" ht="14.5" hidden="false" customHeight="false" outlineLevel="0" collapsed="false">
      <c r="A1233" s="0" t="s">
        <v>2246</v>
      </c>
      <c r="B1233" s="1" t="s">
        <v>2247</v>
      </c>
      <c r="C1233" s="1" t="n">
        <v>0.837324805</v>
      </c>
      <c r="D1233" s="2" t="n">
        <v>0.000296343</v>
      </c>
      <c r="E1233" s="1" t="n">
        <v>0.0017058</v>
      </c>
    </row>
    <row r="1234" customFormat="false" ht="14.5" hidden="false" customHeight="false" outlineLevel="0" collapsed="false">
      <c r="A1234" s="0" t="s">
        <v>2248</v>
      </c>
      <c r="B1234" s="1" t="s">
        <v>2249</v>
      </c>
      <c r="C1234" s="1" t="n">
        <v>-0.738374652</v>
      </c>
      <c r="D1234" s="2" t="n">
        <v>0.000300139</v>
      </c>
      <c r="E1234" s="1" t="n">
        <v>0.00172393</v>
      </c>
    </row>
    <row r="1235" customFormat="false" ht="14.5" hidden="false" customHeight="false" outlineLevel="0" collapsed="false">
      <c r="A1235" s="0" t="s">
        <v>2250</v>
      </c>
      <c r="B1235" s="1" t="s">
        <v>2251</v>
      </c>
      <c r="C1235" s="1" t="n">
        <v>-0.676653289</v>
      </c>
      <c r="D1235" s="2" t="n">
        <v>0.000302101</v>
      </c>
      <c r="E1235" s="1" t="n">
        <v>0.00173338</v>
      </c>
    </row>
    <row r="1236" customFormat="false" ht="14.5" hidden="false" customHeight="false" outlineLevel="0" collapsed="false">
      <c r="A1236" s="0" t="s">
        <v>2252</v>
      </c>
      <c r="B1236" s="1" t="s">
        <v>2253</v>
      </c>
      <c r="C1236" s="1" t="n">
        <v>-0.720386253</v>
      </c>
      <c r="D1236" s="2" t="n">
        <v>0.000303184</v>
      </c>
      <c r="E1236" s="1" t="n">
        <v>0.00173898</v>
      </c>
    </row>
    <row r="1237" customFormat="false" ht="14.5" hidden="false" customHeight="false" outlineLevel="0" collapsed="false">
      <c r="A1237" s="0" t="s">
        <v>2254</v>
      </c>
      <c r="B1237" s="1" t="s">
        <v>2255</v>
      </c>
      <c r="C1237" s="1" t="n">
        <v>-1.389493189</v>
      </c>
      <c r="D1237" s="2" t="n">
        <v>0.000303858</v>
      </c>
      <c r="E1237" s="1" t="n">
        <v>0.00174222</v>
      </c>
    </row>
    <row r="1238" customFormat="false" ht="14.5" hidden="false" customHeight="false" outlineLevel="0" collapsed="false">
      <c r="A1238" s="0" t="s">
        <v>2256</v>
      </c>
      <c r="B1238" s="1" t="s">
        <v>2257</v>
      </c>
      <c r="C1238" s="1" t="n">
        <v>-0.724022156</v>
      </c>
      <c r="D1238" s="2" t="n">
        <v>0.00030597</v>
      </c>
      <c r="E1238" s="1" t="n">
        <v>0.00175122</v>
      </c>
    </row>
    <row r="1239" customFormat="false" ht="14.5" hidden="false" customHeight="false" outlineLevel="0" collapsed="false">
      <c r="A1239" s="0" t="s">
        <v>2258</v>
      </c>
      <c r="B1239" s="1" t="s">
        <v>2259</v>
      </c>
      <c r="C1239" s="1" t="n">
        <v>-0.760010601</v>
      </c>
      <c r="D1239" s="2" t="n">
        <v>0.00031015</v>
      </c>
      <c r="E1239" s="1" t="n">
        <v>0.00176968</v>
      </c>
    </row>
    <row r="1240" customFormat="false" ht="14.5" hidden="false" customHeight="false" outlineLevel="0" collapsed="false">
      <c r="A1240" s="0" t="s">
        <v>2260</v>
      </c>
      <c r="B1240" s="1" t="s">
        <v>2261</v>
      </c>
      <c r="C1240" s="1" t="n">
        <v>-0.72706265</v>
      </c>
      <c r="D1240" s="2" t="n">
        <v>0.000310422</v>
      </c>
      <c r="E1240" s="1" t="n">
        <v>0.0017698</v>
      </c>
    </row>
    <row r="1241" customFormat="false" ht="14.5" hidden="false" customHeight="false" outlineLevel="0" collapsed="false">
      <c r="A1241" s="0" t="s">
        <v>36</v>
      </c>
      <c r="B1241" s="1" t="s">
        <v>2262</v>
      </c>
      <c r="C1241" s="1" t="n">
        <v>-0.65419945</v>
      </c>
      <c r="D1241" s="2" t="n">
        <v>0.00031041</v>
      </c>
      <c r="E1241" s="1" t="n">
        <v>0.0017698</v>
      </c>
    </row>
    <row r="1242" customFormat="false" ht="14.5" hidden="false" customHeight="false" outlineLevel="0" collapsed="false">
      <c r="A1242" s="0" t="s">
        <v>2263</v>
      </c>
      <c r="B1242" s="1" t="s">
        <v>2264</v>
      </c>
      <c r="C1242" s="1" t="n">
        <v>0.611485577</v>
      </c>
      <c r="D1242" s="2" t="n">
        <v>0.00031299</v>
      </c>
      <c r="E1242" s="1" t="n">
        <v>0.00178124</v>
      </c>
    </row>
    <row r="1243" customFormat="false" ht="14.5" hidden="false" customHeight="false" outlineLevel="0" collapsed="false">
      <c r="A1243" s="0" t="s">
        <v>2265</v>
      </c>
      <c r="B1243" s="1" t="s">
        <v>2266</v>
      </c>
      <c r="C1243" s="1" t="n">
        <v>0.613844861</v>
      </c>
      <c r="D1243" s="2" t="n">
        <v>0.000313089</v>
      </c>
      <c r="E1243" s="1" t="n">
        <v>0.00178124</v>
      </c>
    </row>
    <row r="1244" customFormat="false" ht="14.5" hidden="false" customHeight="false" outlineLevel="0" collapsed="false">
      <c r="A1244" s="0" t="s">
        <v>36</v>
      </c>
      <c r="B1244" s="1" t="s">
        <v>2267</v>
      </c>
      <c r="C1244" s="1" t="n">
        <v>-1.156684549</v>
      </c>
      <c r="D1244" s="2" t="n">
        <v>0.000313805</v>
      </c>
      <c r="E1244" s="1" t="n">
        <v>0.00178405</v>
      </c>
    </row>
    <row r="1245" customFormat="false" ht="14.5" hidden="false" customHeight="false" outlineLevel="0" collapsed="false">
      <c r="A1245" s="0" t="s">
        <v>2268</v>
      </c>
      <c r="B1245" s="1" t="s">
        <v>2269</v>
      </c>
      <c r="C1245" s="1" t="n">
        <v>0.829684012</v>
      </c>
      <c r="D1245" s="2" t="n">
        <v>0.00031703</v>
      </c>
      <c r="E1245" s="1" t="n">
        <v>0.0017978</v>
      </c>
    </row>
    <row r="1246" customFormat="false" ht="14.5" hidden="false" customHeight="false" outlineLevel="0" collapsed="false">
      <c r="A1246" s="0" t="s">
        <v>36</v>
      </c>
      <c r="B1246" s="1" t="s">
        <v>2270</v>
      </c>
      <c r="C1246" s="1" t="n">
        <v>0.997663819</v>
      </c>
      <c r="D1246" s="2" t="n">
        <v>0.000320966</v>
      </c>
      <c r="E1246" s="1" t="n">
        <v>0.00181581</v>
      </c>
    </row>
    <row r="1247" customFormat="false" ht="14.5" hidden="false" customHeight="false" outlineLevel="0" collapsed="false">
      <c r="A1247" s="0" t="s">
        <v>2271</v>
      </c>
      <c r="B1247" s="1" t="s">
        <v>2272</v>
      </c>
      <c r="C1247" s="1" t="n">
        <v>-1.488331742</v>
      </c>
      <c r="D1247" s="2" t="n">
        <v>0.000321106</v>
      </c>
      <c r="E1247" s="1" t="n">
        <v>0.00181596</v>
      </c>
    </row>
    <row r="1248" customFormat="false" ht="14.5" hidden="false" customHeight="false" outlineLevel="0" collapsed="false">
      <c r="A1248" s="0" t="s">
        <v>2273</v>
      </c>
      <c r="B1248" s="1" t="s">
        <v>2274</v>
      </c>
      <c r="C1248" s="1" t="n">
        <v>-0.634256493</v>
      </c>
      <c r="D1248" s="2" t="n">
        <v>0.00032253</v>
      </c>
      <c r="E1248" s="1" t="n">
        <v>0.00182073</v>
      </c>
    </row>
    <row r="1249" customFormat="false" ht="14.5" hidden="false" customHeight="false" outlineLevel="0" collapsed="false">
      <c r="A1249" s="0" t="s">
        <v>2275</v>
      </c>
      <c r="B1249" s="1" t="s">
        <v>2276</v>
      </c>
      <c r="C1249" s="1" t="n">
        <v>-1.061918441</v>
      </c>
      <c r="D1249" s="2" t="n">
        <v>0.000325487</v>
      </c>
      <c r="E1249" s="1" t="n">
        <v>0.00183496</v>
      </c>
    </row>
    <row r="1250" customFormat="false" ht="14.5" hidden="false" customHeight="false" outlineLevel="0" collapsed="false">
      <c r="A1250" s="0" t="s">
        <v>2277</v>
      </c>
      <c r="B1250" s="1" t="s">
        <v>2278</v>
      </c>
      <c r="C1250" s="1" t="n">
        <v>-0.605726446</v>
      </c>
      <c r="D1250" s="2" t="n">
        <v>0.000327806</v>
      </c>
      <c r="E1250" s="1" t="n">
        <v>0.00184545</v>
      </c>
    </row>
    <row r="1251" customFormat="false" ht="14.5" hidden="false" customHeight="false" outlineLevel="0" collapsed="false">
      <c r="A1251" s="0" t="s">
        <v>2279</v>
      </c>
      <c r="B1251" s="1" t="s">
        <v>2280</v>
      </c>
      <c r="C1251" s="1" t="n">
        <v>0.620411635</v>
      </c>
      <c r="D1251" s="2" t="n">
        <v>0.000328276</v>
      </c>
      <c r="E1251" s="1" t="n">
        <v>0.00184746</v>
      </c>
    </row>
    <row r="1252" customFormat="false" ht="14.5" hidden="false" customHeight="false" outlineLevel="0" collapsed="false">
      <c r="A1252" s="0" t="s">
        <v>2281</v>
      </c>
      <c r="B1252" s="1" t="s">
        <v>2282</v>
      </c>
      <c r="C1252" s="1" t="n">
        <v>-0.689966836</v>
      </c>
      <c r="D1252" s="2" t="n">
        <v>0.000328836</v>
      </c>
      <c r="E1252" s="1" t="n">
        <v>0.00184996</v>
      </c>
    </row>
    <row r="1253" customFormat="false" ht="14.5" hidden="false" customHeight="false" outlineLevel="0" collapsed="false">
      <c r="A1253" s="0" t="s">
        <v>2283</v>
      </c>
      <c r="B1253" s="1" t="s">
        <v>2284</v>
      </c>
      <c r="C1253" s="1" t="n">
        <v>0.691393015</v>
      </c>
      <c r="D1253" s="2" t="n">
        <v>0.000331493</v>
      </c>
      <c r="E1253" s="1" t="n">
        <v>0.00186231</v>
      </c>
    </row>
    <row r="1254" customFormat="false" ht="14.5" hidden="false" customHeight="false" outlineLevel="0" collapsed="false">
      <c r="A1254" s="0" t="s">
        <v>2285</v>
      </c>
      <c r="B1254" s="1" t="s">
        <v>2286</v>
      </c>
      <c r="C1254" s="1" t="n">
        <v>-0.844518339</v>
      </c>
      <c r="D1254" s="2" t="n">
        <v>0.000333289</v>
      </c>
      <c r="E1254" s="1" t="n">
        <v>0.00187031</v>
      </c>
    </row>
    <row r="1255" customFormat="false" ht="14.5" hidden="false" customHeight="false" outlineLevel="0" collapsed="false">
      <c r="A1255" s="0" t="s">
        <v>2287</v>
      </c>
      <c r="B1255" s="1" t="s">
        <v>2288</v>
      </c>
      <c r="C1255" s="1" t="n">
        <v>0.698132277</v>
      </c>
      <c r="D1255" s="2" t="n">
        <v>0.000339486</v>
      </c>
      <c r="E1255" s="1" t="n">
        <v>0.00189469</v>
      </c>
    </row>
    <row r="1256" customFormat="false" ht="14.5" hidden="false" customHeight="false" outlineLevel="0" collapsed="false">
      <c r="A1256" s="0" t="s">
        <v>2289</v>
      </c>
      <c r="B1256" s="1" t="s">
        <v>2290</v>
      </c>
      <c r="C1256" s="1" t="n">
        <v>-0.752423668</v>
      </c>
      <c r="D1256" s="2" t="n">
        <v>0.000340139</v>
      </c>
      <c r="E1256" s="1" t="n">
        <v>0.00189637</v>
      </c>
    </row>
    <row r="1257" customFormat="false" ht="14.5" hidden="false" customHeight="false" outlineLevel="0" collapsed="false">
      <c r="A1257" s="0" t="s">
        <v>2291</v>
      </c>
      <c r="B1257" s="1" t="s">
        <v>2292</v>
      </c>
      <c r="C1257" s="1" t="n">
        <v>0.66788512</v>
      </c>
      <c r="D1257" s="2" t="n">
        <v>0.000345874</v>
      </c>
      <c r="E1257" s="1" t="n">
        <v>0.00192413</v>
      </c>
    </row>
    <row r="1258" customFormat="false" ht="14.5" hidden="false" customHeight="false" outlineLevel="0" collapsed="false">
      <c r="A1258" s="0" t="s">
        <v>36</v>
      </c>
      <c r="B1258" s="1" t="s">
        <v>2293</v>
      </c>
      <c r="C1258" s="1" t="n">
        <v>-1.560658937</v>
      </c>
      <c r="D1258" s="2" t="n">
        <v>0.000347287</v>
      </c>
      <c r="E1258" s="1" t="n">
        <v>0.00192956</v>
      </c>
    </row>
    <row r="1259" customFormat="false" ht="14.5" hidden="false" customHeight="false" outlineLevel="0" collapsed="false">
      <c r="A1259" s="0" t="s">
        <v>2294</v>
      </c>
      <c r="B1259" s="1" t="s">
        <v>2295</v>
      </c>
      <c r="C1259" s="1" t="n">
        <v>0.626882457</v>
      </c>
      <c r="D1259" s="2" t="n">
        <v>0.000347483</v>
      </c>
      <c r="E1259" s="1" t="n">
        <v>0.00192998</v>
      </c>
    </row>
    <row r="1260" customFormat="false" ht="14.5" hidden="false" customHeight="false" outlineLevel="0" collapsed="false">
      <c r="A1260" s="0" t="s">
        <v>2296</v>
      </c>
      <c r="B1260" s="1" t="s">
        <v>2297</v>
      </c>
      <c r="C1260" s="1" t="n">
        <v>0.869771722</v>
      </c>
      <c r="D1260" s="2" t="n">
        <v>0.00034857</v>
      </c>
      <c r="E1260" s="1" t="n">
        <v>0.00193326</v>
      </c>
    </row>
    <row r="1261" customFormat="false" ht="14.5" hidden="false" customHeight="false" outlineLevel="0" collapsed="false">
      <c r="A1261" s="0" t="s">
        <v>2298</v>
      </c>
      <c r="B1261" s="1" t="s">
        <v>2299</v>
      </c>
      <c r="C1261" s="1" t="n">
        <v>-0.702432214</v>
      </c>
      <c r="D1261" s="2" t="n">
        <v>0.000354803</v>
      </c>
      <c r="E1261" s="1" t="n">
        <v>0.0019612</v>
      </c>
    </row>
    <row r="1262" customFormat="false" ht="14.5" hidden="false" customHeight="false" outlineLevel="0" collapsed="false">
      <c r="A1262" s="0" t="s">
        <v>2300</v>
      </c>
      <c r="B1262" s="1" t="s">
        <v>2301</v>
      </c>
      <c r="C1262" s="1" t="n">
        <v>-0.62930605</v>
      </c>
      <c r="D1262" s="2" t="n">
        <v>0.000357099</v>
      </c>
      <c r="E1262" s="1" t="n">
        <v>0.00197119</v>
      </c>
    </row>
    <row r="1263" customFormat="false" ht="14.5" hidden="false" customHeight="false" outlineLevel="0" collapsed="false">
      <c r="A1263" s="0" t="s">
        <v>2302</v>
      </c>
      <c r="B1263" s="1" t="s">
        <v>2303</v>
      </c>
      <c r="C1263" s="1" t="n">
        <v>-0.667831438</v>
      </c>
      <c r="D1263" s="2" t="n">
        <v>0.000361534</v>
      </c>
      <c r="E1263" s="1" t="n">
        <v>0.00198887</v>
      </c>
    </row>
    <row r="1264" customFormat="false" ht="14.5" hidden="false" customHeight="false" outlineLevel="0" collapsed="false">
      <c r="A1264" s="0" t="s">
        <v>2304</v>
      </c>
      <c r="B1264" s="1" t="s">
        <v>2305</v>
      </c>
      <c r="C1264" s="1" t="n">
        <v>0.684552583</v>
      </c>
      <c r="D1264" s="2" t="n">
        <v>0.000364738</v>
      </c>
      <c r="E1264" s="1" t="n">
        <v>0.00200513</v>
      </c>
    </row>
    <row r="1265" customFormat="false" ht="14.5" hidden="false" customHeight="false" outlineLevel="0" collapsed="false">
      <c r="A1265" s="0" t="s">
        <v>36</v>
      </c>
      <c r="B1265" s="1" t="s">
        <v>2306</v>
      </c>
      <c r="C1265" s="1" t="n">
        <v>0.761611912</v>
      </c>
      <c r="D1265" s="2" t="n">
        <v>0.000364896</v>
      </c>
      <c r="E1265" s="1" t="n">
        <v>0.00200531</v>
      </c>
    </row>
    <row r="1266" customFormat="false" ht="14.5" hidden="false" customHeight="false" outlineLevel="0" collapsed="false">
      <c r="A1266" s="0" t="s">
        <v>2307</v>
      </c>
      <c r="B1266" s="1" t="s">
        <v>2308</v>
      </c>
      <c r="C1266" s="1" t="n">
        <v>-0.852649283</v>
      </c>
      <c r="D1266" s="2" t="n">
        <v>0.000374187</v>
      </c>
      <c r="E1266" s="1" t="n">
        <v>0.00204638</v>
      </c>
    </row>
    <row r="1267" customFormat="false" ht="14.5" hidden="false" customHeight="false" outlineLevel="0" collapsed="false">
      <c r="A1267" s="0" t="s">
        <v>2309</v>
      </c>
      <c r="B1267" s="1" t="s">
        <v>2310</v>
      </c>
      <c r="C1267" s="1" t="n">
        <v>0.652489073</v>
      </c>
      <c r="D1267" s="2" t="n">
        <v>0.000375787</v>
      </c>
      <c r="E1267" s="1" t="n">
        <v>0.00205398</v>
      </c>
    </row>
    <row r="1268" customFormat="false" ht="14.5" hidden="false" customHeight="false" outlineLevel="0" collapsed="false">
      <c r="A1268" s="0" t="s">
        <v>36</v>
      </c>
      <c r="B1268" s="1" t="s">
        <v>2311</v>
      </c>
      <c r="C1268" s="1" t="n">
        <v>0.770870321</v>
      </c>
      <c r="D1268" s="2" t="n">
        <v>0.000379635</v>
      </c>
      <c r="E1268" s="1" t="n">
        <v>0.00207252</v>
      </c>
    </row>
    <row r="1269" customFormat="false" ht="14.5" hidden="false" customHeight="false" outlineLevel="0" collapsed="false">
      <c r="A1269" s="0" t="s">
        <v>2312</v>
      </c>
      <c r="B1269" s="1" t="s">
        <v>2313</v>
      </c>
      <c r="C1269" s="1" t="n">
        <v>-1.328522642</v>
      </c>
      <c r="D1269" s="2" t="n">
        <v>0.000382131</v>
      </c>
      <c r="E1269" s="1" t="n">
        <v>0.00208442</v>
      </c>
    </row>
    <row r="1270" customFormat="false" ht="14.5" hidden="false" customHeight="false" outlineLevel="0" collapsed="false">
      <c r="A1270" s="0" t="s">
        <v>2314</v>
      </c>
      <c r="B1270" s="1" t="s">
        <v>2315</v>
      </c>
      <c r="C1270" s="1" t="n">
        <v>-0.720951725</v>
      </c>
      <c r="D1270" s="2" t="n">
        <v>0.000383571</v>
      </c>
      <c r="E1270" s="1" t="n">
        <v>0.00209087</v>
      </c>
    </row>
    <row r="1271" customFormat="false" ht="14.5" hidden="false" customHeight="false" outlineLevel="0" collapsed="false">
      <c r="A1271" s="0" t="s">
        <v>36</v>
      </c>
      <c r="B1271" s="1" t="s">
        <v>2316</v>
      </c>
      <c r="C1271" s="1" t="n">
        <v>-0.882469774</v>
      </c>
      <c r="D1271" s="2" t="n">
        <v>0.000385</v>
      </c>
      <c r="E1271" s="1" t="n">
        <v>0.00209653</v>
      </c>
    </row>
    <row r="1272" customFormat="false" ht="14.5" hidden="false" customHeight="false" outlineLevel="0" collapsed="false">
      <c r="A1272" s="0" t="s">
        <v>36</v>
      </c>
      <c r="B1272" s="1" t="s">
        <v>2317</v>
      </c>
      <c r="C1272" s="1" t="n">
        <v>0.908188447</v>
      </c>
      <c r="D1272" s="2" t="n">
        <v>0.000398248</v>
      </c>
      <c r="E1272" s="1" t="n">
        <v>0.00215414</v>
      </c>
    </row>
    <row r="1273" customFormat="false" ht="14.5" hidden="false" customHeight="false" outlineLevel="0" collapsed="false">
      <c r="A1273" s="0" t="s">
        <v>2318</v>
      </c>
      <c r="B1273" s="1" t="s">
        <v>2319</v>
      </c>
      <c r="C1273" s="1" t="n">
        <v>0.931965792</v>
      </c>
      <c r="D1273" s="2" t="n">
        <v>0.000401478</v>
      </c>
      <c r="E1273" s="1" t="n">
        <v>0.00216644</v>
      </c>
    </row>
    <row r="1274" customFormat="false" ht="14.5" hidden="false" customHeight="false" outlineLevel="0" collapsed="false">
      <c r="A1274" s="0" t="s">
        <v>36</v>
      </c>
      <c r="B1274" s="1" t="s">
        <v>2320</v>
      </c>
      <c r="C1274" s="1" t="n">
        <v>-1.018321892</v>
      </c>
      <c r="D1274" s="2" t="n">
        <v>0.000401744</v>
      </c>
      <c r="E1274" s="1" t="n">
        <v>0.00216652</v>
      </c>
    </row>
    <row r="1275" customFormat="false" ht="14.5" hidden="false" customHeight="false" outlineLevel="0" collapsed="false">
      <c r="A1275" s="0" t="s">
        <v>36</v>
      </c>
      <c r="B1275" s="1" t="s">
        <v>2321</v>
      </c>
      <c r="C1275" s="1" t="n">
        <v>-0.834641465</v>
      </c>
      <c r="D1275" s="2" t="n">
        <v>0.00041045</v>
      </c>
      <c r="E1275" s="1" t="n">
        <v>0.00219951</v>
      </c>
    </row>
    <row r="1276" customFormat="false" ht="14.5" hidden="false" customHeight="false" outlineLevel="0" collapsed="false">
      <c r="A1276" s="0" t="s">
        <v>2322</v>
      </c>
      <c r="B1276" s="1" t="s">
        <v>2323</v>
      </c>
      <c r="C1276" s="1" t="n">
        <v>-0.856654246</v>
      </c>
      <c r="D1276" s="2" t="n">
        <v>0.000414981</v>
      </c>
      <c r="E1276" s="1" t="n">
        <v>0.0022179</v>
      </c>
    </row>
    <row r="1277" customFormat="false" ht="14.5" hidden="false" customHeight="false" outlineLevel="0" collapsed="false">
      <c r="A1277" s="0" t="s">
        <v>2324</v>
      </c>
      <c r="B1277" s="1" t="s">
        <v>2325</v>
      </c>
      <c r="C1277" s="1" t="n">
        <v>-0.799204495</v>
      </c>
      <c r="D1277" s="2" t="n">
        <v>0.0004152</v>
      </c>
      <c r="E1277" s="1" t="n">
        <v>0.00221834</v>
      </c>
    </row>
    <row r="1278" customFormat="false" ht="14.5" hidden="false" customHeight="false" outlineLevel="0" collapsed="false">
      <c r="A1278" s="0" t="s">
        <v>2326</v>
      </c>
      <c r="B1278" s="1" t="s">
        <v>2327</v>
      </c>
      <c r="C1278" s="1" t="n">
        <v>-0.62616255</v>
      </c>
      <c r="D1278" s="2" t="n">
        <v>0.000415616</v>
      </c>
      <c r="E1278" s="1" t="n">
        <v>0.00221836</v>
      </c>
    </row>
    <row r="1279" customFormat="false" ht="14.5" hidden="false" customHeight="false" outlineLevel="0" collapsed="false">
      <c r="A1279" s="0" t="s">
        <v>36</v>
      </c>
      <c r="B1279" s="1" t="s">
        <v>2328</v>
      </c>
      <c r="C1279" s="1" t="n">
        <v>0.882320824</v>
      </c>
      <c r="D1279" s="2" t="n">
        <v>0.000433006</v>
      </c>
      <c r="E1279" s="1" t="n">
        <v>0.00229224</v>
      </c>
    </row>
    <row r="1280" customFormat="false" ht="14.5" hidden="false" customHeight="false" outlineLevel="0" collapsed="false">
      <c r="A1280" s="0" t="s">
        <v>2329</v>
      </c>
      <c r="B1280" s="1" t="s">
        <v>2330</v>
      </c>
      <c r="C1280" s="1" t="n">
        <v>-0.741445858</v>
      </c>
      <c r="D1280" s="2" t="n">
        <v>0.000446417</v>
      </c>
      <c r="E1280" s="1" t="n">
        <v>0.00234937</v>
      </c>
    </row>
    <row r="1281" customFormat="false" ht="14.5" hidden="false" customHeight="false" outlineLevel="0" collapsed="false">
      <c r="A1281" s="0" t="s">
        <v>36</v>
      </c>
      <c r="B1281" s="1" t="s">
        <v>2331</v>
      </c>
      <c r="C1281" s="1" t="n">
        <v>0.866050703</v>
      </c>
      <c r="D1281" s="2" t="n">
        <v>0.000453287</v>
      </c>
      <c r="E1281" s="1" t="n">
        <v>0.00237777</v>
      </c>
    </row>
    <row r="1282" customFormat="false" ht="14.5" hidden="false" customHeight="false" outlineLevel="0" collapsed="false">
      <c r="A1282" s="0" t="s">
        <v>36</v>
      </c>
      <c r="B1282" s="1" t="s">
        <v>2332</v>
      </c>
      <c r="C1282" s="1" t="n">
        <v>0.733685263</v>
      </c>
      <c r="D1282" s="2" t="n">
        <v>0.000459856</v>
      </c>
      <c r="E1282" s="1" t="n">
        <v>0.00240005</v>
      </c>
    </row>
    <row r="1283" customFormat="false" ht="14.5" hidden="false" customHeight="false" outlineLevel="0" collapsed="false">
      <c r="A1283" s="0" t="s">
        <v>2333</v>
      </c>
      <c r="B1283" s="1" t="s">
        <v>2334</v>
      </c>
      <c r="C1283" s="1" t="n">
        <v>0.615256005</v>
      </c>
      <c r="D1283" s="2" t="n">
        <v>0.000469234</v>
      </c>
      <c r="E1283" s="1" t="n">
        <v>0.00243688</v>
      </c>
    </row>
    <row r="1284" customFormat="false" ht="14.5" hidden="false" customHeight="false" outlineLevel="0" collapsed="false">
      <c r="A1284" s="0" t="s">
        <v>2335</v>
      </c>
      <c r="B1284" s="1" t="s">
        <v>2336</v>
      </c>
      <c r="C1284" s="1" t="n">
        <v>-0.643461601</v>
      </c>
      <c r="D1284" s="2" t="n">
        <v>0.000472923</v>
      </c>
      <c r="E1284" s="1" t="n">
        <v>0.00245288</v>
      </c>
    </row>
    <row r="1285" customFormat="false" ht="14.5" hidden="false" customHeight="false" outlineLevel="0" collapsed="false">
      <c r="A1285" s="0" t="s">
        <v>2337</v>
      </c>
      <c r="B1285" s="1" t="s">
        <v>2338</v>
      </c>
      <c r="C1285" s="1" t="n">
        <v>1.015129083</v>
      </c>
      <c r="D1285" s="2" t="n">
        <v>0.00048176</v>
      </c>
      <c r="E1285" s="1" t="n">
        <v>0.00248763</v>
      </c>
    </row>
    <row r="1286" customFormat="false" ht="14.5" hidden="false" customHeight="false" outlineLevel="0" collapsed="false">
      <c r="A1286" s="0" t="s">
        <v>2339</v>
      </c>
      <c r="B1286" s="1" t="s">
        <v>2340</v>
      </c>
      <c r="C1286" s="1" t="n">
        <v>-0.937168392</v>
      </c>
      <c r="D1286" s="2" t="n">
        <v>0.000484278</v>
      </c>
      <c r="E1286" s="1" t="n">
        <v>0.00249415</v>
      </c>
    </row>
    <row r="1287" customFormat="false" ht="14.5" hidden="false" customHeight="false" outlineLevel="0" collapsed="false">
      <c r="A1287" s="0" t="s">
        <v>2341</v>
      </c>
      <c r="B1287" s="1" t="s">
        <v>2342</v>
      </c>
      <c r="C1287" s="1" t="n">
        <v>0.624460116</v>
      </c>
      <c r="D1287" s="2" t="n">
        <v>0.000485302</v>
      </c>
      <c r="E1287" s="1" t="n">
        <v>0.00249863</v>
      </c>
    </row>
    <row r="1288" customFormat="false" ht="14.5" hidden="false" customHeight="false" outlineLevel="0" collapsed="false">
      <c r="A1288" s="0" t="s">
        <v>2343</v>
      </c>
      <c r="B1288" s="1" t="s">
        <v>2344</v>
      </c>
      <c r="C1288" s="1" t="n">
        <v>0.753449468</v>
      </c>
      <c r="D1288" s="2" t="n">
        <v>0.000491176</v>
      </c>
      <c r="E1288" s="1" t="n">
        <v>0.00252361</v>
      </c>
    </row>
    <row r="1289" customFormat="false" ht="14.5" hidden="false" customHeight="false" outlineLevel="0" collapsed="false">
      <c r="A1289" s="0" t="s">
        <v>2345</v>
      </c>
      <c r="B1289" s="1" t="s">
        <v>2346</v>
      </c>
      <c r="C1289" s="1" t="n">
        <v>-1.038228965</v>
      </c>
      <c r="D1289" s="2" t="n">
        <v>0.000492843</v>
      </c>
      <c r="E1289" s="1" t="n">
        <v>0.00252858</v>
      </c>
    </row>
    <row r="1290" customFormat="false" ht="14.5" hidden="false" customHeight="false" outlineLevel="0" collapsed="false">
      <c r="A1290" s="0" t="s">
        <v>36</v>
      </c>
      <c r="B1290" s="1" t="s">
        <v>2347</v>
      </c>
      <c r="C1290" s="1" t="n">
        <v>-0.94873262</v>
      </c>
      <c r="D1290" s="2" t="n">
        <v>0.000497487</v>
      </c>
      <c r="E1290" s="1" t="n">
        <v>0.00254755</v>
      </c>
    </row>
    <row r="1291" customFormat="false" ht="14.5" hidden="false" customHeight="false" outlineLevel="0" collapsed="false">
      <c r="A1291" s="0" t="s">
        <v>36</v>
      </c>
      <c r="B1291" s="1" t="s">
        <v>2348</v>
      </c>
      <c r="C1291" s="1" t="n">
        <v>0.689951751</v>
      </c>
      <c r="D1291" s="2" t="n">
        <v>0.000515879</v>
      </c>
      <c r="E1291" s="1" t="n">
        <v>0.00262757</v>
      </c>
    </row>
    <row r="1292" customFormat="false" ht="14.5" hidden="false" customHeight="false" outlineLevel="0" collapsed="false">
      <c r="A1292" s="0" t="s">
        <v>2349</v>
      </c>
      <c r="B1292" s="1" t="s">
        <v>2350</v>
      </c>
      <c r="C1292" s="1" t="n">
        <v>0.631006347</v>
      </c>
      <c r="D1292" s="2" t="n">
        <v>0.000517941</v>
      </c>
      <c r="E1292" s="1" t="n">
        <v>0.00263641</v>
      </c>
    </row>
    <row r="1293" customFormat="false" ht="14.5" hidden="false" customHeight="false" outlineLevel="0" collapsed="false">
      <c r="A1293" s="0" t="s">
        <v>2351</v>
      </c>
      <c r="B1293" s="1" t="s">
        <v>2352</v>
      </c>
      <c r="C1293" s="1" t="n">
        <v>0.63473945</v>
      </c>
      <c r="D1293" s="2" t="n">
        <v>0.000522311</v>
      </c>
      <c r="E1293" s="1" t="n">
        <v>0.00265446</v>
      </c>
    </row>
    <row r="1294" customFormat="false" ht="14.5" hidden="false" customHeight="false" outlineLevel="0" collapsed="false">
      <c r="A1294" s="0" t="s">
        <v>2353</v>
      </c>
      <c r="B1294" s="1" t="s">
        <v>2354</v>
      </c>
      <c r="C1294" s="1" t="n">
        <v>-0.654700091</v>
      </c>
      <c r="D1294" s="2" t="n">
        <v>0.000528855</v>
      </c>
      <c r="E1294" s="1" t="n">
        <v>0.00268434</v>
      </c>
    </row>
    <row r="1295" customFormat="false" ht="14.5" hidden="false" customHeight="false" outlineLevel="0" collapsed="false">
      <c r="A1295" s="0" t="s">
        <v>2355</v>
      </c>
      <c r="B1295" s="1" t="s">
        <v>2356</v>
      </c>
      <c r="C1295" s="1" t="n">
        <v>0.634514119</v>
      </c>
      <c r="D1295" s="2" t="n">
        <v>0.000530412</v>
      </c>
      <c r="E1295" s="1" t="n">
        <v>0.00268971</v>
      </c>
    </row>
    <row r="1296" customFormat="false" ht="14.5" hidden="false" customHeight="false" outlineLevel="0" collapsed="false">
      <c r="A1296" s="0" t="s">
        <v>36</v>
      </c>
      <c r="B1296" s="1" t="s">
        <v>2357</v>
      </c>
      <c r="C1296" s="1" t="n">
        <v>0.746510429</v>
      </c>
      <c r="D1296" s="2" t="n">
        <v>0.000530988</v>
      </c>
      <c r="E1296" s="1" t="n">
        <v>0.00269094</v>
      </c>
    </row>
    <row r="1297" customFormat="false" ht="14.5" hidden="false" customHeight="false" outlineLevel="0" collapsed="false">
      <c r="A1297" s="0" t="s">
        <v>2358</v>
      </c>
      <c r="B1297" s="1" t="s">
        <v>2359</v>
      </c>
      <c r="C1297" s="1" t="n">
        <v>0.644488133</v>
      </c>
      <c r="D1297" s="2" t="n">
        <v>0.00053694</v>
      </c>
      <c r="E1297" s="1" t="n">
        <v>0.00271429</v>
      </c>
    </row>
    <row r="1298" customFormat="false" ht="14.5" hidden="false" customHeight="false" outlineLevel="0" collapsed="false">
      <c r="A1298" s="0" t="s">
        <v>2360</v>
      </c>
      <c r="B1298" s="1" t="s">
        <v>2361</v>
      </c>
      <c r="C1298" s="1" t="n">
        <v>-0.618325854</v>
      </c>
      <c r="D1298" s="2" t="n">
        <v>0.000547452</v>
      </c>
      <c r="E1298" s="1" t="n">
        <v>0.00275707</v>
      </c>
    </row>
    <row r="1299" customFormat="false" ht="14.5" hidden="false" customHeight="false" outlineLevel="0" collapsed="false">
      <c r="A1299" s="0" t="s">
        <v>2362</v>
      </c>
      <c r="B1299" s="1" t="s">
        <v>2363</v>
      </c>
      <c r="C1299" s="1" t="n">
        <v>0.799685604</v>
      </c>
      <c r="D1299" s="2" t="n">
        <v>0.000548203</v>
      </c>
      <c r="E1299" s="1" t="n">
        <v>0.00275999</v>
      </c>
    </row>
    <row r="1300" customFormat="false" ht="14.5" hidden="false" customHeight="false" outlineLevel="0" collapsed="false">
      <c r="A1300" s="0" t="s">
        <v>2364</v>
      </c>
      <c r="B1300" s="1" t="s">
        <v>2365</v>
      </c>
      <c r="C1300" s="1" t="n">
        <v>0.794401702</v>
      </c>
      <c r="D1300" s="2" t="n">
        <v>0.0005508</v>
      </c>
      <c r="E1300" s="1" t="n">
        <v>0.00276961</v>
      </c>
    </row>
    <row r="1301" customFormat="false" ht="14.5" hidden="false" customHeight="false" outlineLevel="0" collapsed="false">
      <c r="A1301" s="0" t="s">
        <v>2366</v>
      </c>
      <c r="B1301" s="1" t="s">
        <v>2367</v>
      </c>
      <c r="C1301" s="1" t="n">
        <v>0.6529385</v>
      </c>
      <c r="D1301" s="2" t="n">
        <v>0.000553266</v>
      </c>
      <c r="E1301" s="1" t="n">
        <v>0.00278028</v>
      </c>
    </row>
    <row r="1302" customFormat="false" ht="14.5" hidden="false" customHeight="false" outlineLevel="0" collapsed="false">
      <c r="A1302" s="0" t="s">
        <v>1058</v>
      </c>
      <c r="B1302" s="1" t="s">
        <v>2368</v>
      </c>
      <c r="C1302" s="1" t="n">
        <v>-1.566385895</v>
      </c>
      <c r="D1302" s="2" t="n">
        <v>0.000558208</v>
      </c>
      <c r="E1302" s="1" t="n">
        <v>0.0028025</v>
      </c>
    </row>
    <row r="1303" customFormat="false" ht="14.5" hidden="false" customHeight="false" outlineLevel="0" collapsed="false">
      <c r="A1303" s="0" t="s">
        <v>2369</v>
      </c>
      <c r="B1303" s="1" t="s">
        <v>2370</v>
      </c>
      <c r="C1303" s="1" t="n">
        <v>0.777871745</v>
      </c>
      <c r="D1303" s="2" t="n">
        <v>0.000561094</v>
      </c>
      <c r="E1303" s="1" t="n">
        <v>0.00281087</v>
      </c>
    </row>
    <row r="1304" customFormat="false" ht="14.5" hidden="false" customHeight="false" outlineLevel="0" collapsed="false">
      <c r="A1304" s="0" t="s">
        <v>36</v>
      </c>
      <c r="B1304" s="1" t="s">
        <v>2371</v>
      </c>
      <c r="C1304" s="1" t="n">
        <v>0.82313489</v>
      </c>
      <c r="D1304" s="2" t="n">
        <v>0.000574226</v>
      </c>
      <c r="E1304" s="1" t="n">
        <v>0.00286421</v>
      </c>
    </row>
    <row r="1305" customFormat="false" ht="14.5" hidden="false" customHeight="false" outlineLevel="0" collapsed="false">
      <c r="A1305" s="0" t="s">
        <v>2372</v>
      </c>
      <c r="B1305" s="1" t="s">
        <v>2373</v>
      </c>
      <c r="C1305" s="1" t="n">
        <v>0.649007697</v>
      </c>
      <c r="D1305" s="2" t="n">
        <v>0.000579955</v>
      </c>
      <c r="E1305" s="1" t="n">
        <v>0.00288655</v>
      </c>
    </row>
    <row r="1306" customFormat="false" ht="14.5" hidden="false" customHeight="false" outlineLevel="0" collapsed="false">
      <c r="A1306" s="0" t="s">
        <v>2374</v>
      </c>
      <c r="B1306" s="1" t="s">
        <v>2375</v>
      </c>
      <c r="C1306" s="1" t="n">
        <v>-1.099268798</v>
      </c>
      <c r="D1306" s="2" t="n">
        <v>0.000586586</v>
      </c>
      <c r="E1306" s="1" t="n">
        <v>0.002907</v>
      </c>
    </row>
    <row r="1307" customFormat="false" ht="14.5" hidden="false" customHeight="false" outlineLevel="0" collapsed="false">
      <c r="A1307" s="0" t="s">
        <v>2376</v>
      </c>
      <c r="B1307" s="1" t="s">
        <v>2377</v>
      </c>
      <c r="C1307" s="1" t="n">
        <v>0.670891059</v>
      </c>
      <c r="D1307" s="2" t="n">
        <v>0.000592657</v>
      </c>
      <c r="E1307" s="1" t="n">
        <v>0.0029299</v>
      </c>
    </row>
    <row r="1308" customFormat="false" ht="14.5" hidden="false" customHeight="false" outlineLevel="0" collapsed="false">
      <c r="A1308" s="0" t="s">
        <v>36</v>
      </c>
      <c r="B1308" s="1" t="s">
        <v>2378</v>
      </c>
      <c r="C1308" s="1" t="n">
        <v>-0.628780113</v>
      </c>
      <c r="D1308" s="2" t="n">
        <v>0.000595078</v>
      </c>
      <c r="E1308" s="1" t="n">
        <v>0.00293917</v>
      </c>
    </row>
    <row r="1309" customFormat="false" ht="14.5" hidden="false" customHeight="false" outlineLevel="0" collapsed="false">
      <c r="A1309" s="0" t="s">
        <v>36</v>
      </c>
      <c r="B1309" s="1" t="s">
        <v>2379</v>
      </c>
      <c r="C1309" s="1" t="n">
        <v>-0.628369778</v>
      </c>
      <c r="D1309" s="2" t="n">
        <v>0.000598464</v>
      </c>
      <c r="E1309" s="1" t="n">
        <v>0.00295408</v>
      </c>
    </row>
    <row r="1310" customFormat="false" ht="14.5" hidden="false" customHeight="false" outlineLevel="0" collapsed="false">
      <c r="A1310" s="0" t="s">
        <v>2380</v>
      </c>
      <c r="B1310" s="1" t="s">
        <v>2381</v>
      </c>
      <c r="C1310" s="1" t="n">
        <v>-0.979595207</v>
      </c>
      <c r="D1310" s="2" t="n">
        <v>0.000602196</v>
      </c>
      <c r="E1310" s="1" t="n">
        <v>0.00296904</v>
      </c>
    </row>
    <row r="1311" customFormat="false" ht="14.5" hidden="false" customHeight="false" outlineLevel="0" collapsed="false">
      <c r="A1311" s="0" t="s">
        <v>2382</v>
      </c>
      <c r="B1311" s="1" t="s">
        <v>2383</v>
      </c>
      <c r="C1311" s="1" t="n">
        <v>0.74289425</v>
      </c>
      <c r="D1311" s="2" t="n">
        <v>0.000606596</v>
      </c>
      <c r="E1311" s="1" t="n">
        <v>0.0029851</v>
      </c>
    </row>
    <row r="1312" customFormat="false" ht="14.5" hidden="false" customHeight="false" outlineLevel="0" collapsed="false">
      <c r="A1312" s="0" t="s">
        <v>2384</v>
      </c>
      <c r="B1312" s="1" t="s">
        <v>2385</v>
      </c>
      <c r="C1312" s="1" t="n">
        <v>0.641949078</v>
      </c>
      <c r="D1312" s="2" t="n">
        <v>0.000607705</v>
      </c>
      <c r="E1312" s="1" t="n">
        <v>0.00298873</v>
      </c>
    </row>
    <row r="1313" customFormat="false" ht="14.5" hidden="false" customHeight="false" outlineLevel="0" collapsed="false">
      <c r="A1313" s="0" t="s">
        <v>2386</v>
      </c>
      <c r="B1313" s="1" t="s">
        <v>2387</v>
      </c>
      <c r="C1313" s="1" t="n">
        <v>-1.095269492</v>
      </c>
      <c r="D1313" s="2" t="n">
        <v>0.000626778</v>
      </c>
      <c r="E1313" s="1" t="n">
        <v>0.00306109</v>
      </c>
    </row>
    <row r="1314" customFormat="false" ht="14.5" hidden="false" customHeight="false" outlineLevel="0" collapsed="false">
      <c r="A1314" s="0" t="s">
        <v>36</v>
      </c>
      <c r="B1314" s="1" t="s">
        <v>2388</v>
      </c>
      <c r="C1314" s="1" t="n">
        <v>1.064430199</v>
      </c>
      <c r="D1314" s="2" t="n">
        <v>0.000629254</v>
      </c>
      <c r="E1314" s="1" t="n">
        <v>0.00306761</v>
      </c>
    </row>
    <row r="1315" customFormat="false" ht="14.5" hidden="false" customHeight="false" outlineLevel="0" collapsed="false">
      <c r="A1315" s="0" t="s">
        <v>36</v>
      </c>
      <c r="B1315" s="1" t="s">
        <v>2389</v>
      </c>
      <c r="C1315" s="1" t="n">
        <v>0.77115776</v>
      </c>
      <c r="D1315" s="2" t="n">
        <v>0.000629803</v>
      </c>
      <c r="E1315" s="1" t="n">
        <v>0.00306936</v>
      </c>
    </row>
    <row r="1316" customFormat="false" ht="14.5" hidden="false" customHeight="false" outlineLevel="0" collapsed="false">
      <c r="A1316" s="0" t="s">
        <v>2390</v>
      </c>
      <c r="B1316" s="1" t="s">
        <v>2391</v>
      </c>
      <c r="C1316" s="1" t="n">
        <v>-0.612567192</v>
      </c>
      <c r="D1316" s="2" t="n">
        <v>0.000630062</v>
      </c>
      <c r="E1316" s="1" t="n">
        <v>0.0030697</v>
      </c>
    </row>
    <row r="1317" customFormat="false" ht="14.5" hidden="false" customHeight="false" outlineLevel="0" collapsed="false">
      <c r="A1317" s="0" t="s">
        <v>2392</v>
      </c>
      <c r="B1317" s="1" t="s">
        <v>2393</v>
      </c>
      <c r="C1317" s="1" t="n">
        <v>0.902180026</v>
      </c>
      <c r="D1317" s="2" t="n">
        <v>0.000635046</v>
      </c>
      <c r="E1317" s="1" t="n">
        <v>0.00308746</v>
      </c>
    </row>
    <row r="1318" customFormat="false" ht="14.5" hidden="false" customHeight="false" outlineLevel="0" collapsed="false">
      <c r="A1318" s="0" t="s">
        <v>2394</v>
      </c>
      <c r="B1318" s="1" t="s">
        <v>2395</v>
      </c>
      <c r="C1318" s="1" t="n">
        <v>-0.714571169</v>
      </c>
      <c r="D1318" s="2" t="n">
        <v>0.000636497</v>
      </c>
      <c r="E1318" s="1" t="n">
        <v>0.00309172</v>
      </c>
    </row>
    <row r="1319" customFormat="false" ht="14.5" hidden="false" customHeight="false" outlineLevel="0" collapsed="false">
      <c r="A1319" s="0" t="s">
        <v>2396</v>
      </c>
      <c r="B1319" s="1" t="s">
        <v>2397</v>
      </c>
      <c r="C1319" s="1" t="n">
        <v>-0.726651337</v>
      </c>
      <c r="D1319" s="2" t="n">
        <v>0.000645097</v>
      </c>
      <c r="E1319" s="1" t="n">
        <v>0.0031241</v>
      </c>
    </row>
    <row r="1320" customFormat="false" ht="14.5" hidden="false" customHeight="false" outlineLevel="0" collapsed="false">
      <c r="A1320" s="0" t="s">
        <v>2398</v>
      </c>
      <c r="B1320" s="1" t="s">
        <v>2399</v>
      </c>
      <c r="C1320" s="1" t="n">
        <v>-0.670570284</v>
      </c>
      <c r="D1320" s="2" t="n">
        <v>0.000645596</v>
      </c>
      <c r="E1320" s="1" t="n">
        <v>0.00312557</v>
      </c>
    </row>
    <row r="1321" customFormat="false" ht="14.5" hidden="false" customHeight="false" outlineLevel="0" collapsed="false">
      <c r="A1321" s="0" t="s">
        <v>36</v>
      </c>
      <c r="B1321" s="1" t="s">
        <v>2400</v>
      </c>
      <c r="C1321" s="1" t="n">
        <v>-0.881065026</v>
      </c>
      <c r="D1321" s="2" t="n">
        <v>0.000657882</v>
      </c>
      <c r="E1321" s="1" t="n">
        <v>0.00317364</v>
      </c>
    </row>
    <row r="1322" customFormat="false" ht="14.5" hidden="false" customHeight="false" outlineLevel="0" collapsed="false">
      <c r="A1322" s="0" t="s">
        <v>2401</v>
      </c>
      <c r="B1322" s="1" t="s">
        <v>2402</v>
      </c>
      <c r="C1322" s="1" t="n">
        <v>0.70844134</v>
      </c>
      <c r="D1322" s="2" t="n">
        <v>0.000665181</v>
      </c>
      <c r="E1322" s="1" t="n">
        <v>0.00319834</v>
      </c>
    </row>
    <row r="1323" customFormat="false" ht="14.5" hidden="false" customHeight="false" outlineLevel="0" collapsed="false">
      <c r="A1323" s="0" t="s">
        <v>2403</v>
      </c>
      <c r="B1323" s="1" t="s">
        <v>2404</v>
      </c>
      <c r="C1323" s="1" t="n">
        <v>-0.697667136</v>
      </c>
      <c r="D1323" s="2" t="n">
        <v>0.000667542</v>
      </c>
      <c r="E1323" s="1" t="n">
        <v>0.00320492</v>
      </c>
    </row>
    <row r="1324" customFormat="false" ht="14.5" hidden="false" customHeight="false" outlineLevel="0" collapsed="false">
      <c r="A1324" s="0" t="s">
        <v>36</v>
      </c>
      <c r="B1324" s="1" t="s">
        <v>2405</v>
      </c>
      <c r="C1324" s="1" t="n">
        <v>0.848387472</v>
      </c>
      <c r="D1324" s="2" t="n">
        <v>0.000677847</v>
      </c>
      <c r="E1324" s="1" t="n">
        <v>0.00324304</v>
      </c>
    </row>
    <row r="1325" customFormat="false" ht="14.5" hidden="false" customHeight="false" outlineLevel="0" collapsed="false">
      <c r="A1325" s="0" t="s">
        <v>2406</v>
      </c>
      <c r="B1325" s="1" t="s">
        <v>2407</v>
      </c>
      <c r="C1325" s="1" t="n">
        <v>0.893245958</v>
      </c>
      <c r="D1325" s="2" t="n">
        <v>0.000680788</v>
      </c>
      <c r="E1325" s="1" t="n">
        <v>0.00325143</v>
      </c>
    </row>
    <row r="1326" customFormat="false" ht="14.5" hidden="false" customHeight="false" outlineLevel="0" collapsed="false">
      <c r="A1326" s="0" t="s">
        <v>36</v>
      </c>
      <c r="B1326" s="1" t="s">
        <v>2408</v>
      </c>
      <c r="C1326" s="1" t="n">
        <v>0.649820342</v>
      </c>
      <c r="D1326" s="2" t="n">
        <v>0.000696498</v>
      </c>
      <c r="E1326" s="1" t="n">
        <v>0.00330658</v>
      </c>
    </row>
    <row r="1327" customFormat="false" ht="14.5" hidden="false" customHeight="false" outlineLevel="0" collapsed="false">
      <c r="A1327" s="0" t="s">
        <v>2409</v>
      </c>
      <c r="B1327" s="1" t="s">
        <v>2410</v>
      </c>
      <c r="C1327" s="1" t="n">
        <v>-1.391187789</v>
      </c>
      <c r="D1327" s="2" t="n">
        <v>0.000712714</v>
      </c>
      <c r="E1327" s="1" t="n">
        <v>0.00336521</v>
      </c>
    </row>
    <row r="1328" customFormat="false" ht="14.5" hidden="false" customHeight="false" outlineLevel="0" collapsed="false">
      <c r="A1328" s="0" t="s">
        <v>36</v>
      </c>
      <c r="B1328" s="1" t="s">
        <v>2411</v>
      </c>
      <c r="C1328" s="1" t="n">
        <v>0.894226388</v>
      </c>
      <c r="D1328" s="2" t="n">
        <v>0.000712746</v>
      </c>
      <c r="E1328" s="1" t="n">
        <v>0.00336521</v>
      </c>
    </row>
    <row r="1329" customFormat="false" ht="14.5" hidden="false" customHeight="false" outlineLevel="0" collapsed="false">
      <c r="A1329" s="0" t="s">
        <v>2412</v>
      </c>
      <c r="B1329" s="1" t="s">
        <v>2413</v>
      </c>
      <c r="C1329" s="1" t="n">
        <v>0.610210309</v>
      </c>
      <c r="D1329" s="2" t="n">
        <v>0.00071281</v>
      </c>
      <c r="E1329" s="1" t="n">
        <v>0.00336521</v>
      </c>
    </row>
    <row r="1330" customFormat="false" ht="14.5" hidden="false" customHeight="false" outlineLevel="0" collapsed="false">
      <c r="A1330" s="0" t="s">
        <v>2414</v>
      </c>
      <c r="B1330" s="1" t="s">
        <v>2415</v>
      </c>
      <c r="C1330" s="1" t="n">
        <v>0.660436058</v>
      </c>
      <c r="D1330" s="2" t="n">
        <v>0.000736388</v>
      </c>
      <c r="E1330" s="1" t="n">
        <v>0.00345995</v>
      </c>
    </row>
    <row r="1331" customFormat="false" ht="14.5" hidden="false" customHeight="false" outlineLevel="0" collapsed="false">
      <c r="A1331" s="0" t="s">
        <v>36</v>
      </c>
      <c r="B1331" s="1" t="s">
        <v>2416</v>
      </c>
      <c r="C1331" s="1" t="n">
        <v>-0.865693252</v>
      </c>
      <c r="D1331" s="2" t="n">
        <v>0.000739101</v>
      </c>
      <c r="E1331" s="1" t="n">
        <v>0.00346905</v>
      </c>
    </row>
    <row r="1332" customFormat="false" ht="14.5" hidden="false" customHeight="false" outlineLevel="0" collapsed="false">
      <c r="A1332" s="0" t="s">
        <v>2417</v>
      </c>
      <c r="B1332" s="1" t="s">
        <v>2418</v>
      </c>
      <c r="C1332" s="1" t="n">
        <v>0.828651339</v>
      </c>
      <c r="D1332" s="2" t="n">
        <v>0.000743884</v>
      </c>
      <c r="E1332" s="1" t="n">
        <v>0.00348744</v>
      </c>
    </row>
    <row r="1333" customFormat="false" ht="14.5" hidden="false" customHeight="false" outlineLevel="0" collapsed="false">
      <c r="A1333" s="0" t="s">
        <v>2419</v>
      </c>
      <c r="B1333" s="1" t="s">
        <v>2420</v>
      </c>
      <c r="C1333" s="1" t="n">
        <v>-0.809570922</v>
      </c>
      <c r="D1333" s="2" t="n">
        <v>0.000761357</v>
      </c>
      <c r="E1333" s="1" t="n">
        <v>0.00355285</v>
      </c>
    </row>
    <row r="1334" customFormat="false" ht="14.5" hidden="false" customHeight="false" outlineLevel="0" collapsed="false">
      <c r="A1334" s="0" t="s">
        <v>36</v>
      </c>
      <c r="B1334" s="1" t="s">
        <v>2421</v>
      </c>
      <c r="C1334" s="1" t="n">
        <v>0.642263702</v>
      </c>
      <c r="D1334" s="2" t="n">
        <v>0.000802045</v>
      </c>
      <c r="E1334" s="1" t="n">
        <v>0.00369889</v>
      </c>
    </row>
    <row r="1335" customFormat="false" ht="14.5" hidden="false" customHeight="false" outlineLevel="0" collapsed="false">
      <c r="A1335" s="0" t="s">
        <v>2422</v>
      </c>
      <c r="B1335" s="1" t="s">
        <v>2423</v>
      </c>
      <c r="C1335" s="1" t="n">
        <v>0.61389875</v>
      </c>
      <c r="D1335" s="2" t="n">
        <v>0.000806996</v>
      </c>
      <c r="E1335" s="1" t="n">
        <v>0.00371748</v>
      </c>
    </row>
    <row r="1336" customFormat="false" ht="14.5" hidden="false" customHeight="false" outlineLevel="0" collapsed="false">
      <c r="A1336" s="0" t="s">
        <v>36</v>
      </c>
      <c r="B1336" s="1" t="s">
        <v>2424</v>
      </c>
      <c r="C1336" s="1" t="n">
        <v>-0.614170912</v>
      </c>
      <c r="D1336" s="2" t="n">
        <v>0.000818323</v>
      </c>
      <c r="E1336" s="1" t="n">
        <v>0.00376214</v>
      </c>
    </row>
    <row r="1337" customFormat="false" ht="14.5" hidden="false" customHeight="false" outlineLevel="0" collapsed="false">
      <c r="A1337" s="0" t="s">
        <v>2425</v>
      </c>
      <c r="B1337" s="1" t="s">
        <v>2426</v>
      </c>
      <c r="C1337" s="1" t="n">
        <v>-0.700825919</v>
      </c>
      <c r="D1337" s="2" t="n">
        <v>0.000828205</v>
      </c>
      <c r="E1337" s="1" t="n">
        <v>0.00380216</v>
      </c>
    </row>
    <row r="1338" customFormat="false" ht="14.5" hidden="false" customHeight="false" outlineLevel="0" collapsed="false">
      <c r="A1338" s="0" t="s">
        <v>2427</v>
      </c>
      <c r="B1338" s="1" t="s">
        <v>2428</v>
      </c>
      <c r="C1338" s="1" t="n">
        <v>-0.791644073</v>
      </c>
      <c r="D1338" s="2" t="n">
        <v>0.000835055</v>
      </c>
      <c r="E1338" s="1" t="n">
        <v>0.00383034</v>
      </c>
    </row>
    <row r="1339" customFormat="false" ht="14.5" hidden="false" customHeight="false" outlineLevel="0" collapsed="false">
      <c r="A1339" s="0" t="s">
        <v>2429</v>
      </c>
      <c r="B1339" s="1" t="s">
        <v>2430</v>
      </c>
      <c r="C1339" s="1" t="n">
        <v>-0.950571956</v>
      </c>
      <c r="D1339" s="2" t="n">
        <v>0.000839954</v>
      </c>
      <c r="E1339" s="1" t="n">
        <v>0.00384953</v>
      </c>
    </row>
    <row r="1340" customFormat="false" ht="14.5" hidden="false" customHeight="false" outlineLevel="0" collapsed="false">
      <c r="A1340" s="0" t="s">
        <v>2431</v>
      </c>
      <c r="B1340" s="1" t="s">
        <v>2432</v>
      </c>
      <c r="C1340" s="1" t="n">
        <v>-0.612138482</v>
      </c>
      <c r="D1340" s="2" t="n">
        <v>0.000851825</v>
      </c>
      <c r="E1340" s="1" t="n">
        <v>0.0038973</v>
      </c>
    </row>
    <row r="1341" customFormat="false" ht="14.5" hidden="false" customHeight="false" outlineLevel="0" collapsed="false">
      <c r="A1341" s="0" t="s">
        <v>36</v>
      </c>
      <c r="B1341" s="1" t="s">
        <v>2433</v>
      </c>
      <c r="C1341" s="1" t="n">
        <v>-0.740005083</v>
      </c>
      <c r="D1341" s="2" t="n">
        <v>0.000852254</v>
      </c>
      <c r="E1341" s="1" t="n">
        <v>0.00389816</v>
      </c>
    </row>
    <row r="1342" customFormat="false" ht="14.5" hidden="false" customHeight="false" outlineLevel="0" collapsed="false">
      <c r="A1342" s="0" t="s">
        <v>2434</v>
      </c>
      <c r="B1342" s="1" t="s">
        <v>2435</v>
      </c>
      <c r="C1342" s="1" t="n">
        <v>-0.655116128</v>
      </c>
      <c r="D1342" s="2" t="n">
        <v>0.000855916</v>
      </c>
      <c r="E1342" s="1" t="n">
        <v>0.00391262</v>
      </c>
    </row>
    <row r="1343" customFormat="false" ht="14.5" hidden="false" customHeight="false" outlineLevel="0" collapsed="false">
      <c r="A1343" s="0" t="s">
        <v>2436</v>
      </c>
      <c r="B1343" s="1" t="s">
        <v>2437</v>
      </c>
      <c r="C1343" s="1" t="n">
        <v>0.698796739</v>
      </c>
      <c r="D1343" s="2" t="n">
        <v>0.000860602</v>
      </c>
      <c r="E1343" s="1" t="n">
        <v>0.00392633</v>
      </c>
    </row>
    <row r="1344" customFormat="false" ht="14.5" hidden="false" customHeight="false" outlineLevel="0" collapsed="false">
      <c r="A1344" s="0" t="s">
        <v>2438</v>
      </c>
      <c r="B1344" s="1" t="s">
        <v>2439</v>
      </c>
      <c r="C1344" s="1" t="n">
        <v>-0.72512547</v>
      </c>
      <c r="D1344" s="2" t="n">
        <v>0.000873089</v>
      </c>
      <c r="E1344" s="1" t="n">
        <v>0.0039738</v>
      </c>
    </row>
    <row r="1345" customFormat="false" ht="14.5" hidden="false" customHeight="false" outlineLevel="0" collapsed="false">
      <c r="A1345" s="0" t="s">
        <v>2440</v>
      </c>
      <c r="B1345" s="1" t="s">
        <v>2441</v>
      </c>
      <c r="C1345" s="1" t="n">
        <v>0.77682886</v>
      </c>
      <c r="D1345" s="2" t="n">
        <v>0.000875663</v>
      </c>
      <c r="E1345" s="1" t="n">
        <v>0.00398042</v>
      </c>
    </row>
    <row r="1346" customFormat="false" ht="14.5" hidden="false" customHeight="false" outlineLevel="0" collapsed="false">
      <c r="A1346" s="0" t="s">
        <v>2442</v>
      </c>
      <c r="B1346" s="1" t="s">
        <v>2443</v>
      </c>
      <c r="C1346" s="1" t="n">
        <v>-0.633437698</v>
      </c>
      <c r="D1346" s="2" t="n">
        <v>0.000876265</v>
      </c>
      <c r="E1346" s="1" t="n">
        <v>0.00398204</v>
      </c>
    </row>
    <row r="1347" customFormat="false" ht="14.5" hidden="false" customHeight="false" outlineLevel="0" collapsed="false">
      <c r="A1347" s="0" t="s">
        <v>2444</v>
      </c>
      <c r="B1347" s="1" t="s">
        <v>2445</v>
      </c>
      <c r="C1347" s="1" t="n">
        <v>-0.614406202</v>
      </c>
      <c r="D1347" s="2" t="n">
        <v>0.000884977</v>
      </c>
      <c r="E1347" s="1" t="n">
        <v>0.00401259</v>
      </c>
    </row>
    <row r="1348" customFormat="false" ht="14.5" hidden="false" customHeight="false" outlineLevel="0" collapsed="false">
      <c r="A1348" s="0" t="s">
        <v>36</v>
      </c>
      <c r="B1348" s="1" t="s">
        <v>2446</v>
      </c>
      <c r="C1348" s="1" t="n">
        <v>0.730763121</v>
      </c>
      <c r="D1348" s="2" t="n">
        <v>0.000890262</v>
      </c>
      <c r="E1348" s="1" t="n">
        <v>0.00403316</v>
      </c>
    </row>
    <row r="1349" customFormat="false" ht="14.5" hidden="false" customHeight="false" outlineLevel="0" collapsed="false">
      <c r="A1349" s="0" t="s">
        <v>2447</v>
      </c>
      <c r="B1349" s="1" t="s">
        <v>2448</v>
      </c>
      <c r="C1349" s="1" t="n">
        <v>-0.751510721</v>
      </c>
      <c r="D1349" s="2" t="n">
        <v>0.000901281</v>
      </c>
      <c r="E1349" s="1" t="n">
        <v>0.00406824</v>
      </c>
    </row>
    <row r="1350" customFormat="false" ht="14.5" hidden="false" customHeight="false" outlineLevel="0" collapsed="false">
      <c r="A1350" s="0" t="s">
        <v>36</v>
      </c>
      <c r="B1350" s="1" t="s">
        <v>2449</v>
      </c>
      <c r="C1350" s="1" t="n">
        <v>-0.69663678</v>
      </c>
      <c r="D1350" s="2" t="n">
        <v>0.000907718</v>
      </c>
      <c r="E1350" s="1" t="n">
        <v>0.00409386</v>
      </c>
    </row>
    <row r="1351" customFormat="false" ht="14.5" hidden="false" customHeight="false" outlineLevel="0" collapsed="false">
      <c r="A1351" s="0" t="s">
        <v>2450</v>
      </c>
      <c r="B1351" s="1" t="s">
        <v>2451</v>
      </c>
      <c r="C1351" s="1" t="n">
        <v>0.62952646</v>
      </c>
      <c r="D1351" s="2" t="n">
        <v>0.000914488</v>
      </c>
      <c r="E1351" s="1" t="n">
        <v>0.00411749</v>
      </c>
    </row>
    <row r="1352" customFormat="false" ht="14.5" hidden="false" customHeight="false" outlineLevel="0" collapsed="false">
      <c r="A1352" s="0" t="s">
        <v>2452</v>
      </c>
      <c r="B1352" s="1" t="s">
        <v>2453</v>
      </c>
      <c r="C1352" s="1" t="n">
        <v>-0.863892006</v>
      </c>
      <c r="D1352" s="2" t="n">
        <v>0.000918334</v>
      </c>
      <c r="E1352" s="1" t="n">
        <v>0.0041302</v>
      </c>
    </row>
    <row r="1353" customFormat="false" ht="14.5" hidden="false" customHeight="false" outlineLevel="0" collapsed="false">
      <c r="A1353" s="0" t="s">
        <v>2454</v>
      </c>
      <c r="B1353" s="1" t="s">
        <v>2455</v>
      </c>
      <c r="C1353" s="1" t="n">
        <v>-0.86802204</v>
      </c>
      <c r="D1353" s="2" t="n">
        <v>0.000930261</v>
      </c>
      <c r="E1353" s="1" t="n">
        <v>0.00417454</v>
      </c>
    </row>
    <row r="1354" customFormat="false" ht="14.5" hidden="false" customHeight="false" outlineLevel="0" collapsed="false">
      <c r="A1354" s="0" t="s">
        <v>2456</v>
      </c>
      <c r="B1354" s="1" t="s">
        <v>2457</v>
      </c>
      <c r="C1354" s="1" t="n">
        <v>-0.793954219</v>
      </c>
      <c r="D1354" s="2" t="n">
        <v>0.00093937</v>
      </c>
      <c r="E1354" s="1" t="n">
        <v>0.00420728</v>
      </c>
    </row>
    <row r="1355" customFormat="false" ht="14.5" hidden="false" customHeight="false" outlineLevel="0" collapsed="false">
      <c r="A1355" s="0" t="s">
        <v>36</v>
      </c>
      <c r="B1355" s="1" t="s">
        <v>2458</v>
      </c>
      <c r="C1355" s="1" t="n">
        <v>-0.662985208</v>
      </c>
      <c r="D1355" s="2" t="n">
        <v>0.000949325</v>
      </c>
      <c r="E1355" s="1" t="n">
        <v>0.00424711</v>
      </c>
    </row>
    <row r="1356" customFormat="false" ht="14.5" hidden="false" customHeight="false" outlineLevel="0" collapsed="false">
      <c r="A1356" s="0" t="s">
        <v>36</v>
      </c>
      <c r="B1356" s="1" t="s">
        <v>2459</v>
      </c>
      <c r="C1356" s="1" t="n">
        <v>-0.743880983</v>
      </c>
      <c r="D1356" s="2" t="n">
        <v>0.000951014</v>
      </c>
      <c r="E1356" s="1" t="n">
        <v>0.00425231</v>
      </c>
    </row>
    <row r="1357" customFormat="false" ht="14.5" hidden="false" customHeight="false" outlineLevel="0" collapsed="false">
      <c r="A1357" s="0" t="s">
        <v>36</v>
      </c>
      <c r="B1357" s="1" t="s">
        <v>2460</v>
      </c>
      <c r="C1357" s="1" t="n">
        <v>-0.638508335</v>
      </c>
      <c r="D1357" s="2" t="n">
        <v>0.000954269</v>
      </c>
      <c r="E1357" s="1" t="n">
        <v>0.00426214</v>
      </c>
    </row>
    <row r="1358" customFormat="false" ht="14.5" hidden="false" customHeight="false" outlineLevel="0" collapsed="false">
      <c r="A1358" s="0" t="s">
        <v>2461</v>
      </c>
      <c r="B1358" s="1" t="s">
        <v>2462</v>
      </c>
      <c r="C1358" s="1" t="n">
        <v>-0.848170405</v>
      </c>
      <c r="D1358" s="2" t="n">
        <v>0.000955352</v>
      </c>
      <c r="E1358" s="1" t="n">
        <v>0.0042658</v>
      </c>
    </row>
    <row r="1359" customFormat="false" ht="14.5" hidden="false" customHeight="false" outlineLevel="0" collapsed="false">
      <c r="A1359" s="0" t="s">
        <v>2463</v>
      </c>
      <c r="B1359" s="1" t="s">
        <v>2464</v>
      </c>
      <c r="C1359" s="1" t="n">
        <v>-0.618705217</v>
      </c>
      <c r="D1359" s="2" t="n">
        <v>0.000960698</v>
      </c>
      <c r="E1359" s="1" t="n">
        <v>0.00428493</v>
      </c>
    </row>
    <row r="1360" customFormat="false" ht="14.5" hidden="false" customHeight="false" outlineLevel="0" collapsed="false">
      <c r="A1360" s="0" t="s">
        <v>2465</v>
      </c>
      <c r="B1360" s="1" t="s">
        <v>2466</v>
      </c>
      <c r="C1360" s="1" t="n">
        <v>0.802023964</v>
      </c>
      <c r="D1360" s="2" t="n">
        <v>0.000961623</v>
      </c>
      <c r="E1360" s="1" t="n">
        <v>0.00428787</v>
      </c>
    </row>
    <row r="1361" customFormat="false" ht="14.5" hidden="false" customHeight="false" outlineLevel="0" collapsed="false">
      <c r="A1361" s="0" t="s">
        <v>36</v>
      </c>
      <c r="B1361" s="1" t="s">
        <v>2467</v>
      </c>
      <c r="C1361" s="1" t="n">
        <v>-1.1569922</v>
      </c>
      <c r="D1361" s="2" t="n">
        <v>0.00096206</v>
      </c>
      <c r="E1361" s="1" t="n">
        <v>0.00428811</v>
      </c>
    </row>
    <row r="1362" customFormat="false" ht="14.5" hidden="false" customHeight="false" outlineLevel="0" collapsed="false">
      <c r="A1362" s="0" t="s">
        <v>2468</v>
      </c>
      <c r="B1362" s="1" t="s">
        <v>2469</v>
      </c>
      <c r="C1362" s="1" t="n">
        <v>-0.852394083</v>
      </c>
      <c r="D1362" s="2" t="n">
        <v>0.000962474</v>
      </c>
      <c r="E1362" s="1" t="n">
        <v>0.00428811</v>
      </c>
    </row>
    <row r="1363" customFormat="false" ht="14.5" hidden="false" customHeight="false" outlineLevel="0" collapsed="false">
      <c r="A1363" s="0" t="s">
        <v>36</v>
      </c>
      <c r="B1363" s="1" t="s">
        <v>2470</v>
      </c>
      <c r="C1363" s="1" t="n">
        <v>0.878971576</v>
      </c>
      <c r="D1363" s="2" t="n">
        <v>0.000965426</v>
      </c>
      <c r="E1363" s="1" t="n">
        <v>0.00429889</v>
      </c>
    </row>
    <row r="1364" customFormat="false" ht="14.5" hidden="false" customHeight="false" outlineLevel="0" collapsed="false">
      <c r="A1364" s="0" t="s">
        <v>2471</v>
      </c>
      <c r="B1364" s="1" t="s">
        <v>2472</v>
      </c>
      <c r="C1364" s="1" t="n">
        <v>0.608154572</v>
      </c>
      <c r="D1364" s="2" t="n">
        <v>0.000968678</v>
      </c>
      <c r="E1364" s="1" t="n">
        <v>0.0043098</v>
      </c>
    </row>
    <row r="1365" customFormat="false" ht="14.5" hidden="false" customHeight="false" outlineLevel="0" collapsed="false">
      <c r="A1365" s="0" t="s">
        <v>2473</v>
      </c>
      <c r="B1365" s="1" t="s">
        <v>2474</v>
      </c>
      <c r="C1365" s="1" t="n">
        <v>0.86693211</v>
      </c>
      <c r="D1365" s="2" t="n">
        <v>0.00097842</v>
      </c>
      <c r="E1365" s="1" t="n">
        <v>0.00434238</v>
      </c>
    </row>
    <row r="1366" customFormat="false" ht="14.5" hidden="false" customHeight="false" outlineLevel="0" collapsed="false">
      <c r="A1366" s="0" t="s">
        <v>36</v>
      </c>
      <c r="B1366" s="1" t="s">
        <v>2475</v>
      </c>
      <c r="C1366" s="1" t="n">
        <v>0.625488421</v>
      </c>
      <c r="D1366" s="2" t="n">
        <v>0.000984302</v>
      </c>
      <c r="E1366" s="1" t="n">
        <v>0.00436468</v>
      </c>
    </row>
    <row r="1367" customFormat="false" ht="14.5" hidden="false" customHeight="false" outlineLevel="0" collapsed="false">
      <c r="A1367" s="0" t="s">
        <v>2476</v>
      </c>
      <c r="B1367" s="1" t="s">
        <v>2477</v>
      </c>
      <c r="C1367" s="1" t="n">
        <v>0.857161354</v>
      </c>
      <c r="D1367" s="2" t="n">
        <v>0.000989667</v>
      </c>
      <c r="E1367" s="1" t="n">
        <v>0.00437905</v>
      </c>
    </row>
    <row r="1368" customFormat="false" ht="14.5" hidden="false" customHeight="false" outlineLevel="0" collapsed="false">
      <c r="A1368" s="0" t="s">
        <v>36</v>
      </c>
      <c r="B1368" s="1" t="s">
        <v>2478</v>
      </c>
      <c r="C1368" s="1" t="n">
        <v>0.60469142</v>
      </c>
      <c r="D1368" s="2" t="n">
        <v>0.000990712</v>
      </c>
      <c r="E1368" s="1" t="n">
        <v>0.00438248</v>
      </c>
    </row>
    <row r="1369" customFormat="false" ht="14.5" hidden="false" customHeight="false" outlineLevel="0" collapsed="false">
      <c r="A1369" s="0" t="s">
        <v>2479</v>
      </c>
      <c r="B1369" s="1" t="s">
        <v>2480</v>
      </c>
      <c r="C1369" s="1" t="n">
        <v>-0.648268883</v>
      </c>
      <c r="D1369" s="2" t="n">
        <v>0.000993411</v>
      </c>
      <c r="E1369" s="1" t="n">
        <v>0.00439108</v>
      </c>
    </row>
    <row r="1370" customFormat="false" ht="14.5" hidden="false" customHeight="false" outlineLevel="0" collapsed="false">
      <c r="A1370" s="0" t="s">
        <v>2481</v>
      </c>
      <c r="B1370" s="1" t="s">
        <v>2482</v>
      </c>
      <c r="C1370" s="1" t="n">
        <v>-0.920346606</v>
      </c>
      <c r="D1370" s="2" t="n">
        <v>0.000993473</v>
      </c>
      <c r="E1370" s="1" t="n">
        <v>0.00439108</v>
      </c>
    </row>
    <row r="1371" customFormat="false" ht="14.5" hidden="false" customHeight="false" outlineLevel="0" collapsed="false">
      <c r="A1371" s="0" t="s">
        <v>2483</v>
      </c>
      <c r="B1371" s="1" t="s">
        <v>2484</v>
      </c>
      <c r="C1371" s="1" t="n">
        <v>0.657187665</v>
      </c>
      <c r="D1371" s="2" t="n">
        <v>0.001005251</v>
      </c>
      <c r="E1371" s="1" t="n">
        <v>0.00442859</v>
      </c>
    </row>
    <row r="1372" customFormat="false" ht="14.5" hidden="false" customHeight="false" outlineLevel="0" collapsed="false">
      <c r="A1372" s="0" t="s">
        <v>36</v>
      </c>
      <c r="B1372" s="1" t="s">
        <v>2485</v>
      </c>
      <c r="C1372" s="1" t="n">
        <v>-0.751027305</v>
      </c>
      <c r="D1372" s="2" t="n">
        <v>0.001017162</v>
      </c>
      <c r="E1372" s="1" t="n">
        <v>0.0044628</v>
      </c>
    </row>
    <row r="1373" customFormat="false" ht="14.5" hidden="false" customHeight="false" outlineLevel="0" collapsed="false">
      <c r="A1373" s="0" t="s">
        <v>2486</v>
      </c>
      <c r="B1373" s="1" t="s">
        <v>2487</v>
      </c>
      <c r="C1373" s="1" t="n">
        <v>-0.674853522</v>
      </c>
      <c r="D1373" s="2" t="n">
        <v>0.001016663</v>
      </c>
      <c r="E1373" s="1" t="n">
        <v>0.0044628</v>
      </c>
    </row>
    <row r="1374" customFormat="false" ht="14.5" hidden="false" customHeight="false" outlineLevel="0" collapsed="false">
      <c r="A1374" s="0" t="s">
        <v>2488</v>
      </c>
      <c r="B1374" s="1" t="s">
        <v>2489</v>
      </c>
      <c r="C1374" s="1" t="n">
        <v>0.685435242</v>
      </c>
      <c r="D1374" s="2" t="n">
        <v>0.001032383</v>
      </c>
      <c r="E1374" s="1" t="n">
        <v>0.00451844</v>
      </c>
    </row>
    <row r="1375" customFormat="false" ht="14.5" hidden="false" customHeight="false" outlineLevel="0" collapsed="false">
      <c r="A1375" s="0" t="s">
        <v>36</v>
      </c>
      <c r="B1375" s="1" t="s">
        <v>2490</v>
      </c>
      <c r="C1375" s="1" t="n">
        <v>-0.601394898</v>
      </c>
      <c r="D1375" s="2" t="n">
        <v>0.001034436</v>
      </c>
      <c r="E1375" s="1" t="n">
        <v>0.00452384</v>
      </c>
    </row>
    <row r="1376" customFormat="false" ht="14.5" hidden="false" customHeight="false" outlineLevel="0" collapsed="false">
      <c r="A1376" s="0" t="s">
        <v>36</v>
      </c>
      <c r="B1376" s="1" t="s">
        <v>2491</v>
      </c>
      <c r="C1376" s="1" t="n">
        <v>0.650425703</v>
      </c>
      <c r="D1376" s="2" t="n">
        <v>0.001040787</v>
      </c>
      <c r="E1376" s="1" t="n">
        <v>0.00454549</v>
      </c>
    </row>
    <row r="1377" customFormat="false" ht="14.5" hidden="false" customHeight="false" outlineLevel="0" collapsed="false">
      <c r="A1377" s="0" t="s">
        <v>36</v>
      </c>
      <c r="B1377" s="1" t="s">
        <v>2492</v>
      </c>
      <c r="C1377" s="1" t="n">
        <v>-0.696054511</v>
      </c>
      <c r="D1377" s="2" t="n">
        <v>0.001046898</v>
      </c>
      <c r="E1377" s="1" t="n">
        <v>0.00456351</v>
      </c>
    </row>
    <row r="1378" customFormat="false" ht="14.5" hidden="false" customHeight="false" outlineLevel="0" collapsed="false">
      <c r="A1378" s="0" t="s">
        <v>2493</v>
      </c>
      <c r="B1378" s="1" t="s">
        <v>2494</v>
      </c>
      <c r="C1378" s="1" t="n">
        <v>0.782204397</v>
      </c>
      <c r="D1378" s="2" t="n">
        <v>0.001047353</v>
      </c>
      <c r="E1378" s="1" t="n">
        <v>0.00456426</v>
      </c>
    </row>
    <row r="1379" customFormat="false" ht="14.5" hidden="false" customHeight="false" outlineLevel="0" collapsed="false">
      <c r="A1379" s="0" t="s">
        <v>2495</v>
      </c>
      <c r="B1379" s="1" t="s">
        <v>2496</v>
      </c>
      <c r="C1379" s="1" t="n">
        <v>-0.699184345</v>
      </c>
      <c r="D1379" s="2" t="n">
        <v>0.001057829</v>
      </c>
      <c r="E1379" s="1" t="n">
        <v>0.0046037</v>
      </c>
    </row>
    <row r="1380" customFormat="false" ht="14.5" hidden="false" customHeight="false" outlineLevel="0" collapsed="false">
      <c r="A1380" s="0" t="s">
        <v>36</v>
      </c>
      <c r="B1380" s="1" t="s">
        <v>2497</v>
      </c>
      <c r="C1380" s="1" t="n">
        <v>0.63278439</v>
      </c>
      <c r="D1380" s="2" t="n">
        <v>0.001068189</v>
      </c>
      <c r="E1380" s="1" t="n">
        <v>0.00464437</v>
      </c>
    </row>
    <row r="1381" customFormat="false" ht="14.5" hidden="false" customHeight="false" outlineLevel="0" collapsed="false">
      <c r="A1381" s="0" t="s">
        <v>2498</v>
      </c>
      <c r="B1381" s="1" t="s">
        <v>2499</v>
      </c>
      <c r="C1381" s="1" t="n">
        <v>-0.610692923</v>
      </c>
      <c r="D1381" s="2" t="n">
        <v>0.001071475</v>
      </c>
      <c r="E1381" s="1" t="n">
        <v>0.00465471</v>
      </c>
    </row>
    <row r="1382" customFormat="false" ht="14.5" hidden="false" customHeight="false" outlineLevel="0" collapsed="false">
      <c r="A1382" s="0" t="s">
        <v>36</v>
      </c>
      <c r="B1382" s="1" t="s">
        <v>2500</v>
      </c>
      <c r="C1382" s="1" t="n">
        <v>0.689394202</v>
      </c>
      <c r="D1382" s="2" t="n">
        <v>0.001072128</v>
      </c>
      <c r="E1382" s="1" t="n">
        <v>0.00465589</v>
      </c>
    </row>
    <row r="1383" customFormat="false" ht="14.5" hidden="false" customHeight="false" outlineLevel="0" collapsed="false">
      <c r="A1383" s="0" t="s">
        <v>2501</v>
      </c>
      <c r="B1383" s="1" t="s">
        <v>2502</v>
      </c>
      <c r="C1383" s="1" t="n">
        <v>-0.750935874</v>
      </c>
      <c r="D1383" s="2" t="n">
        <v>0.001073386</v>
      </c>
      <c r="E1383" s="1" t="n">
        <v>0.00465759</v>
      </c>
    </row>
    <row r="1384" customFormat="false" ht="14.5" hidden="false" customHeight="false" outlineLevel="0" collapsed="false">
      <c r="A1384" s="0" t="s">
        <v>2503</v>
      </c>
      <c r="B1384" s="1" t="s">
        <v>2504</v>
      </c>
      <c r="C1384" s="1" t="n">
        <v>-0.870289481</v>
      </c>
      <c r="D1384" s="2" t="n">
        <v>0.001080963</v>
      </c>
      <c r="E1384" s="1" t="n">
        <v>0.00468669</v>
      </c>
    </row>
    <row r="1385" customFormat="false" ht="14.5" hidden="false" customHeight="false" outlineLevel="0" collapsed="false">
      <c r="A1385" s="0" t="s">
        <v>2505</v>
      </c>
      <c r="B1385" s="1" t="s">
        <v>2506</v>
      </c>
      <c r="C1385" s="1" t="n">
        <v>0.780947959</v>
      </c>
      <c r="D1385" s="2" t="n">
        <v>0.001099295</v>
      </c>
      <c r="E1385" s="1" t="n">
        <v>0.00475978</v>
      </c>
    </row>
    <row r="1386" customFormat="false" ht="14.5" hidden="false" customHeight="false" outlineLevel="0" collapsed="false">
      <c r="A1386" s="0" t="s">
        <v>2507</v>
      </c>
      <c r="B1386" s="1" t="s">
        <v>2508</v>
      </c>
      <c r="C1386" s="1" t="n">
        <v>-0.680422643</v>
      </c>
      <c r="D1386" s="2" t="n">
        <v>0.001119171</v>
      </c>
      <c r="E1386" s="1" t="n">
        <v>0.00482643</v>
      </c>
    </row>
    <row r="1387" customFormat="false" ht="14.5" hidden="false" customHeight="false" outlineLevel="0" collapsed="false">
      <c r="A1387" s="0" t="s">
        <v>36</v>
      </c>
      <c r="B1387" s="1" t="s">
        <v>2509</v>
      </c>
      <c r="C1387" s="1" t="n">
        <v>0.632959327</v>
      </c>
      <c r="D1387" s="2" t="n">
        <v>0.001121283</v>
      </c>
      <c r="E1387" s="1" t="n">
        <v>0.00483424</v>
      </c>
    </row>
    <row r="1388" customFormat="false" ht="14.5" hidden="false" customHeight="false" outlineLevel="0" collapsed="false">
      <c r="A1388" s="0" t="s">
        <v>36</v>
      </c>
      <c r="B1388" s="1" t="s">
        <v>2510</v>
      </c>
      <c r="C1388" s="1" t="n">
        <v>0.756416815</v>
      </c>
      <c r="D1388" s="2" t="n">
        <v>0.001122307</v>
      </c>
      <c r="E1388" s="1" t="n">
        <v>0.00483544</v>
      </c>
    </row>
    <row r="1389" customFormat="false" ht="14.5" hidden="false" customHeight="false" outlineLevel="0" collapsed="false">
      <c r="A1389" s="0" t="s">
        <v>2511</v>
      </c>
      <c r="B1389" s="1" t="s">
        <v>2512</v>
      </c>
      <c r="C1389" s="1" t="n">
        <v>-0.695324802</v>
      </c>
      <c r="D1389" s="2" t="n">
        <v>0.001143891</v>
      </c>
      <c r="E1389" s="1" t="n">
        <v>0.00491335</v>
      </c>
    </row>
    <row r="1390" customFormat="false" ht="14.5" hidden="false" customHeight="false" outlineLevel="0" collapsed="false">
      <c r="A1390" s="0" t="s">
        <v>36</v>
      </c>
      <c r="B1390" s="1" t="s">
        <v>2513</v>
      </c>
      <c r="C1390" s="1" t="n">
        <v>-0.628247197</v>
      </c>
      <c r="D1390" s="2" t="n">
        <v>0.001155926</v>
      </c>
      <c r="E1390" s="1" t="n">
        <v>0.00495165</v>
      </c>
    </row>
    <row r="1391" customFormat="false" ht="14.5" hidden="false" customHeight="false" outlineLevel="0" collapsed="false">
      <c r="A1391" s="0" t="s">
        <v>36</v>
      </c>
      <c r="B1391" s="1" t="s">
        <v>2514</v>
      </c>
      <c r="C1391" s="1" t="n">
        <v>0.654550403</v>
      </c>
      <c r="D1391" s="2" t="n">
        <v>0.001160882</v>
      </c>
      <c r="E1391" s="1" t="n">
        <v>0.00496256</v>
      </c>
    </row>
    <row r="1392" customFormat="false" ht="14.5" hidden="false" customHeight="false" outlineLevel="0" collapsed="false">
      <c r="A1392" s="0" t="s">
        <v>2515</v>
      </c>
      <c r="B1392" s="1" t="s">
        <v>2516</v>
      </c>
      <c r="C1392" s="1" t="n">
        <v>-0.696005358</v>
      </c>
      <c r="D1392" s="2" t="n">
        <v>0.001167402</v>
      </c>
      <c r="E1392" s="1" t="n">
        <v>0.00498648</v>
      </c>
    </row>
    <row r="1393" customFormat="false" ht="14.5" hidden="false" customHeight="false" outlineLevel="0" collapsed="false">
      <c r="A1393" s="0" t="s">
        <v>2517</v>
      </c>
      <c r="B1393" s="1" t="s">
        <v>2518</v>
      </c>
      <c r="C1393" s="1" t="n">
        <v>0.70117928</v>
      </c>
      <c r="D1393" s="2" t="n">
        <v>0.001195259</v>
      </c>
      <c r="E1393" s="1" t="n">
        <v>0.00508127</v>
      </c>
    </row>
    <row r="1394" customFormat="false" ht="14.5" hidden="false" customHeight="false" outlineLevel="0" collapsed="false">
      <c r="A1394" s="0" t="s">
        <v>36</v>
      </c>
      <c r="B1394" s="1" t="s">
        <v>2519</v>
      </c>
      <c r="C1394" s="1" t="n">
        <v>0.882776695</v>
      </c>
      <c r="D1394" s="2" t="n">
        <v>0.001204007</v>
      </c>
      <c r="E1394" s="1" t="n">
        <v>0.00511307</v>
      </c>
    </row>
    <row r="1395" customFormat="false" ht="14.5" hidden="false" customHeight="false" outlineLevel="0" collapsed="false">
      <c r="A1395" s="0" t="s">
        <v>2520</v>
      </c>
      <c r="B1395" s="1" t="s">
        <v>2521</v>
      </c>
      <c r="C1395" s="1" t="n">
        <v>-0.660611301</v>
      </c>
      <c r="D1395" s="2" t="n">
        <v>0.001206727</v>
      </c>
      <c r="E1395" s="1" t="n">
        <v>0.00511789</v>
      </c>
    </row>
    <row r="1396" customFormat="false" ht="14.5" hidden="false" customHeight="false" outlineLevel="0" collapsed="false">
      <c r="A1396" s="0" t="s">
        <v>36</v>
      </c>
      <c r="B1396" s="1" t="s">
        <v>2522</v>
      </c>
      <c r="C1396" s="1" t="n">
        <v>0.645697151</v>
      </c>
      <c r="D1396" s="2" t="n">
        <v>0.001206418</v>
      </c>
      <c r="E1396" s="1" t="n">
        <v>0.00511789</v>
      </c>
    </row>
    <row r="1397" customFormat="false" ht="14.5" hidden="false" customHeight="false" outlineLevel="0" collapsed="false">
      <c r="A1397" s="0" t="s">
        <v>2523</v>
      </c>
      <c r="B1397" s="1" t="s">
        <v>2524</v>
      </c>
      <c r="C1397" s="1" t="n">
        <v>-0.955301691</v>
      </c>
      <c r="D1397" s="2" t="n">
        <v>0.001207504</v>
      </c>
      <c r="E1397" s="1" t="n">
        <v>0.00511984</v>
      </c>
    </row>
    <row r="1398" customFormat="false" ht="14.5" hidden="false" customHeight="false" outlineLevel="0" collapsed="false">
      <c r="A1398" s="0" t="s">
        <v>36</v>
      </c>
      <c r="B1398" s="1" t="s">
        <v>2525</v>
      </c>
      <c r="C1398" s="1" t="n">
        <v>-1.069805846</v>
      </c>
      <c r="D1398" s="2" t="n">
        <v>0.001217477</v>
      </c>
      <c r="E1398" s="1" t="n">
        <v>0.00515942</v>
      </c>
    </row>
    <row r="1399" customFormat="false" ht="14.5" hidden="false" customHeight="false" outlineLevel="0" collapsed="false">
      <c r="A1399" s="0" t="s">
        <v>2526</v>
      </c>
      <c r="B1399" s="1" t="s">
        <v>2527</v>
      </c>
      <c r="C1399" s="1" t="n">
        <v>-0.765374624</v>
      </c>
      <c r="D1399" s="2" t="n">
        <v>0.00122043</v>
      </c>
      <c r="E1399" s="1" t="n">
        <v>0.00516922</v>
      </c>
    </row>
    <row r="1400" customFormat="false" ht="14.5" hidden="false" customHeight="false" outlineLevel="0" collapsed="false">
      <c r="A1400" s="0" t="s">
        <v>2528</v>
      </c>
      <c r="B1400" s="1" t="s">
        <v>2529</v>
      </c>
      <c r="C1400" s="1" t="n">
        <v>-0.729508143</v>
      </c>
      <c r="D1400" s="2" t="n">
        <v>0.001225719</v>
      </c>
      <c r="E1400" s="1" t="n">
        <v>0.00518658</v>
      </c>
    </row>
    <row r="1401" customFormat="false" ht="14.5" hidden="false" customHeight="false" outlineLevel="0" collapsed="false">
      <c r="A1401" s="0" t="s">
        <v>2530</v>
      </c>
      <c r="B1401" s="1" t="s">
        <v>2531</v>
      </c>
      <c r="C1401" s="1" t="n">
        <v>0.825111698</v>
      </c>
      <c r="D1401" s="2" t="n">
        <v>0.001234413</v>
      </c>
      <c r="E1401" s="1" t="n">
        <v>0.00521613</v>
      </c>
    </row>
    <row r="1402" customFormat="false" ht="14.5" hidden="false" customHeight="false" outlineLevel="0" collapsed="false">
      <c r="A1402" s="0" t="s">
        <v>2532</v>
      </c>
      <c r="B1402" s="1" t="s">
        <v>2533</v>
      </c>
      <c r="C1402" s="1" t="n">
        <v>-0.623558465</v>
      </c>
      <c r="D1402" s="2" t="n">
        <v>0.001248313</v>
      </c>
      <c r="E1402" s="1" t="n">
        <v>0.00526247</v>
      </c>
    </row>
    <row r="1403" customFormat="false" ht="14.5" hidden="false" customHeight="false" outlineLevel="0" collapsed="false">
      <c r="A1403" s="0" t="s">
        <v>2534</v>
      </c>
      <c r="B1403" s="1" t="s">
        <v>2535</v>
      </c>
      <c r="C1403" s="1" t="n">
        <v>0.857313338</v>
      </c>
      <c r="D1403" s="2" t="n">
        <v>0.001279704</v>
      </c>
      <c r="E1403" s="1" t="n">
        <v>0.00537309</v>
      </c>
    </row>
    <row r="1404" customFormat="false" ht="14.5" hidden="false" customHeight="false" outlineLevel="0" collapsed="false">
      <c r="A1404" s="0" t="s">
        <v>36</v>
      </c>
      <c r="B1404" s="1" t="s">
        <v>2536</v>
      </c>
      <c r="C1404" s="1" t="n">
        <v>0.829733982</v>
      </c>
      <c r="D1404" s="2" t="n">
        <v>0.001280102</v>
      </c>
      <c r="E1404" s="1" t="n">
        <v>0.00537309</v>
      </c>
    </row>
    <row r="1405" customFormat="false" ht="14.5" hidden="false" customHeight="false" outlineLevel="0" collapsed="false">
      <c r="A1405" s="0" t="s">
        <v>2537</v>
      </c>
      <c r="B1405" s="1" t="s">
        <v>2538</v>
      </c>
      <c r="C1405" s="1" t="n">
        <v>-1.195313787</v>
      </c>
      <c r="D1405" s="2" t="n">
        <v>0.001291324</v>
      </c>
      <c r="E1405" s="1" t="n">
        <v>0.0054127</v>
      </c>
    </row>
    <row r="1406" customFormat="false" ht="14.5" hidden="false" customHeight="false" outlineLevel="0" collapsed="false">
      <c r="A1406" s="0" t="s">
        <v>36</v>
      </c>
      <c r="B1406" s="1" t="s">
        <v>2539</v>
      </c>
      <c r="C1406" s="1" t="n">
        <v>-0.780873905</v>
      </c>
      <c r="D1406" s="2" t="n">
        <v>0.001332814</v>
      </c>
      <c r="E1406" s="1" t="n">
        <v>0.00554531</v>
      </c>
    </row>
    <row r="1407" customFormat="false" ht="14.5" hidden="false" customHeight="false" outlineLevel="0" collapsed="false">
      <c r="A1407" s="0" t="s">
        <v>36</v>
      </c>
      <c r="B1407" s="1" t="s">
        <v>2540</v>
      </c>
      <c r="C1407" s="1" t="n">
        <v>-0.607605208</v>
      </c>
      <c r="D1407" s="2" t="n">
        <v>0.00134343</v>
      </c>
      <c r="E1407" s="1" t="n">
        <v>0.00558615</v>
      </c>
    </row>
    <row r="1408" customFormat="false" ht="14.5" hidden="false" customHeight="false" outlineLevel="0" collapsed="false">
      <c r="A1408" s="0" t="s">
        <v>36</v>
      </c>
      <c r="B1408" s="1" t="s">
        <v>2541</v>
      </c>
      <c r="C1408" s="1" t="n">
        <v>0.694330892</v>
      </c>
      <c r="D1408" s="2" t="n">
        <v>0.001350628</v>
      </c>
      <c r="E1408" s="1" t="n">
        <v>0.00560742</v>
      </c>
    </row>
    <row r="1409" customFormat="false" ht="14.5" hidden="false" customHeight="false" outlineLevel="0" collapsed="false">
      <c r="A1409" s="0" t="s">
        <v>36</v>
      </c>
      <c r="B1409" s="1" t="s">
        <v>2542</v>
      </c>
      <c r="C1409" s="1" t="n">
        <v>0.696472737</v>
      </c>
      <c r="D1409" s="2" t="n">
        <v>0.001354804</v>
      </c>
      <c r="E1409" s="1" t="n">
        <v>0.00562042</v>
      </c>
    </row>
    <row r="1410" customFormat="false" ht="14.5" hidden="false" customHeight="false" outlineLevel="0" collapsed="false">
      <c r="A1410" s="0" t="s">
        <v>36</v>
      </c>
      <c r="B1410" s="1" t="s">
        <v>2543</v>
      </c>
      <c r="C1410" s="1" t="n">
        <v>-0.661591789</v>
      </c>
      <c r="D1410" s="2" t="n">
        <v>0.001358944</v>
      </c>
      <c r="E1410" s="1" t="n">
        <v>0.00563325</v>
      </c>
    </row>
    <row r="1411" customFormat="false" ht="14.5" hidden="false" customHeight="false" outlineLevel="0" collapsed="false">
      <c r="A1411" s="0" t="s">
        <v>2544</v>
      </c>
      <c r="B1411" s="1" t="s">
        <v>2545</v>
      </c>
      <c r="C1411" s="1" t="n">
        <v>0.949541274</v>
      </c>
      <c r="D1411" s="2" t="n">
        <v>0.001369682</v>
      </c>
      <c r="E1411" s="1" t="n">
        <v>0.00567339</v>
      </c>
    </row>
    <row r="1412" customFormat="false" ht="14.5" hidden="false" customHeight="false" outlineLevel="0" collapsed="false">
      <c r="A1412" s="0" t="s">
        <v>36</v>
      </c>
      <c r="B1412" s="1" t="s">
        <v>2546</v>
      </c>
      <c r="C1412" s="1" t="n">
        <v>-0.715193019</v>
      </c>
      <c r="D1412" s="2" t="n">
        <v>0.001378469</v>
      </c>
      <c r="E1412" s="1" t="n">
        <v>0.00570247</v>
      </c>
    </row>
    <row r="1413" customFormat="false" ht="14.5" hidden="false" customHeight="false" outlineLevel="0" collapsed="false">
      <c r="A1413" s="0" t="s">
        <v>2547</v>
      </c>
      <c r="B1413" s="1" t="s">
        <v>2548</v>
      </c>
      <c r="C1413" s="1" t="n">
        <v>-0.675994351</v>
      </c>
      <c r="D1413" s="2" t="n">
        <v>0.001379746</v>
      </c>
      <c r="E1413" s="1" t="n">
        <v>0.0057063</v>
      </c>
    </row>
    <row r="1414" customFormat="false" ht="14.5" hidden="false" customHeight="false" outlineLevel="0" collapsed="false">
      <c r="A1414" s="0" t="s">
        <v>36</v>
      </c>
      <c r="B1414" s="1" t="s">
        <v>2549</v>
      </c>
      <c r="C1414" s="1" t="n">
        <v>0.626222708</v>
      </c>
      <c r="D1414" s="2" t="n">
        <v>0.001380609</v>
      </c>
      <c r="E1414" s="1" t="n">
        <v>0.00570715</v>
      </c>
    </row>
    <row r="1415" customFormat="false" ht="14.5" hidden="false" customHeight="false" outlineLevel="0" collapsed="false">
      <c r="A1415" s="0" t="s">
        <v>2550</v>
      </c>
      <c r="B1415" s="1" t="s">
        <v>2551</v>
      </c>
      <c r="C1415" s="1" t="n">
        <v>-0.85573297</v>
      </c>
      <c r="D1415" s="2" t="n">
        <v>0.001385372</v>
      </c>
      <c r="E1415" s="1" t="n">
        <v>0.00572516</v>
      </c>
    </row>
    <row r="1416" customFormat="false" ht="14.5" hidden="false" customHeight="false" outlineLevel="0" collapsed="false">
      <c r="A1416" s="0" t="s">
        <v>36</v>
      </c>
      <c r="B1416" s="1" t="s">
        <v>2552</v>
      </c>
      <c r="C1416" s="1" t="n">
        <v>-0.676760938</v>
      </c>
      <c r="D1416" s="2" t="n">
        <v>0.001388034</v>
      </c>
      <c r="E1416" s="1" t="n">
        <v>0.0057347</v>
      </c>
    </row>
    <row r="1417" customFormat="false" ht="14.5" hidden="false" customHeight="false" outlineLevel="0" collapsed="false">
      <c r="A1417" s="0" t="s">
        <v>2553</v>
      </c>
      <c r="B1417" s="1" t="s">
        <v>2554</v>
      </c>
      <c r="C1417" s="1" t="n">
        <v>-0.797890254</v>
      </c>
      <c r="D1417" s="2" t="n">
        <v>0.001392433</v>
      </c>
      <c r="E1417" s="1" t="n">
        <v>0.00574993</v>
      </c>
    </row>
    <row r="1418" customFormat="false" ht="14.5" hidden="false" customHeight="false" outlineLevel="0" collapsed="false">
      <c r="A1418" s="0" t="s">
        <v>36</v>
      </c>
      <c r="B1418" s="1" t="s">
        <v>2555</v>
      </c>
      <c r="C1418" s="1" t="n">
        <v>0.63366314</v>
      </c>
      <c r="D1418" s="2" t="n">
        <v>0.001401983</v>
      </c>
      <c r="E1418" s="1" t="n">
        <v>0.00578197</v>
      </c>
    </row>
    <row r="1419" customFormat="false" ht="14.5" hidden="false" customHeight="false" outlineLevel="0" collapsed="false">
      <c r="A1419" s="0" t="s">
        <v>2556</v>
      </c>
      <c r="B1419" s="1" t="s">
        <v>2557</v>
      </c>
      <c r="C1419" s="1" t="n">
        <v>0.65060688</v>
      </c>
      <c r="D1419" s="2" t="n">
        <v>0.001405955</v>
      </c>
      <c r="E1419" s="1" t="n">
        <v>0.00579511</v>
      </c>
    </row>
    <row r="1420" customFormat="false" ht="14.5" hidden="false" customHeight="false" outlineLevel="0" collapsed="false">
      <c r="A1420" s="0" t="s">
        <v>36</v>
      </c>
      <c r="B1420" s="1" t="s">
        <v>2558</v>
      </c>
      <c r="C1420" s="1" t="n">
        <v>-1.249510487</v>
      </c>
      <c r="D1420" s="2" t="n">
        <v>0.001416222</v>
      </c>
      <c r="E1420" s="1" t="n">
        <v>0.0058273</v>
      </c>
    </row>
    <row r="1421" customFormat="false" ht="14.5" hidden="false" customHeight="false" outlineLevel="0" collapsed="false">
      <c r="A1421" s="0" t="s">
        <v>2559</v>
      </c>
      <c r="B1421" s="1" t="s">
        <v>2560</v>
      </c>
      <c r="C1421" s="1" t="n">
        <v>-0.627207768</v>
      </c>
      <c r="D1421" s="2" t="n">
        <v>0.001427345</v>
      </c>
      <c r="E1421" s="1" t="n">
        <v>0.0058641</v>
      </c>
    </row>
    <row r="1422" customFormat="false" ht="14.5" hidden="false" customHeight="false" outlineLevel="0" collapsed="false">
      <c r="A1422" s="0" t="s">
        <v>2561</v>
      </c>
      <c r="B1422" s="1" t="s">
        <v>2562</v>
      </c>
      <c r="C1422" s="1" t="n">
        <v>-0.784183516</v>
      </c>
      <c r="D1422" s="2" t="n">
        <v>0.001448993</v>
      </c>
      <c r="E1422" s="1" t="n">
        <v>0.00594245</v>
      </c>
    </row>
    <row r="1423" customFormat="false" ht="14.5" hidden="false" customHeight="false" outlineLevel="0" collapsed="false">
      <c r="A1423" s="0" t="s">
        <v>2563</v>
      </c>
      <c r="B1423" s="1" t="s">
        <v>2564</v>
      </c>
      <c r="C1423" s="1" t="n">
        <v>0.759105246</v>
      </c>
      <c r="D1423" s="2" t="n">
        <v>0.001463251</v>
      </c>
      <c r="E1423" s="1" t="n">
        <v>0.00599332</v>
      </c>
    </row>
    <row r="1424" customFormat="false" ht="14.5" hidden="false" customHeight="false" outlineLevel="0" collapsed="false">
      <c r="A1424" s="0" t="s">
        <v>2565</v>
      </c>
      <c r="B1424" s="1" t="s">
        <v>2566</v>
      </c>
      <c r="C1424" s="1" t="n">
        <v>0.606359794</v>
      </c>
      <c r="D1424" s="2" t="n">
        <v>0.001463713</v>
      </c>
      <c r="E1424" s="1" t="n">
        <v>0.00599369</v>
      </c>
    </row>
    <row r="1425" customFormat="false" ht="14.5" hidden="false" customHeight="false" outlineLevel="0" collapsed="false">
      <c r="A1425" s="0" t="s">
        <v>36</v>
      </c>
      <c r="B1425" s="1" t="s">
        <v>2567</v>
      </c>
      <c r="C1425" s="1" t="n">
        <v>0.618492763</v>
      </c>
      <c r="D1425" s="2" t="n">
        <v>0.001488499</v>
      </c>
      <c r="E1425" s="1" t="n">
        <v>0.00607848</v>
      </c>
    </row>
    <row r="1426" customFormat="false" ht="14.5" hidden="false" customHeight="false" outlineLevel="0" collapsed="false">
      <c r="A1426" s="0" t="s">
        <v>2568</v>
      </c>
      <c r="B1426" s="1" t="s">
        <v>2569</v>
      </c>
      <c r="C1426" s="1" t="n">
        <v>-1.204978457</v>
      </c>
      <c r="D1426" s="2" t="n">
        <v>0.001507554</v>
      </c>
      <c r="E1426" s="1" t="n">
        <v>0.00614206</v>
      </c>
    </row>
    <row r="1427" customFormat="false" ht="14.5" hidden="false" customHeight="false" outlineLevel="0" collapsed="false">
      <c r="A1427" s="0" t="s">
        <v>36</v>
      </c>
      <c r="B1427" s="1" t="s">
        <v>2570</v>
      </c>
      <c r="C1427" s="1" t="n">
        <v>0.622934876</v>
      </c>
      <c r="D1427" s="2" t="n">
        <v>0.001526415</v>
      </c>
      <c r="E1427" s="1" t="n">
        <v>0.00620324</v>
      </c>
    </row>
    <row r="1428" customFormat="false" ht="14.5" hidden="false" customHeight="false" outlineLevel="0" collapsed="false">
      <c r="A1428" s="0" t="s">
        <v>2571</v>
      </c>
      <c r="B1428" s="1" t="s">
        <v>2572</v>
      </c>
      <c r="C1428" s="1" t="n">
        <v>-0.636950048</v>
      </c>
      <c r="D1428" s="2" t="n">
        <v>0.001530864</v>
      </c>
      <c r="E1428" s="1" t="n">
        <v>0.00621507</v>
      </c>
    </row>
    <row r="1429" customFormat="false" ht="14.5" hidden="false" customHeight="false" outlineLevel="0" collapsed="false">
      <c r="A1429" s="0" t="s">
        <v>36</v>
      </c>
      <c r="B1429" s="1" t="s">
        <v>2573</v>
      </c>
      <c r="C1429" s="1" t="n">
        <v>0.687011196</v>
      </c>
      <c r="D1429" s="2" t="n">
        <v>0.001536835</v>
      </c>
      <c r="E1429" s="1" t="n">
        <v>0.00623618</v>
      </c>
    </row>
    <row r="1430" customFormat="false" ht="14.5" hidden="false" customHeight="false" outlineLevel="0" collapsed="false">
      <c r="A1430" s="0" t="s">
        <v>2574</v>
      </c>
      <c r="B1430" s="1" t="s">
        <v>2575</v>
      </c>
      <c r="C1430" s="1" t="n">
        <v>-0.983556424</v>
      </c>
      <c r="D1430" s="2" t="n">
        <v>0.001542186</v>
      </c>
      <c r="E1430" s="1" t="n">
        <v>0.00625317</v>
      </c>
    </row>
    <row r="1431" customFormat="false" ht="14.5" hidden="false" customHeight="false" outlineLevel="0" collapsed="false">
      <c r="A1431" s="0" t="s">
        <v>2576</v>
      </c>
      <c r="B1431" s="1" t="s">
        <v>2577</v>
      </c>
      <c r="C1431" s="1" t="n">
        <v>-0.655186672</v>
      </c>
      <c r="D1431" s="2" t="n">
        <v>0.001553192</v>
      </c>
      <c r="E1431" s="1" t="n">
        <v>0.0062836</v>
      </c>
    </row>
    <row r="1432" customFormat="false" ht="14.5" hidden="false" customHeight="false" outlineLevel="0" collapsed="false">
      <c r="A1432" s="0" t="s">
        <v>2578</v>
      </c>
      <c r="B1432" s="1" t="s">
        <v>2579</v>
      </c>
      <c r="C1432" s="1" t="n">
        <v>-1.148982472</v>
      </c>
      <c r="D1432" s="2" t="n">
        <v>0.001560999</v>
      </c>
      <c r="E1432" s="1" t="n">
        <v>0.00630865</v>
      </c>
    </row>
    <row r="1433" customFormat="false" ht="14.5" hidden="false" customHeight="false" outlineLevel="0" collapsed="false">
      <c r="A1433" s="0" t="s">
        <v>36</v>
      </c>
      <c r="B1433" s="1" t="s">
        <v>2580</v>
      </c>
      <c r="C1433" s="1" t="n">
        <v>-0.770028996</v>
      </c>
      <c r="D1433" s="2" t="n">
        <v>0.001573312</v>
      </c>
      <c r="E1433" s="1" t="n">
        <v>0.00634433</v>
      </c>
    </row>
    <row r="1434" customFormat="false" ht="14.5" hidden="false" customHeight="false" outlineLevel="0" collapsed="false">
      <c r="A1434" s="0" t="s">
        <v>2581</v>
      </c>
      <c r="B1434" s="1" t="s">
        <v>2582</v>
      </c>
      <c r="C1434" s="1" t="n">
        <v>-0.652685265</v>
      </c>
      <c r="D1434" s="2" t="n">
        <v>0.001584037</v>
      </c>
      <c r="E1434" s="1" t="n">
        <v>0.0063828</v>
      </c>
    </row>
    <row r="1435" customFormat="false" ht="14.5" hidden="false" customHeight="false" outlineLevel="0" collapsed="false">
      <c r="A1435" s="0" t="s">
        <v>2583</v>
      </c>
      <c r="B1435" s="1" t="s">
        <v>2584</v>
      </c>
      <c r="C1435" s="1" t="n">
        <v>-0.799154616</v>
      </c>
      <c r="D1435" s="2" t="n">
        <v>0.001591031</v>
      </c>
      <c r="E1435" s="1" t="n">
        <v>0.00640458</v>
      </c>
    </row>
    <row r="1436" customFormat="false" ht="14.5" hidden="false" customHeight="false" outlineLevel="0" collapsed="false">
      <c r="A1436" s="0" t="s">
        <v>36</v>
      </c>
      <c r="B1436" s="1" t="s">
        <v>2585</v>
      </c>
      <c r="C1436" s="1" t="n">
        <v>-1.370197524</v>
      </c>
      <c r="D1436" s="2" t="n">
        <v>0.001596743</v>
      </c>
      <c r="E1436" s="1" t="n">
        <v>0.00642437</v>
      </c>
    </row>
    <row r="1437" customFormat="false" ht="14.5" hidden="false" customHeight="false" outlineLevel="0" collapsed="false">
      <c r="A1437" s="0" t="s">
        <v>2586</v>
      </c>
      <c r="B1437" s="1" t="s">
        <v>2587</v>
      </c>
      <c r="C1437" s="1" t="n">
        <v>0.690848958</v>
      </c>
      <c r="D1437" s="2" t="n">
        <v>0.001616305</v>
      </c>
      <c r="E1437" s="1" t="n">
        <v>0.00648692</v>
      </c>
    </row>
    <row r="1438" customFormat="false" ht="14.5" hidden="false" customHeight="false" outlineLevel="0" collapsed="false">
      <c r="A1438" s="0" t="s">
        <v>2588</v>
      </c>
      <c r="B1438" s="1" t="s">
        <v>2589</v>
      </c>
      <c r="C1438" s="1" t="n">
        <v>-0.774729722</v>
      </c>
      <c r="D1438" s="2" t="n">
        <v>0.001636723</v>
      </c>
      <c r="E1438" s="1" t="n">
        <v>0.00654933</v>
      </c>
    </row>
    <row r="1439" customFormat="false" ht="14.5" hidden="false" customHeight="false" outlineLevel="0" collapsed="false">
      <c r="A1439" s="0" t="s">
        <v>2590</v>
      </c>
      <c r="B1439" s="1" t="s">
        <v>2591</v>
      </c>
      <c r="C1439" s="1" t="n">
        <v>0.609656053</v>
      </c>
      <c r="D1439" s="2" t="n">
        <v>0.001657807</v>
      </c>
      <c r="E1439" s="1" t="n">
        <v>0.006618</v>
      </c>
    </row>
    <row r="1440" customFormat="false" ht="14.5" hidden="false" customHeight="false" outlineLevel="0" collapsed="false">
      <c r="A1440" s="0" t="s">
        <v>2592</v>
      </c>
      <c r="B1440" s="1" t="s">
        <v>2593</v>
      </c>
      <c r="C1440" s="1" t="n">
        <v>0.679856301</v>
      </c>
      <c r="D1440" s="2" t="n">
        <v>0.001662048</v>
      </c>
      <c r="E1440" s="1" t="n">
        <v>0.00663094</v>
      </c>
    </row>
    <row r="1441" customFormat="false" ht="14.5" hidden="false" customHeight="false" outlineLevel="0" collapsed="false">
      <c r="A1441" s="0" t="s">
        <v>2594</v>
      </c>
      <c r="B1441" s="1" t="s">
        <v>2595</v>
      </c>
      <c r="C1441" s="1" t="n">
        <v>0.806743847</v>
      </c>
      <c r="D1441" s="2" t="n">
        <v>0.001663221</v>
      </c>
      <c r="E1441" s="1" t="n">
        <v>0.00663398</v>
      </c>
    </row>
    <row r="1442" customFormat="false" ht="14.5" hidden="false" customHeight="false" outlineLevel="0" collapsed="false">
      <c r="A1442" s="0" t="s">
        <v>2596</v>
      </c>
      <c r="B1442" s="1" t="s">
        <v>2597</v>
      </c>
      <c r="C1442" s="1" t="n">
        <v>1.01766766</v>
      </c>
      <c r="D1442" s="2" t="n">
        <v>0.001674433</v>
      </c>
      <c r="E1442" s="1" t="n">
        <v>0.00667211</v>
      </c>
    </row>
    <row r="1443" customFormat="false" ht="14.5" hidden="false" customHeight="false" outlineLevel="0" collapsed="false">
      <c r="A1443" s="0" t="s">
        <v>2598</v>
      </c>
      <c r="B1443" s="1" t="s">
        <v>2599</v>
      </c>
      <c r="C1443" s="1" t="n">
        <v>-0.697084165</v>
      </c>
      <c r="D1443" s="2" t="n">
        <v>0.001688047</v>
      </c>
      <c r="E1443" s="1" t="n">
        <v>0.00671311</v>
      </c>
    </row>
    <row r="1444" customFormat="false" ht="14.5" hidden="false" customHeight="false" outlineLevel="0" collapsed="false">
      <c r="A1444" s="0" t="s">
        <v>2600</v>
      </c>
      <c r="B1444" s="1" t="s">
        <v>2601</v>
      </c>
      <c r="C1444" s="1" t="n">
        <v>0.638676229</v>
      </c>
      <c r="D1444" s="2" t="n">
        <v>0.001697485</v>
      </c>
      <c r="E1444" s="1" t="n">
        <v>0.00673939</v>
      </c>
    </row>
    <row r="1445" customFormat="false" ht="14.5" hidden="false" customHeight="false" outlineLevel="0" collapsed="false">
      <c r="A1445" s="0" t="s">
        <v>2602</v>
      </c>
      <c r="B1445" s="1" t="s">
        <v>2603</v>
      </c>
      <c r="C1445" s="1" t="n">
        <v>-0.690122398</v>
      </c>
      <c r="D1445" s="2" t="n">
        <v>0.001699196</v>
      </c>
      <c r="E1445" s="1" t="n">
        <v>0.00673959</v>
      </c>
    </row>
    <row r="1446" customFormat="false" ht="14.5" hidden="false" customHeight="false" outlineLevel="0" collapsed="false">
      <c r="A1446" s="0" t="s">
        <v>36</v>
      </c>
      <c r="B1446" s="1" t="s">
        <v>2604</v>
      </c>
      <c r="C1446" s="1" t="n">
        <v>-0.791420606</v>
      </c>
      <c r="D1446" s="2" t="n">
        <v>0.001712107</v>
      </c>
      <c r="E1446" s="1" t="n">
        <v>0.00678095</v>
      </c>
    </row>
    <row r="1447" customFormat="false" ht="14.5" hidden="false" customHeight="false" outlineLevel="0" collapsed="false">
      <c r="A1447" s="0" t="s">
        <v>36</v>
      </c>
      <c r="B1447" s="1" t="s">
        <v>2605</v>
      </c>
      <c r="C1447" s="1" t="n">
        <v>-1.136367312</v>
      </c>
      <c r="D1447" s="2" t="n">
        <v>0.001719763</v>
      </c>
      <c r="E1447" s="1" t="n">
        <v>0.00680437</v>
      </c>
    </row>
    <row r="1448" customFormat="false" ht="14.5" hidden="false" customHeight="false" outlineLevel="0" collapsed="false">
      <c r="A1448" s="0" t="s">
        <v>36</v>
      </c>
      <c r="B1448" s="1" t="s">
        <v>2606</v>
      </c>
      <c r="C1448" s="1" t="n">
        <v>-0.768491628</v>
      </c>
      <c r="D1448" s="2" t="n">
        <v>0.001736025</v>
      </c>
      <c r="E1448" s="1" t="n">
        <v>0.00685126</v>
      </c>
    </row>
    <row r="1449" customFormat="false" ht="14.5" hidden="false" customHeight="false" outlineLevel="0" collapsed="false">
      <c r="A1449" s="0" t="s">
        <v>2607</v>
      </c>
      <c r="B1449" s="1" t="s">
        <v>2608</v>
      </c>
      <c r="C1449" s="1" t="n">
        <v>0.796363796</v>
      </c>
      <c r="D1449" s="2" t="n">
        <v>0.001747075</v>
      </c>
      <c r="E1449" s="1" t="n">
        <v>0.00688679</v>
      </c>
    </row>
    <row r="1450" customFormat="false" ht="14.5" hidden="false" customHeight="false" outlineLevel="0" collapsed="false">
      <c r="A1450" s="0" t="s">
        <v>36</v>
      </c>
      <c r="B1450" s="1" t="s">
        <v>2609</v>
      </c>
      <c r="C1450" s="1" t="n">
        <v>-0.636309051</v>
      </c>
      <c r="D1450" s="2" t="n">
        <v>0.001785679</v>
      </c>
      <c r="E1450" s="1" t="n">
        <v>0.00699965</v>
      </c>
    </row>
    <row r="1451" customFormat="false" ht="14.5" hidden="false" customHeight="false" outlineLevel="0" collapsed="false">
      <c r="A1451" s="0" t="s">
        <v>2610</v>
      </c>
      <c r="B1451" s="1" t="s">
        <v>2611</v>
      </c>
      <c r="C1451" s="1" t="n">
        <v>0.840567156</v>
      </c>
      <c r="D1451" s="2" t="n">
        <v>0.001789706</v>
      </c>
      <c r="E1451" s="1" t="n">
        <v>0.00701374</v>
      </c>
    </row>
    <row r="1452" customFormat="false" ht="14.5" hidden="false" customHeight="false" outlineLevel="0" collapsed="false">
      <c r="A1452" s="0" t="s">
        <v>2612</v>
      </c>
      <c r="B1452" s="1" t="s">
        <v>2613</v>
      </c>
      <c r="C1452" s="1" t="n">
        <v>-0.790679861</v>
      </c>
      <c r="D1452" s="2" t="n">
        <v>0.001794585</v>
      </c>
      <c r="E1452" s="1" t="n">
        <v>0.00702774</v>
      </c>
    </row>
    <row r="1453" customFormat="false" ht="14.5" hidden="false" customHeight="false" outlineLevel="0" collapsed="false">
      <c r="A1453" s="0" t="s">
        <v>36</v>
      </c>
      <c r="B1453" s="1" t="s">
        <v>2614</v>
      </c>
      <c r="C1453" s="1" t="n">
        <v>0.605781705</v>
      </c>
      <c r="D1453" s="2" t="n">
        <v>0.001795195</v>
      </c>
      <c r="E1453" s="1" t="n">
        <v>0.00702774</v>
      </c>
    </row>
    <row r="1454" customFormat="false" ht="14.5" hidden="false" customHeight="false" outlineLevel="0" collapsed="false">
      <c r="A1454" s="0" t="s">
        <v>2615</v>
      </c>
      <c r="B1454" s="1" t="s">
        <v>2616</v>
      </c>
      <c r="C1454" s="1" t="n">
        <v>-0.691223069</v>
      </c>
      <c r="D1454" s="2" t="n">
        <v>0.001812013</v>
      </c>
      <c r="E1454" s="1" t="n">
        <v>0.00707882</v>
      </c>
    </row>
    <row r="1455" customFormat="false" ht="14.5" hidden="false" customHeight="false" outlineLevel="0" collapsed="false">
      <c r="A1455" s="0" t="s">
        <v>36</v>
      </c>
      <c r="B1455" s="1" t="s">
        <v>2617</v>
      </c>
      <c r="C1455" s="1" t="n">
        <v>-0.676186675</v>
      </c>
      <c r="D1455" s="2" t="n">
        <v>0.001812452</v>
      </c>
      <c r="E1455" s="1" t="n">
        <v>0.00707882</v>
      </c>
    </row>
    <row r="1456" customFormat="false" ht="14.5" hidden="false" customHeight="false" outlineLevel="0" collapsed="false">
      <c r="A1456" s="0" t="s">
        <v>36</v>
      </c>
      <c r="B1456" s="1" t="s">
        <v>2618</v>
      </c>
      <c r="C1456" s="1" t="n">
        <v>0.640408995</v>
      </c>
      <c r="D1456" s="2" t="n">
        <v>0.001815597</v>
      </c>
      <c r="E1456" s="1" t="n">
        <v>0.00708587</v>
      </c>
    </row>
    <row r="1457" customFormat="false" ht="14.5" hidden="false" customHeight="false" outlineLevel="0" collapsed="false">
      <c r="A1457" s="0" t="s">
        <v>2619</v>
      </c>
      <c r="B1457" s="1" t="s">
        <v>2620</v>
      </c>
      <c r="C1457" s="1" t="n">
        <v>-0.81204125</v>
      </c>
      <c r="D1457" s="2" t="n">
        <v>0.001824556</v>
      </c>
      <c r="E1457" s="1" t="n">
        <v>0.00710675</v>
      </c>
    </row>
    <row r="1458" customFormat="false" ht="14.5" hidden="false" customHeight="false" outlineLevel="0" collapsed="false">
      <c r="A1458" s="0" t="s">
        <v>2621</v>
      </c>
      <c r="B1458" s="1" t="s">
        <v>2622</v>
      </c>
      <c r="C1458" s="1" t="n">
        <v>-0.736808254</v>
      </c>
      <c r="D1458" s="2" t="n">
        <v>0.001827587</v>
      </c>
      <c r="E1458" s="1" t="n">
        <v>0.00711213</v>
      </c>
    </row>
    <row r="1459" customFormat="false" ht="14.5" hidden="false" customHeight="false" outlineLevel="0" collapsed="false">
      <c r="A1459" s="0" t="s">
        <v>2623</v>
      </c>
      <c r="B1459" s="1" t="s">
        <v>2624</v>
      </c>
      <c r="C1459" s="1" t="n">
        <v>-0.621104457</v>
      </c>
      <c r="D1459" s="2" t="n">
        <v>0.00187674</v>
      </c>
      <c r="E1459" s="1" t="n">
        <v>0.00727186</v>
      </c>
    </row>
    <row r="1460" customFormat="false" ht="14.5" hidden="false" customHeight="false" outlineLevel="0" collapsed="false">
      <c r="A1460" s="0" t="s">
        <v>2625</v>
      </c>
      <c r="B1460" s="1" t="s">
        <v>2626</v>
      </c>
      <c r="C1460" s="1" t="n">
        <v>-0.870222954</v>
      </c>
      <c r="D1460" s="2" t="n">
        <v>0.00189632</v>
      </c>
      <c r="E1460" s="1" t="n">
        <v>0.00734068</v>
      </c>
    </row>
    <row r="1461" customFormat="false" ht="14.5" hidden="false" customHeight="false" outlineLevel="0" collapsed="false">
      <c r="A1461" s="0" t="s">
        <v>36</v>
      </c>
      <c r="B1461" s="1" t="s">
        <v>2627</v>
      </c>
      <c r="C1461" s="1" t="n">
        <v>0.654330859</v>
      </c>
      <c r="D1461" s="2" t="n">
        <v>0.00191454</v>
      </c>
      <c r="E1461" s="1" t="n">
        <v>0.00740234</v>
      </c>
    </row>
    <row r="1462" customFormat="false" ht="14.5" hidden="false" customHeight="false" outlineLevel="0" collapsed="false">
      <c r="A1462" s="0" t="s">
        <v>36</v>
      </c>
      <c r="B1462" s="1" t="s">
        <v>2628</v>
      </c>
      <c r="C1462" s="1" t="n">
        <v>-0.618701674</v>
      </c>
      <c r="D1462" s="2" t="n">
        <v>0.001946172</v>
      </c>
      <c r="E1462" s="1" t="n">
        <v>0.00750487</v>
      </c>
    </row>
    <row r="1463" customFormat="false" ht="14.5" hidden="false" customHeight="false" outlineLevel="0" collapsed="false">
      <c r="A1463" s="0" t="s">
        <v>2629</v>
      </c>
      <c r="B1463" s="1" t="s">
        <v>2630</v>
      </c>
      <c r="C1463" s="1" t="n">
        <v>-0.651110734</v>
      </c>
      <c r="D1463" s="2" t="n">
        <v>0.001945997</v>
      </c>
      <c r="E1463" s="1" t="n">
        <v>0.00750487</v>
      </c>
    </row>
    <row r="1464" customFormat="false" ht="14.5" hidden="false" customHeight="false" outlineLevel="0" collapsed="false">
      <c r="A1464" s="0" t="s">
        <v>2631</v>
      </c>
      <c r="B1464" s="1" t="s">
        <v>2632</v>
      </c>
      <c r="C1464" s="1" t="n">
        <v>-0.675319293</v>
      </c>
      <c r="D1464" s="2" t="n">
        <v>0.001947471</v>
      </c>
      <c r="E1464" s="1" t="n">
        <v>0.00750809</v>
      </c>
    </row>
    <row r="1465" customFormat="false" ht="14.5" hidden="false" customHeight="false" outlineLevel="0" collapsed="false">
      <c r="A1465" s="0" t="s">
        <v>2633</v>
      </c>
      <c r="B1465" s="1" t="s">
        <v>2634</v>
      </c>
      <c r="C1465" s="1" t="n">
        <v>-0.685291284</v>
      </c>
      <c r="D1465" s="2" t="n">
        <v>0.00195617</v>
      </c>
      <c r="E1465" s="1" t="n">
        <v>0.00753802</v>
      </c>
    </row>
    <row r="1466" customFormat="false" ht="14.5" hidden="false" customHeight="false" outlineLevel="0" collapsed="false">
      <c r="A1466" s="0" t="s">
        <v>2635</v>
      </c>
      <c r="B1466" s="1" t="s">
        <v>2636</v>
      </c>
      <c r="C1466" s="1" t="n">
        <v>-0.600342213</v>
      </c>
      <c r="D1466" s="2" t="n">
        <v>0.001959962</v>
      </c>
      <c r="E1466" s="1" t="n">
        <v>0.00754903</v>
      </c>
    </row>
    <row r="1467" customFormat="false" ht="14.5" hidden="false" customHeight="false" outlineLevel="0" collapsed="false">
      <c r="A1467" s="0" t="s">
        <v>36</v>
      </c>
      <c r="B1467" s="1" t="s">
        <v>2637</v>
      </c>
      <c r="C1467" s="1" t="n">
        <v>-0.6764986</v>
      </c>
      <c r="D1467" s="2" t="n">
        <v>0.001966842</v>
      </c>
      <c r="E1467" s="1" t="n">
        <v>0.00756359</v>
      </c>
    </row>
    <row r="1468" customFormat="false" ht="14.5" hidden="false" customHeight="false" outlineLevel="0" collapsed="false">
      <c r="A1468" s="0" t="s">
        <v>2638</v>
      </c>
      <c r="B1468" s="1" t="s">
        <v>2639</v>
      </c>
      <c r="C1468" s="1" t="n">
        <v>-0.712406106</v>
      </c>
      <c r="D1468" s="2" t="n">
        <v>0.001992282</v>
      </c>
      <c r="E1468" s="1" t="n">
        <v>0.00764979</v>
      </c>
    </row>
    <row r="1469" customFormat="false" ht="14.5" hidden="false" customHeight="false" outlineLevel="0" collapsed="false">
      <c r="A1469" s="0" t="s">
        <v>2640</v>
      </c>
      <c r="B1469" s="1" t="s">
        <v>2641</v>
      </c>
      <c r="C1469" s="1" t="n">
        <v>-1.385062566</v>
      </c>
      <c r="D1469" s="2" t="n">
        <v>0.001998504</v>
      </c>
      <c r="E1469" s="1" t="n">
        <v>0.00766457</v>
      </c>
    </row>
    <row r="1470" customFormat="false" ht="14.5" hidden="false" customHeight="false" outlineLevel="0" collapsed="false">
      <c r="A1470" s="0" t="s">
        <v>36</v>
      </c>
      <c r="B1470" s="1" t="s">
        <v>2642</v>
      </c>
      <c r="C1470" s="1" t="n">
        <v>-0.988993738</v>
      </c>
      <c r="D1470" s="2" t="n">
        <v>0.002025509</v>
      </c>
      <c r="E1470" s="1" t="n">
        <v>0.00774423</v>
      </c>
    </row>
    <row r="1471" customFormat="false" ht="14.5" hidden="false" customHeight="false" outlineLevel="0" collapsed="false">
      <c r="A1471" s="0" t="s">
        <v>2643</v>
      </c>
      <c r="B1471" s="1" t="s">
        <v>2644</v>
      </c>
      <c r="C1471" s="1" t="n">
        <v>-0.720879573</v>
      </c>
      <c r="D1471" s="2" t="n">
        <v>0.002056582</v>
      </c>
      <c r="E1471" s="1" t="n">
        <v>0.00784075</v>
      </c>
    </row>
    <row r="1472" customFormat="false" ht="14.5" hidden="false" customHeight="false" outlineLevel="0" collapsed="false">
      <c r="A1472" s="0" t="s">
        <v>2645</v>
      </c>
      <c r="B1472" s="1" t="s">
        <v>2646</v>
      </c>
      <c r="C1472" s="1" t="n">
        <v>0.685335704</v>
      </c>
      <c r="D1472" s="2" t="n">
        <v>0.002073511</v>
      </c>
      <c r="E1472" s="1" t="n">
        <v>0.00788853</v>
      </c>
    </row>
    <row r="1473" customFormat="false" ht="14.5" hidden="false" customHeight="false" outlineLevel="0" collapsed="false">
      <c r="A1473" s="0" t="s">
        <v>36</v>
      </c>
      <c r="B1473" s="1" t="s">
        <v>2647</v>
      </c>
      <c r="C1473" s="1" t="n">
        <v>0.610990017</v>
      </c>
      <c r="D1473" s="2" t="n">
        <v>0.002074624</v>
      </c>
      <c r="E1473" s="1" t="n">
        <v>0.0078909</v>
      </c>
    </row>
    <row r="1474" customFormat="false" ht="14.5" hidden="false" customHeight="false" outlineLevel="0" collapsed="false">
      <c r="A1474" s="0" t="s">
        <v>36</v>
      </c>
      <c r="B1474" s="1" t="s">
        <v>2648</v>
      </c>
      <c r="C1474" s="1" t="n">
        <v>0.62332076</v>
      </c>
      <c r="D1474" s="2" t="n">
        <v>0.002156819</v>
      </c>
      <c r="E1474" s="1" t="n">
        <v>0.00814596</v>
      </c>
    </row>
    <row r="1475" customFormat="false" ht="14.5" hidden="false" customHeight="false" outlineLevel="0" collapsed="false">
      <c r="A1475" s="0" t="s">
        <v>2649</v>
      </c>
      <c r="B1475" s="1" t="s">
        <v>2650</v>
      </c>
      <c r="C1475" s="1" t="n">
        <v>0.757449415</v>
      </c>
      <c r="D1475" s="2" t="n">
        <v>0.002168571</v>
      </c>
      <c r="E1475" s="1" t="n">
        <v>0.00817715</v>
      </c>
    </row>
    <row r="1476" customFormat="false" ht="14.5" hidden="false" customHeight="false" outlineLevel="0" collapsed="false">
      <c r="A1476" s="0" t="s">
        <v>36</v>
      </c>
      <c r="B1476" s="1" t="s">
        <v>2651</v>
      </c>
      <c r="C1476" s="1" t="n">
        <v>-0.722146818</v>
      </c>
      <c r="D1476" s="2" t="n">
        <v>0.002281529</v>
      </c>
      <c r="E1476" s="1" t="n">
        <v>0.00853314</v>
      </c>
    </row>
    <row r="1477" customFormat="false" ht="14.5" hidden="false" customHeight="false" outlineLevel="0" collapsed="false">
      <c r="A1477" s="0" t="s">
        <v>2652</v>
      </c>
      <c r="B1477" s="1" t="s">
        <v>2653</v>
      </c>
      <c r="C1477" s="1" t="n">
        <v>0.619487076</v>
      </c>
      <c r="D1477" s="2" t="n">
        <v>0.002300189</v>
      </c>
      <c r="E1477" s="1" t="n">
        <v>0.00859099</v>
      </c>
    </row>
    <row r="1478" customFormat="false" ht="14.5" hidden="false" customHeight="false" outlineLevel="0" collapsed="false">
      <c r="A1478" s="0" t="s">
        <v>2654</v>
      </c>
      <c r="B1478" s="1" t="s">
        <v>2655</v>
      </c>
      <c r="C1478" s="1" t="n">
        <v>-0.612009622</v>
      </c>
      <c r="D1478" s="2" t="n">
        <v>0.002343572</v>
      </c>
      <c r="E1478" s="1" t="n">
        <v>0.00871673</v>
      </c>
    </row>
    <row r="1479" customFormat="false" ht="14.5" hidden="false" customHeight="false" outlineLevel="0" collapsed="false">
      <c r="A1479" s="0" t="s">
        <v>36</v>
      </c>
      <c r="B1479" s="1" t="s">
        <v>2656</v>
      </c>
      <c r="C1479" s="1" t="n">
        <v>-0.871451576</v>
      </c>
      <c r="D1479" s="2" t="n">
        <v>0.002353619</v>
      </c>
      <c r="E1479" s="1" t="n">
        <v>0.00874805</v>
      </c>
    </row>
    <row r="1480" customFormat="false" ht="14.5" hidden="false" customHeight="false" outlineLevel="0" collapsed="false">
      <c r="A1480" s="0" t="s">
        <v>36</v>
      </c>
      <c r="B1480" s="1" t="s">
        <v>2657</v>
      </c>
      <c r="C1480" s="1" t="n">
        <v>1.162677464</v>
      </c>
      <c r="D1480" s="2" t="n">
        <v>0.002377371</v>
      </c>
      <c r="E1480" s="1" t="n">
        <v>0.00882617</v>
      </c>
    </row>
    <row r="1481" customFormat="false" ht="14.5" hidden="false" customHeight="false" outlineLevel="0" collapsed="false">
      <c r="A1481" s="0" t="s">
        <v>36</v>
      </c>
      <c r="B1481" s="1" t="s">
        <v>2658</v>
      </c>
      <c r="C1481" s="1" t="n">
        <v>0.721360736</v>
      </c>
      <c r="D1481" s="2" t="n">
        <v>0.002382292</v>
      </c>
      <c r="E1481" s="1" t="n">
        <v>0.00884038</v>
      </c>
    </row>
    <row r="1482" customFormat="false" ht="14.5" hidden="false" customHeight="false" outlineLevel="0" collapsed="false">
      <c r="A1482" s="0" t="s">
        <v>2659</v>
      </c>
      <c r="B1482" s="1" t="s">
        <v>2660</v>
      </c>
      <c r="C1482" s="1" t="n">
        <v>-0.941380226</v>
      </c>
      <c r="D1482" s="2" t="n">
        <v>0.002397569</v>
      </c>
      <c r="E1482" s="1" t="n">
        <v>0.00888278</v>
      </c>
    </row>
    <row r="1483" customFormat="false" ht="14.5" hidden="false" customHeight="false" outlineLevel="0" collapsed="false">
      <c r="A1483" s="0" t="s">
        <v>2661</v>
      </c>
      <c r="B1483" s="1" t="s">
        <v>2662</v>
      </c>
      <c r="C1483" s="1" t="n">
        <v>0.781570896</v>
      </c>
      <c r="D1483" s="2" t="n">
        <v>0.002437001</v>
      </c>
      <c r="E1483" s="1" t="n">
        <v>0.00901233</v>
      </c>
    </row>
    <row r="1484" customFormat="false" ht="14.5" hidden="false" customHeight="false" outlineLevel="0" collapsed="false">
      <c r="A1484" s="0" t="s">
        <v>2663</v>
      </c>
      <c r="B1484" s="1" t="s">
        <v>2664</v>
      </c>
      <c r="C1484" s="1" t="n">
        <v>0.650055092</v>
      </c>
      <c r="D1484" s="2" t="n">
        <v>0.002445095</v>
      </c>
      <c r="E1484" s="1" t="n">
        <v>0.00903605</v>
      </c>
    </row>
    <row r="1485" customFormat="false" ht="14.5" hidden="false" customHeight="false" outlineLevel="0" collapsed="false">
      <c r="A1485" s="0" t="s">
        <v>2665</v>
      </c>
      <c r="B1485" s="1" t="s">
        <v>2666</v>
      </c>
      <c r="C1485" s="1" t="n">
        <v>0.655179471</v>
      </c>
      <c r="D1485" s="2" t="n">
        <v>0.002452234</v>
      </c>
      <c r="E1485" s="1" t="n">
        <v>0.00905622</v>
      </c>
    </row>
    <row r="1486" customFormat="false" ht="14.5" hidden="false" customHeight="false" outlineLevel="0" collapsed="false">
      <c r="A1486" s="0" t="s">
        <v>36</v>
      </c>
      <c r="B1486" s="1" t="s">
        <v>2667</v>
      </c>
      <c r="C1486" s="1" t="n">
        <v>-0.799743229</v>
      </c>
      <c r="D1486" s="2" t="n">
        <v>0.002454697</v>
      </c>
      <c r="E1486" s="1" t="n">
        <v>0.00906324</v>
      </c>
    </row>
    <row r="1487" customFormat="false" ht="14.5" hidden="false" customHeight="false" outlineLevel="0" collapsed="false">
      <c r="A1487" s="0" t="s">
        <v>2668</v>
      </c>
      <c r="B1487" s="1" t="s">
        <v>2669</v>
      </c>
      <c r="C1487" s="1" t="n">
        <v>-0.618021942</v>
      </c>
      <c r="D1487" s="2" t="n">
        <v>0.002475426</v>
      </c>
      <c r="E1487" s="1" t="n">
        <v>0.00913142</v>
      </c>
    </row>
    <row r="1488" customFormat="false" ht="14.5" hidden="false" customHeight="false" outlineLevel="0" collapsed="false">
      <c r="A1488" s="0" t="s">
        <v>36</v>
      </c>
      <c r="B1488" s="1" t="s">
        <v>2670</v>
      </c>
      <c r="C1488" s="1" t="n">
        <v>0.652584316</v>
      </c>
      <c r="D1488" s="2" t="n">
        <v>0.002484954</v>
      </c>
      <c r="E1488" s="1" t="n">
        <v>0.00915611</v>
      </c>
    </row>
    <row r="1489" customFormat="false" ht="14.5" hidden="false" customHeight="false" outlineLevel="0" collapsed="false">
      <c r="A1489" s="0" t="s">
        <v>2671</v>
      </c>
      <c r="B1489" s="1" t="s">
        <v>2672</v>
      </c>
      <c r="C1489" s="1" t="n">
        <v>-0.66143569</v>
      </c>
      <c r="D1489" s="2" t="n">
        <v>0.002487613</v>
      </c>
      <c r="E1489" s="1" t="n">
        <v>0.00916285</v>
      </c>
    </row>
    <row r="1490" customFormat="false" ht="14.5" hidden="false" customHeight="false" outlineLevel="0" collapsed="false">
      <c r="A1490" s="0" t="s">
        <v>2673</v>
      </c>
      <c r="B1490" s="1" t="s">
        <v>2674</v>
      </c>
      <c r="C1490" s="1" t="n">
        <v>-0.654289425</v>
      </c>
      <c r="D1490" s="2" t="n">
        <v>0.002493362</v>
      </c>
      <c r="E1490" s="1" t="n">
        <v>0.00917871</v>
      </c>
    </row>
    <row r="1491" customFormat="false" ht="14.5" hidden="false" customHeight="false" outlineLevel="0" collapsed="false">
      <c r="A1491" s="0" t="s">
        <v>2675</v>
      </c>
      <c r="B1491" s="1" t="s">
        <v>2676</v>
      </c>
      <c r="C1491" s="1" t="n">
        <v>0.807075981</v>
      </c>
      <c r="D1491" s="2" t="n">
        <v>0.002504398</v>
      </c>
      <c r="E1491" s="1" t="n">
        <v>0.00921094</v>
      </c>
    </row>
    <row r="1492" customFormat="false" ht="14.5" hidden="false" customHeight="false" outlineLevel="0" collapsed="false">
      <c r="A1492" s="0" t="s">
        <v>36</v>
      </c>
      <c r="B1492" s="1" t="s">
        <v>2677</v>
      </c>
      <c r="C1492" s="1" t="n">
        <v>-0.616237696</v>
      </c>
      <c r="D1492" s="2" t="n">
        <v>0.002517865</v>
      </c>
      <c r="E1492" s="1" t="n">
        <v>0.00925204</v>
      </c>
    </row>
    <row r="1493" customFormat="false" ht="14.5" hidden="false" customHeight="false" outlineLevel="0" collapsed="false">
      <c r="A1493" s="0" t="s">
        <v>2678</v>
      </c>
      <c r="B1493" s="1" t="s">
        <v>2679</v>
      </c>
      <c r="C1493" s="1" t="n">
        <v>-0.605780967</v>
      </c>
      <c r="D1493" s="2" t="n">
        <v>0.00256233</v>
      </c>
      <c r="E1493" s="1" t="n">
        <v>0.00938127</v>
      </c>
    </row>
    <row r="1494" customFormat="false" ht="14.5" hidden="false" customHeight="false" outlineLevel="0" collapsed="false">
      <c r="A1494" s="0" t="s">
        <v>36</v>
      </c>
      <c r="B1494" s="1" t="s">
        <v>2680</v>
      </c>
      <c r="C1494" s="1" t="n">
        <v>0.686798586</v>
      </c>
      <c r="D1494" s="2" t="n">
        <v>0.00258382</v>
      </c>
      <c r="E1494" s="1" t="n">
        <v>0.00944282</v>
      </c>
    </row>
    <row r="1495" customFormat="false" ht="14.5" hidden="false" customHeight="false" outlineLevel="0" collapsed="false">
      <c r="A1495" s="0" t="s">
        <v>2681</v>
      </c>
      <c r="B1495" s="1" t="s">
        <v>2682</v>
      </c>
      <c r="C1495" s="1" t="n">
        <v>-0.611011906</v>
      </c>
      <c r="D1495" s="2" t="n">
        <v>0.002586963</v>
      </c>
      <c r="E1495" s="1" t="n">
        <v>0.00945193</v>
      </c>
    </row>
    <row r="1496" customFormat="false" ht="14.5" hidden="false" customHeight="false" outlineLevel="0" collapsed="false">
      <c r="A1496" s="0" t="s">
        <v>2683</v>
      </c>
      <c r="B1496" s="1" t="s">
        <v>2684</v>
      </c>
      <c r="C1496" s="1" t="n">
        <v>-1.191876007</v>
      </c>
      <c r="D1496" s="2" t="n">
        <v>0.002630781</v>
      </c>
      <c r="E1496" s="1" t="n">
        <v>0.00958623</v>
      </c>
    </row>
    <row r="1497" customFormat="false" ht="14.5" hidden="false" customHeight="false" outlineLevel="0" collapsed="false">
      <c r="A1497" s="0" t="s">
        <v>2685</v>
      </c>
      <c r="B1497" s="1" t="s">
        <v>2686</v>
      </c>
      <c r="C1497" s="1" t="n">
        <v>-0.826041412</v>
      </c>
      <c r="D1497" s="2" t="n">
        <v>0.002662805</v>
      </c>
      <c r="E1497" s="1" t="n">
        <v>0.00967889</v>
      </c>
    </row>
    <row r="1498" customFormat="false" ht="14.5" hidden="false" customHeight="false" outlineLevel="0" collapsed="false">
      <c r="A1498" s="0" t="s">
        <v>2687</v>
      </c>
      <c r="B1498" s="1" t="s">
        <v>2688</v>
      </c>
      <c r="C1498" s="1" t="n">
        <v>-0.680853303</v>
      </c>
      <c r="D1498" s="2" t="n">
        <v>0.002670813</v>
      </c>
      <c r="E1498" s="1" t="n">
        <v>0.00970145</v>
      </c>
    </row>
    <row r="1499" customFormat="false" ht="14.5" hidden="false" customHeight="false" outlineLevel="0" collapsed="false">
      <c r="A1499" s="0" t="s">
        <v>2689</v>
      </c>
      <c r="B1499" s="1" t="s">
        <v>2690</v>
      </c>
      <c r="C1499" s="1" t="n">
        <v>-0.604746125</v>
      </c>
      <c r="D1499" s="2" t="n">
        <v>0.002670213</v>
      </c>
      <c r="E1499" s="1" t="n">
        <v>0.00970145</v>
      </c>
    </row>
    <row r="1500" customFormat="false" ht="14.5" hidden="false" customHeight="false" outlineLevel="0" collapsed="false">
      <c r="A1500" s="0" t="s">
        <v>2691</v>
      </c>
      <c r="B1500" s="1" t="s">
        <v>2692</v>
      </c>
      <c r="C1500" s="1" t="n">
        <v>-0.707015228</v>
      </c>
      <c r="D1500" s="2" t="n">
        <v>0.002680141</v>
      </c>
      <c r="E1500" s="1" t="n">
        <v>0.00973096</v>
      </c>
    </row>
    <row r="1501" customFormat="false" ht="14.5" hidden="false" customHeight="false" outlineLevel="0" collapsed="false">
      <c r="A1501" s="0" t="s">
        <v>36</v>
      </c>
      <c r="B1501" s="1" t="s">
        <v>2693</v>
      </c>
      <c r="C1501" s="1" t="n">
        <v>0.980742868</v>
      </c>
      <c r="D1501" s="2" t="n">
        <v>0.002696308</v>
      </c>
      <c r="E1501" s="1" t="n">
        <v>0.00978306</v>
      </c>
    </row>
    <row r="1502" customFormat="false" ht="14.5" hidden="false" customHeight="false" outlineLevel="0" collapsed="false">
      <c r="A1502" s="0" t="s">
        <v>36</v>
      </c>
      <c r="B1502" s="1" t="s">
        <v>2694</v>
      </c>
      <c r="C1502" s="1" t="n">
        <v>0.674352161</v>
      </c>
      <c r="D1502" s="2" t="n">
        <v>0.002718741</v>
      </c>
      <c r="E1502" s="1" t="n">
        <v>0.00985117</v>
      </c>
    </row>
    <row r="1503" customFormat="false" ht="14.5" hidden="false" customHeight="false" outlineLevel="0" collapsed="false">
      <c r="A1503" s="0" t="s">
        <v>2695</v>
      </c>
      <c r="B1503" s="1" t="s">
        <v>2696</v>
      </c>
      <c r="C1503" s="1" t="n">
        <v>1.171350642</v>
      </c>
      <c r="D1503" s="2" t="n">
        <v>0.002758806</v>
      </c>
      <c r="E1503" s="1" t="n">
        <v>0.00997172</v>
      </c>
    </row>
    <row r="1504" customFormat="false" ht="14.5" hidden="false" customHeight="false" outlineLevel="0" collapsed="false">
      <c r="A1504" s="0" t="s">
        <v>36</v>
      </c>
      <c r="B1504" s="1" t="s">
        <v>2697</v>
      </c>
      <c r="C1504" s="1" t="n">
        <v>-0.668664625</v>
      </c>
      <c r="D1504" s="2" t="n">
        <v>0.00277424</v>
      </c>
      <c r="E1504" s="1" t="n">
        <v>0.01001182</v>
      </c>
    </row>
    <row r="1505" customFormat="false" ht="14.5" hidden="false" customHeight="false" outlineLevel="0" collapsed="false">
      <c r="A1505" s="0" t="s">
        <v>36</v>
      </c>
      <c r="B1505" s="1" t="s">
        <v>2698</v>
      </c>
      <c r="C1505" s="1" t="n">
        <v>-0.698838391</v>
      </c>
      <c r="D1505" s="2" t="n">
        <v>0.0027842</v>
      </c>
      <c r="E1505" s="1" t="n">
        <v>0.01003655</v>
      </c>
    </row>
    <row r="1506" customFormat="false" ht="14.5" hidden="false" customHeight="false" outlineLevel="0" collapsed="false">
      <c r="A1506" s="0" t="s">
        <v>2699</v>
      </c>
      <c r="B1506" s="1" t="s">
        <v>2700</v>
      </c>
      <c r="C1506" s="1" t="n">
        <v>-0.63128443</v>
      </c>
      <c r="D1506" s="2" t="n">
        <v>0.00283412</v>
      </c>
      <c r="E1506" s="1" t="n">
        <v>0.01018905</v>
      </c>
    </row>
    <row r="1507" customFormat="false" ht="14.5" hidden="false" customHeight="false" outlineLevel="0" collapsed="false">
      <c r="A1507" s="0" t="s">
        <v>2701</v>
      </c>
      <c r="B1507" s="1" t="s">
        <v>2702</v>
      </c>
      <c r="C1507" s="1" t="n">
        <v>0.672039068</v>
      </c>
      <c r="D1507" s="2" t="n">
        <v>0.00284865</v>
      </c>
      <c r="E1507" s="1" t="n">
        <v>0.01022096</v>
      </c>
    </row>
    <row r="1508" customFormat="false" ht="14.5" hidden="false" customHeight="false" outlineLevel="0" collapsed="false">
      <c r="A1508" s="0" t="s">
        <v>2703</v>
      </c>
      <c r="B1508" s="1" t="s">
        <v>2704</v>
      </c>
      <c r="C1508" s="1" t="n">
        <v>-1.282228074</v>
      </c>
      <c r="D1508" s="2" t="n">
        <v>0.002868291</v>
      </c>
      <c r="E1508" s="1" t="n">
        <v>0.01026781</v>
      </c>
    </row>
    <row r="1509" customFormat="false" ht="14.5" hidden="false" customHeight="false" outlineLevel="0" collapsed="false">
      <c r="A1509" s="0" t="s">
        <v>36</v>
      </c>
      <c r="B1509" s="1" t="s">
        <v>2705</v>
      </c>
      <c r="C1509" s="1" t="n">
        <v>-0.724430715</v>
      </c>
      <c r="D1509" s="2" t="n">
        <v>0.002897621</v>
      </c>
      <c r="E1509" s="1" t="n">
        <v>0.01035066</v>
      </c>
    </row>
    <row r="1510" customFormat="false" ht="14.5" hidden="false" customHeight="false" outlineLevel="0" collapsed="false">
      <c r="A1510" s="0" t="s">
        <v>2706</v>
      </c>
      <c r="B1510" s="1" t="s">
        <v>2707</v>
      </c>
      <c r="C1510" s="1" t="n">
        <v>0.677557069</v>
      </c>
      <c r="D1510" s="2" t="n">
        <v>0.0029152</v>
      </c>
      <c r="E1510" s="1" t="n">
        <v>0.01040655</v>
      </c>
    </row>
    <row r="1511" customFormat="false" ht="14.5" hidden="false" customHeight="false" outlineLevel="0" collapsed="false">
      <c r="A1511" s="0" t="s">
        <v>2708</v>
      </c>
      <c r="B1511" s="1" t="s">
        <v>2709</v>
      </c>
      <c r="C1511" s="1" t="n">
        <v>0.692381366</v>
      </c>
      <c r="D1511" s="2" t="n">
        <v>0.002968812</v>
      </c>
      <c r="E1511" s="1" t="n">
        <v>0.0105665</v>
      </c>
    </row>
    <row r="1512" customFormat="false" ht="14.5" hidden="false" customHeight="false" outlineLevel="0" collapsed="false">
      <c r="A1512" s="0" t="s">
        <v>2710</v>
      </c>
      <c r="B1512" s="1" t="s">
        <v>2711</v>
      </c>
      <c r="C1512" s="1" t="n">
        <v>0.614408806</v>
      </c>
      <c r="D1512" s="2" t="n">
        <v>0.002987895</v>
      </c>
      <c r="E1512" s="1" t="n">
        <v>0.01061025</v>
      </c>
    </row>
    <row r="1513" customFormat="false" ht="14.5" hidden="false" customHeight="false" outlineLevel="0" collapsed="false">
      <c r="A1513" s="0" t="s">
        <v>2712</v>
      </c>
      <c r="B1513" s="1" t="s">
        <v>2713</v>
      </c>
      <c r="C1513" s="1" t="n">
        <v>-0.672864058</v>
      </c>
      <c r="D1513" s="2" t="n">
        <v>0.003049257</v>
      </c>
      <c r="E1513" s="1" t="n">
        <v>0.01077803</v>
      </c>
    </row>
    <row r="1514" customFormat="false" ht="14.5" hidden="false" customHeight="false" outlineLevel="0" collapsed="false">
      <c r="A1514" s="0" t="s">
        <v>2714</v>
      </c>
      <c r="B1514" s="1" t="s">
        <v>2715</v>
      </c>
      <c r="C1514" s="1" t="n">
        <v>-0.623483604</v>
      </c>
      <c r="D1514" s="2" t="n">
        <v>0.00308649</v>
      </c>
      <c r="E1514" s="1" t="n">
        <v>0.01088297</v>
      </c>
    </row>
    <row r="1515" customFormat="false" ht="14.5" hidden="false" customHeight="false" outlineLevel="0" collapsed="false">
      <c r="A1515" s="0" t="s">
        <v>36</v>
      </c>
      <c r="B1515" s="1" t="s">
        <v>2716</v>
      </c>
      <c r="C1515" s="1" t="n">
        <v>-0.793465199</v>
      </c>
      <c r="D1515" s="2" t="n">
        <v>0.003096658</v>
      </c>
      <c r="E1515" s="1" t="n">
        <v>0.01090721</v>
      </c>
    </row>
    <row r="1516" customFormat="false" ht="14.5" hidden="false" customHeight="false" outlineLevel="0" collapsed="false">
      <c r="A1516" s="0" t="s">
        <v>2717</v>
      </c>
      <c r="B1516" s="1" t="s">
        <v>2718</v>
      </c>
      <c r="C1516" s="1" t="n">
        <v>-0.717902866</v>
      </c>
      <c r="D1516" s="2" t="n">
        <v>0.003125316</v>
      </c>
      <c r="E1516" s="1" t="n">
        <v>0.01097463</v>
      </c>
    </row>
    <row r="1517" customFormat="false" ht="14.5" hidden="false" customHeight="false" outlineLevel="0" collapsed="false">
      <c r="A1517" s="0" t="s">
        <v>2719</v>
      </c>
      <c r="B1517" s="1" t="s">
        <v>2720</v>
      </c>
      <c r="C1517" s="1" t="n">
        <v>-0.819531607</v>
      </c>
      <c r="D1517" s="2" t="n">
        <v>0.003184422</v>
      </c>
      <c r="E1517" s="1" t="n">
        <v>0.01113134</v>
      </c>
    </row>
    <row r="1518" customFormat="false" ht="14.5" hidden="false" customHeight="false" outlineLevel="0" collapsed="false">
      <c r="A1518" s="0" t="s">
        <v>2721</v>
      </c>
      <c r="B1518" s="1" t="s">
        <v>2722</v>
      </c>
      <c r="C1518" s="1" t="n">
        <v>-0.852757241</v>
      </c>
      <c r="D1518" s="2" t="n">
        <v>0.003189553</v>
      </c>
      <c r="E1518" s="1" t="n">
        <v>0.01114199</v>
      </c>
    </row>
    <row r="1519" customFormat="false" ht="14.5" hidden="false" customHeight="false" outlineLevel="0" collapsed="false">
      <c r="A1519" s="0" t="s">
        <v>36</v>
      </c>
      <c r="B1519" s="1" t="s">
        <v>2723</v>
      </c>
      <c r="C1519" s="1" t="n">
        <v>0.704395333</v>
      </c>
      <c r="D1519" s="2" t="n">
        <v>0.003229765</v>
      </c>
      <c r="E1519" s="1" t="n">
        <v>0.01126302</v>
      </c>
    </row>
    <row r="1520" customFormat="false" ht="14.5" hidden="false" customHeight="false" outlineLevel="0" collapsed="false">
      <c r="A1520" s="0" t="s">
        <v>36</v>
      </c>
      <c r="B1520" s="1" t="s">
        <v>2724</v>
      </c>
      <c r="C1520" s="1" t="n">
        <v>0.876211876</v>
      </c>
      <c r="D1520" s="2" t="n">
        <v>0.00326362</v>
      </c>
      <c r="E1520" s="1" t="n">
        <v>0.01135166</v>
      </c>
    </row>
    <row r="1521" customFormat="false" ht="14.5" hidden="false" customHeight="false" outlineLevel="0" collapsed="false">
      <c r="A1521" s="0" t="s">
        <v>2725</v>
      </c>
      <c r="B1521" s="1" t="s">
        <v>2726</v>
      </c>
      <c r="C1521" s="1" t="n">
        <v>-0.759924248</v>
      </c>
      <c r="D1521" s="2" t="n">
        <v>0.003285464</v>
      </c>
      <c r="E1521" s="1" t="n">
        <v>0.01141289</v>
      </c>
    </row>
    <row r="1522" customFormat="false" ht="14.5" hidden="false" customHeight="false" outlineLevel="0" collapsed="false">
      <c r="A1522" s="0" t="s">
        <v>36</v>
      </c>
      <c r="B1522" s="1" t="s">
        <v>2727</v>
      </c>
      <c r="C1522" s="1" t="n">
        <v>0.887725777</v>
      </c>
      <c r="D1522" s="2" t="n">
        <v>0.003308126</v>
      </c>
      <c r="E1522" s="1" t="n">
        <v>0.01147433</v>
      </c>
    </row>
    <row r="1523" customFormat="false" ht="14.5" hidden="false" customHeight="false" outlineLevel="0" collapsed="false">
      <c r="A1523" s="0" t="s">
        <v>2728</v>
      </c>
      <c r="B1523" s="1" t="s">
        <v>2729</v>
      </c>
      <c r="C1523" s="1" t="n">
        <v>-0.943456383</v>
      </c>
      <c r="D1523" s="2" t="n">
        <v>0.00335187</v>
      </c>
      <c r="E1523" s="1" t="n">
        <v>0.01160915</v>
      </c>
    </row>
    <row r="1524" customFormat="false" ht="14.5" hidden="false" customHeight="false" outlineLevel="0" collapsed="false">
      <c r="A1524" s="0" t="s">
        <v>2730</v>
      </c>
      <c r="B1524" s="1" t="s">
        <v>2731</v>
      </c>
      <c r="C1524" s="1" t="n">
        <v>0.611823399</v>
      </c>
      <c r="D1524" s="2" t="n">
        <v>0.003380086</v>
      </c>
      <c r="E1524" s="1" t="n">
        <v>0.01168377</v>
      </c>
    </row>
    <row r="1525" customFormat="false" ht="14.5" hidden="false" customHeight="false" outlineLevel="0" collapsed="false">
      <c r="A1525" s="0" t="s">
        <v>2732</v>
      </c>
      <c r="B1525" s="1" t="s">
        <v>2733</v>
      </c>
      <c r="C1525" s="1" t="n">
        <v>0.725188586</v>
      </c>
      <c r="D1525" s="2" t="n">
        <v>0.003403238</v>
      </c>
      <c r="E1525" s="1" t="n">
        <v>0.01174619</v>
      </c>
    </row>
    <row r="1526" customFormat="false" ht="14.5" hidden="false" customHeight="false" outlineLevel="0" collapsed="false">
      <c r="A1526" s="0" t="s">
        <v>2734</v>
      </c>
      <c r="B1526" s="1" t="s">
        <v>2735</v>
      </c>
      <c r="C1526" s="1" t="n">
        <v>-0.700417808</v>
      </c>
      <c r="D1526" s="2" t="n">
        <v>0.003415163</v>
      </c>
      <c r="E1526" s="1" t="n">
        <v>0.01177728</v>
      </c>
    </row>
    <row r="1527" customFormat="false" ht="14.5" hidden="false" customHeight="false" outlineLevel="0" collapsed="false">
      <c r="A1527" s="0" t="s">
        <v>36</v>
      </c>
      <c r="B1527" s="1" t="s">
        <v>2736</v>
      </c>
      <c r="C1527" s="1" t="n">
        <v>-0.830823021</v>
      </c>
      <c r="D1527" s="2" t="n">
        <v>0.003429082</v>
      </c>
      <c r="E1527" s="1" t="n">
        <v>0.01181519</v>
      </c>
    </row>
    <row r="1528" customFormat="false" ht="14.5" hidden="false" customHeight="false" outlineLevel="0" collapsed="false">
      <c r="A1528" s="0" t="s">
        <v>36</v>
      </c>
      <c r="B1528" s="1" t="s">
        <v>2737</v>
      </c>
      <c r="C1528" s="1" t="n">
        <v>0.641562799</v>
      </c>
      <c r="D1528" s="2" t="n">
        <v>0.003491421</v>
      </c>
      <c r="E1528" s="1" t="n">
        <v>0.01197643</v>
      </c>
    </row>
    <row r="1529" customFormat="false" ht="14.5" hidden="false" customHeight="false" outlineLevel="0" collapsed="false">
      <c r="A1529" s="0" t="s">
        <v>36</v>
      </c>
      <c r="B1529" s="1" t="s">
        <v>2738</v>
      </c>
      <c r="C1529" s="1" t="n">
        <v>-0.651500465</v>
      </c>
      <c r="D1529" s="2" t="n">
        <v>0.003499371</v>
      </c>
      <c r="E1529" s="1" t="n">
        <v>0.01199992</v>
      </c>
    </row>
    <row r="1530" customFormat="false" ht="14.5" hidden="false" customHeight="false" outlineLevel="0" collapsed="false">
      <c r="A1530" s="0" t="s">
        <v>36</v>
      </c>
      <c r="B1530" s="1" t="s">
        <v>2739</v>
      </c>
      <c r="C1530" s="1" t="n">
        <v>-0.851281165</v>
      </c>
      <c r="D1530" s="2" t="n">
        <v>0.003521615</v>
      </c>
      <c r="E1530" s="1" t="n">
        <v>0.01205683</v>
      </c>
    </row>
    <row r="1531" customFormat="false" ht="14.5" hidden="false" customHeight="false" outlineLevel="0" collapsed="false">
      <c r="A1531" s="0" t="s">
        <v>2740</v>
      </c>
      <c r="B1531" s="1" t="s">
        <v>2741</v>
      </c>
      <c r="C1531" s="1" t="n">
        <v>0.879744026</v>
      </c>
      <c r="D1531" s="2" t="n">
        <v>0.003556682</v>
      </c>
      <c r="E1531" s="1" t="n">
        <v>0.01214084</v>
      </c>
    </row>
    <row r="1532" customFormat="false" ht="14.5" hidden="false" customHeight="false" outlineLevel="0" collapsed="false">
      <c r="A1532" s="0" t="s">
        <v>2742</v>
      </c>
      <c r="B1532" s="1" t="s">
        <v>2743</v>
      </c>
      <c r="C1532" s="1" t="n">
        <v>-0.662514331</v>
      </c>
      <c r="D1532" s="2" t="n">
        <v>0.003558833</v>
      </c>
      <c r="E1532" s="1" t="n">
        <v>0.01214562</v>
      </c>
    </row>
    <row r="1533" customFormat="false" ht="14.5" hidden="false" customHeight="false" outlineLevel="0" collapsed="false">
      <c r="A1533" s="0" t="s">
        <v>2744</v>
      </c>
      <c r="B1533" s="1" t="s">
        <v>2745</v>
      </c>
      <c r="C1533" s="1" t="n">
        <v>-0.609416829</v>
      </c>
      <c r="D1533" s="2" t="n">
        <v>0.003568193</v>
      </c>
      <c r="E1533" s="1" t="n">
        <v>0.01217242</v>
      </c>
    </row>
    <row r="1534" customFormat="false" ht="14.5" hidden="false" customHeight="false" outlineLevel="0" collapsed="false">
      <c r="A1534" s="0" t="s">
        <v>2746</v>
      </c>
      <c r="B1534" s="1" t="s">
        <v>2747</v>
      </c>
      <c r="C1534" s="1" t="n">
        <v>-0.67046366</v>
      </c>
      <c r="D1534" s="2" t="n">
        <v>0.003584956</v>
      </c>
      <c r="E1534" s="1" t="n">
        <v>0.01222186</v>
      </c>
    </row>
    <row r="1535" customFormat="false" ht="14.5" hidden="false" customHeight="false" outlineLevel="0" collapsed="false">
      <c r="A1535" s="0" t="s">
        <v>2748</v>
      </c>
      <c r="B1535" s="1" t="s">
        <v>2749</v>
      </c>
      <c r="C1535" s="1" t="n">
        <v>-0.611910958</v>
      </c>
      <c r="D1535" s="2" t="n">
        <v>0.003604784</v>
      </c>
      <c r="E1535" s="1" t="n">
        <v>0.0122739</v>
      </c>
    </row>
    <row r="1536" customFormat="false" ht="14.5" hidden="false" customHeight="false" outlineLevel="0" collapsed="false">
      <c r="A1536" s="0" t="s">
        <v>2750</v>
      </c>
      <c r="B1536" s="1" t="s">
        <v>2751</v>
      </c>
      <c r="C1536" s="1" t="n">
        <v>-0.751009762</v>
      </c>
      <c r="D1536" s="2" t="n">
        <v>0.00364308</v>
      </c>
      <c r="E1536" s="1" t="n">
        <v>0.0123808</v>
      </c>
    </row>
    <row r="1537" customFormat="false" ht="14.5" hidden="false" customHeight="false" outlineLevel="0" collapsed="false">
      <c r="A1537" s="0" t="s">
        <v>36</v>
      </c>
      <c r="B1537" s="1" t="s">
        <v>2752</v>
      </c>
      <c r="C1537" s="1" t="n">
        <v>0.805693368</v>
      </c>
      <c r="D1537" s="2" t="n">
        <v>0.00370546</v>
      </c>
      <c r="E1537" s="1" t="n">
        <v>0.01254526</v>
      </c>
    </row>
    <row r="1538" customFormat="false" ht="14.5" hidden="false" customHeight="false" outlineLevel="0" collapsed="false">
      <c r="A1538" s="0" t="s">
        <v>2753</v>
      </c>
      <c r="B1538" s="1" t="s">
        <v>2754</v>
      </c>
      <c r="C1538" s="1" t="n">
        <v>-0.685561616</v>
      </c>
      <c r="D1538" s="2" t="n">
        <v>0.00370818</v>
      </c>
      <c r="E1538" s="1" t="n">
        <v>0.01255184</v>
      </c>
    </row>
    <row r="1539" customFormat="false" ht="14.5" hidden="false" customHeight="false" outlineLevel="0" collapsed="false">
      <c r="A1539" s="0" t="s">
        <v>36</v>
      </c>
      <c r="B1539" s="1" t="s">
        <v>2755</v>
      </c>
      <c r="C1539" s="1" t="n">
        <v>-0.641158311</v>
      </c>
      <c r="D1539" s="2" t="n">
        <v>0.003717312</v>
      </c>
      <c r="E1539" s="1" t="n">
        <v>0.01257484</v>
      </c>
    </row>
    <row r="1540" customFormat="false" ht="14.5" hidden="false" customHeight="false" outlineLevel="0" collapsed="false">
      <c r="A1540" s="0" t="s">
        <v>2756</v>
      </c>
      <c r="B1540" s="1" t="s">
        <v>2757</v>
      </c>
      <c r="C1540" s="1" t="n">
        <v>0.766535506</v>
      </c>
      <c r="D1540" s="2" t="n">
        <v>0.003825479</v>
      </c>
      <c r="E1540" s="1" t="n">
        <v>0.01287332</v>
      </c>
    </row>
    <row r="1541" customFormat="false" ht="14.5" hidden="false" customHeight="false" outlineLevel="0" collapsed="false">
      <c r="A1541" s="0" t="s">
        <v>2758</v>
      </c>
      <c r="B1541" s="1" t="s">
        <v>2759</v>
      </c>
      <c r="C1541" s="1" t="n">
        <v>-0.619258365</v>
      </c>
      <c r="D1541" s="2" t="n">
        <v>0.003859428</v>
      </c>
      <c r="E1541" s="1" t="n">
        <v>0.01297296</v>
      </c>
    </row>
    <row r="1542" customFormat="false" ht="14.5" hidden="false" customHeight="false" outlineLevel="0" collapsed="false">
      <c r="A1542" s="0" t="s">
        <v>2760</v>
      </c>
      <c r="B1542" s="1" t="s">
        <v>2761</v>
      </c>
      <c r="C1542" s="1" t="n">
        <v>-1.030338096</v>
      </c>
      <c r="D1542" s="2" t="n">
        <v>0.003859909</v>
      </c>
      <c r="E1542" s="1" t="n">
        <v>0.01297296</v>
      </c>
    </row>
    <row r="1543" customFormat="false" ht="14.5" hidden="false" customHeight="false" outlineLevel="0" collapsed="false">
      <c r="A1543" s="0" t="s">
        <v>2762</v>
      </c>
      <c r="B1543" s="1" t="s">
        <v>2763</v>
      </c>
      <c r="C1543" s="1" t="n">
        <v>-0.834657113</v>
      </c>
      <c r="D1543" s="2" t="n">
        <v>0.003920857</v>
      </c>
      <c r="E1543" s="1" t="n">
        <v>0.01313133</v>
      </c>
    </row>
    <row r="1544" customFormat="false" ht="14.5" hidden="false" customHeight="false" outlineLevel="0" collapsed="false">
      <c r="A1544" s="0" t="s">
        <v>2764</v>
      </c>
      <c r="B1544" s="1" t="s">
        <v>2765</v>
      </c>
      <c r="C1544" s="1" t="n">
        <v>0.601244806</v>
      </c>
      <c r="D1544" s="2" t="n">
        <v>0.003939902</v>
      </c>
      <c r="E1544" s="1" t="n">
        <v>0.01318691</v>
      </c>
    </row>
    <row r="1545" customFormat="false" ht="14.5" hidden="false" customHeight="false" outlineLevel="0" collapsed="false">
      <c r="A1545" s="0" t="s">
        <v>36</v>
      </c>
      <c r="B1545" s="1" t="s">
        <v>2766</v>
      </c>
      <c r="C1545" s="1" t="n">
        <v>-0.85987337</v>
      </c>
      <c r="D1545" s="2" t="n">
        <v>0.003960636</v>
      </c>
      <c r="E1545" s="1" t="n">
        <v>0.01325356</v>
      </c>
    </row>
    <row r="1546" customFormat="false" ht="14.5" hidden="false" customHeight="false" outlineLevel="0" collapsed="false">
      <c r="A1546" s="0" t="s">
        <v>36</v>
      </c>
      <c r="B1546" s="1" t="s">
        <v>2767</v>
      </c>
      <c r="C1546" s="1" t="n">
        <v>0.642292837</v>
      </c>
      <c r="D1546" s="2" t="n">
        <v>0.003974826</v>
      </c>
      <c r="E1546" s="1" t="n">
        <v>0.01329829</v>
      </c>
    </row>
    <row r="1547" customFormat="false" ht="14.5" hidden="false" customHeight="false" outlineLevel="0" collapsed="false">
      <c r="A1547" s="0" t="s">
        <v>2768</v>
      </c>
      <c r="B1547" s="1" t="s">
        <v>2769</v>
      </c>
      <c r="C1547" s="1" t="n">
        <v>-0.616190072</v>
      </c>
      <c r="D1547" s="2" t="n">
        <v>0.004036074</v>
      </c>
      <c r="E1547" s="1" t="n">
        <v>0.01346692</v>
      </c>
    </row>
    <row r="1548" customFormat="false" ht="14.5" hidden="false" customHeight="false" outlineLevel="0" collapsed="false">
      <c r="A1548" s="0" t="s">
        <v>2770</v>
      </c>
      <c r="B1548" s="1" t="s">
        <v>2771</v>
      </c>
      <c r="C1548" s="1" t="n">
        <v>-0.639652162</v>
      </c>
      <c r="D1548" s="2" t="n">
        <v>0.004126626</v>
      </c>
      <c r="E1548" s="1" t="n">
        <v>0.01370957</v>
      </c>
    </row>
    <row r="1549" customFormat="false" ht="14.5" hidden="false" customHeight="false" outlineLevel="0" collapsed="false">
      <c r="A1549" s="0" t="s">
        <v>2772</v>
      </c>
      <c r="B1549" s="1" t="s">
        <v>2773</v>
      </c>
      <c r="C1549" s="1" t="n">
        <v>-0.620199367</v>
      </c>
      <c r="D1549" s="2" t="n">
        <v>0.004197447</v>
      </c>
      <c r="E1549" s="1" t="n">
        <v>0.0138936</v>
      </c>
    </row>
    <row r="1550" customFormat="false" ht="14.5" hidden="false" customHeight="false" outlineLevel="0" collapsed="false">
      <c r="A1550" s="0" t="s">
        <v>2774</v>
      </c>
      <c r="B1550" s="1" t="s">
        <v>2775</v>
      </c>
      <c r="C1550" s="1" t="n">
        <v>0.663735898</v>
      </c>
      <c r="D1550" s="2" t="n">
        <v>0.004205126</v>
      </c>
      <c r="E1550" s="1" t="n">
        <v>0.01391596</v>
      </c>
    </row>
    <row r="1551" customFormat="false" ht="14.5" hidden="false" customHeight="false" outlineLevel="0" collapsed="false">
      <c r="A1551" s="0" t="s">
        <v>36</v>
      </c>
      <c r="B1551" s="1" t="s">
        <v>2776</v>
      </c>
      <c r="C1551" s="1" t="n">
        <v>0.731079642</v>
      </c>
      <c r="D1551" s="2" t="n">
        <v>0.00422176</v>
      </c>
      <c r="E1551" s="1" t="n">
        <v>0.01395512</v>
      </c>
    </row>
    <row r="1552" customFormat="false" ht="14.5" hidden="false" customHeight="false" outlineLevel="0" collapsed="false">
      <c r="A1552" s="0" t="s">
        <v>2777</v>
      </c>
      <c r="B1552" s="1" t="s">
        <v>2778</v>
      </c>
      <c r="C1552" s="1" t="n">
        <v>-1.01234317</v>
      </c>
      <c r="D1552" s="2" t="n">
        <v>0.004234617</v>
      </c>
      <c r="E1552" s="1" t="n">
        <v>0.01399061</v>
      </c>
    </row>
    <row r="1553" customFormat="false" ht="14.5" hidden="false" customHeight="false" outlineLevel="0" collapsed="false">
      <c r="A1553" s="0" t="s">
        <v>2779</v>
      </c>
      <c r="B1553" s="1" t="s">
        <v>2780</v>
      </c>
      <c r="C1553" s="1" t="n">
        <v>-0.678765329</v>
      </c>
      <c r="D1553" s="2" t="n">
        <v>0.004238395</v>
      </c>
      <c r="E1553" s="1" t="n">
        <v>0.01399737</v>
      </c>
    </row>
    <row r="1554" customFormat="false" ht="14.5" hidden="false" customHeight="false" outlineLevel="0" collapsed="false">
      <c r="A1554" s="0" t="s">
        <v>36</v>
      </c>
      <c r="B1554" s="1" t="s">
        <v>2781</v>
      </c>
      <c r="C1554" s="1" t="n">
        <v>-0.962085023</v>
      </c>
      <c r="D1554" s="2" t="n">
        <v>0.004285915</v>
      </c>
      <c r="E1554" s="1" t="n">
        <v>0.01412253</v>
      </c>
    </row>
    <row r="1555" customFormat="false" ht="14.5" hidden="false" customHeight="false" outlineLevel="0" collapsed="false">
      <c r="A1555" s="0" t="s">
        <v>2782</v>
      </c>
      <c r="B1555" s="1" t="s">
        <v>2783</v>
      </c>
      <c r="C1555" s="1" t="n">
        <v>0.682520168</v>
      </c>
      <c r="D1555" s="2" t="n">
        <v>0.004316688</v>
      </c>
      <c r="E1555" s="1" t="n">
        <v>0.01421233</v>
      </c>
    </row>
    <row r="1556" customFormat="false" ht="14.5" hidden="false" customHeight="false" outlineLevel="0" collapsed="false">
      <c r="A1556" s="0" t="s">
        <v>36</v>
      </c>
      <c r="B1556" s="1" t="s">
        <v>2784</v>
      </c>
      <c r="C1556" s="1" t="n">
        <v>-0.728587029</v>
      </c>
      <c r="D1556" s="2" t="n">
        <v>0.004337404</v>
      </c>
      <c r="E1556" s="1" t="n">
        <v>0.01427228</v>
      </c>
    </row>
    <row r="1557" customFormat="false" ht="14.5" hidden="false" customHeight="false" outlineLevel="0" collapsed="false">
      <c r="A1557" s="0" t="s">
        <v>36</v>
      </c>
      <c r="B1557" s="1" t="s">
        <v>2785</v>
      </c>
      <c r="C1557" s="1" t="n">
        <v>0.63041014</v>
      </c>
      <c r="D1557" s="2" t="n">
        <v>0.004343137</v>
      </c>
      <c r="E1557" s="1" t="n">
        <v>0.01428484</v>
      </c>
    </row>
    <row r="1558" customFormat="false" ht="14.5" hidden="false" customHeight="false" outlineLevel="0" collapsed="false">
      <c r="A1558" s="0" t="s">
        <v>2786</v>
      </c>
      <c r="B1558" s="1" t="s">
        <v>2787</v>
      </c>
      <c r="C1558" s="1" t="n">
        <v>-0.894585688</v>
      </c>
      <c r="D1558" s="2" t="n">
        <v>0.004394382</v>
      </c>
      <c r="E1558" s="1" t="n">
        <v>0.01443274</v>
      </c>
    </row>
    <row r="1559" customFormat="false" ht="14.5" hidden="false" customHeight="false" outlineLevel="0" collapsed="false">
      <c r="A1559" s="0" t="s">
        <v>36</v>
      </c>
      <c r="B1559" s="1" t="s">
        <v>2788</v>
      </c>
      <c r="C1559" s="1" t="n">
        <v>-0.839658435</v>
      </c>
      <c r="D1559" s="2" t="n">
        <v>0.004456389</v>
      </c>
      <c r="E1559" s="1" t="n">
        <v>0.01460082</v>
      </c>
    </row>
    <row r="1560" customFormat="false" ht="14.5" hidden="false" customHeight="false" outlineLevel="0" collapsed="false">
      <c r="A1560" s="0" t="s">
        <v>2789</v>
      </c>
      <c r="B1560" s="1" t="s">
        <v>2790</v>
      </c>
      <c r="C1560" s="1" t="n">
        <v>-0.910267842</v>
      </c>
      <c r="D1560" s="2" t="n">
        <v>0.004487404</v>
      </c>
      <c r="E1560" s="1" t="n">
        <v>0.01468349</v>
      </c>
    </row>
    <row r="1561" customFormat="false" ht="14.5" hidden="false" customHeight="false" outlineLevel="0" collapsed="false">
      <c r="A1561" s="0" t="s">
        <v>2791</v>
      </c>
      <c r="B1561" s="1" t="s">
        <v>2792</v>
      </c>
      <c r="C1561" s="1" t="n">
        <v>0.668590101</v>
      </c>
      <c r="D1561" s="2" t="n">
        <v>0.004557684</v>
      </c>
      <c r="E1561" s="1" t="n">
        <v>0.01488137</v>
      </c>
    </row>
    <row r="1562" customFormat="false" ht="14.5" hidden="false" customHeight="false" outlineLevel="0" collapsed="false">
      <c r="A1562" s="0" t="s">
        <v>36</v>
      </c>
      <c r="B1562" s="1" t="s">
        <v>2793</v>
      </c>
      <c r="C1562" s="1" t="n">
        <v>-0.601191462</v>
      </c>
      <c r="D1562" s="2" t="n">
        <v>0.004612684</v>
      </c>
      <c r="E1562" s="1" t="n">
        <v>0.01502449</v>
      </c>
    </row>
    <row r="1563" customFormat="false" ht="14.5" hidden="false" customHeight="false" outlineLevel="0" collapsed="false">
      <c r="A1563" s="0" t="s">
        <v>2794</v>
      </c>
      <c r="B1563" s="1" t="s">
        <v>2795</v>
      </c>
      <c r="C1563" s="1" t="n">
        <v>0.893404416</v>
      </c>
      <c r="D1563" s="2" t="n">
        <v>0.004657012</v>
      </c>
      <c r="E1563" s="1" t="n">
        <v>0.01513834</v>
      </c>
    </row>
    <row r="1564" customFormat="false" ht="14.5" hidden="false" customHeight="false" outlineLevel="0" collapsed="false">
      <c r="A1564" s="0" t="s">
        <v>2796</v>
      </c>
      <c r="B1564" s="1" t="s">
        <v>2797</v>
      </c>
      <c r="C1564" s="1" t="n">
        <v>-0.734113643</v>
      </c>
      <c r="D1564" s="2" t="n">
        <v>0.004671358</v>
      </c>
      <c r="E1564" s="1" t="n">
        <v>0.01516493</v>
      </c>
    </row>
    <row r="1565" customFormat="false" ht="14.5" hidden="false" customHeight="false" outlineLevel="0" collapsed="false">
      <c r="A1565" s="0" t="s">
        <v>2798</v>
      </c>
      <c r="B1565" s="1" t="s">
        <v>2799</v>
      </c>
      <c r="C1565" s="1" t="n">
        <v>-0.727053311</v>
      </c>
      <c r="D1565" s="2" t="n">
        <v>0.004701062</v>
      </c>
      <c r="E1565" s="1" t="n">
        <v>0.01523858</v>
      </c>
    </row>
    <row r="1566" customFormat="false" ht="14.5" hidden="false" customHeight="false" outlineLevel="0" collapsed="false">
      <c r="A1566" s="0" t="s">
        <v>2800</v>
      </c>
      <c r="B1566" s="1" t="s">
        <v>2801</v>
      </c>
      <c r="C1566" s="1" t="n">
        <v>-0.638209586</v>
      </c>
      <c r="D1566" s="2" t="n">
        <v>0.004714488</v>
      </c>
      <c r="E1566" s="1" t="n">
        <v>0.01526983</v>
      </c>
    </row>
    <row r="1567" customFormat="false" ht="14.5" hidden="false" customHeight="false" outlineLevel="0" collapsed="false">
      <c r="A1567" s="0" t="s">
        <v>2802</v>
      </c>
      <c r="B1567" s="1" t="s">
        <v>2803</v>
      </c>
      <c r="C1567" s="1" t="n">
        <v>0.750901123</v>
      </c>
      <c r="D1567" s="2" t="n">
        <v>0.004719997</v>
      </c>
      <c r="E1567" s="1" t="n">
        <v>0.01527848</v>
      </c>
    </row>
    <row r="1568" customFormat="false" ht="14.5" hidden="false" customHeight="false" outlineLevel="0" collapsed="false">
      <c r="A1568" s="0" t="s">
        <v>36</v>
      </c>
      <c r="B1568" s="1" t="s">
        <v>2804</v>
      </c>
      <c r="C1568" s="1" t="n">
        <v>0.716056449</v>
      </c>
      <c r="D1568" s="2" t="n">
        <v>0.004741121</v>
      </c>
      <c r="E1568" s="1" t="n">
        <v>0.01534378</v>
      </c>
    </row>
    <row r="1569" customFormat="false" ht="14.5" hidden="false" customHeight="false" outlineLevel="0" collapsed="false">
      <c r="A1569" s="0" t="s">
        <v>2805</v>
      </c>
      <c r="B1569" s="1" t="s">
        <v>2806</v>
      </c>
      <c r="C1569" s="1" t="n">
        <v>-0.763224427</v>
      </c>
      <c r="D1569" s="2" t="n">
        <v>0.00476557</v>
      </c>
      <c r="E1569" s="1" t="n">
        <v>0.0154013</v>
      </c>
    </row>
    <row r="1570" customFormat="false" ht="14.5" hidden="false" customHeight="false" outlineLevel="0" collapsed="false">
      <c r="A1570" s="0" t="s">
        <v>2807</v>
      </c>
      <c r="B1570" s="1" t="s">
        <v>2808</v>
      </c>
      <c r="C1570" s="1" t="n">
        <v>0.638463466</v>
      </c>
      <c r="D1570" s="2" t="n">
        <v>0.004779771</v>
      </c>
      <c r="E1570" s="1" t="n">
        <v>0.01543792</v>
      </c>
    </row>
    <row r="1571" customFormat="false" ht="14.5" hidden="false" customHeight="false" outlineLevel="0" collapsed="false">
      <c r="A1571" s="0" t="s">
        <v>2809</v>
      </c>
      <c r="B1571" s="1" t="s">
        <v>2810</v>
      </c>
      <c r="C1571" s="1" t="n">
        <v>0.641763998</v>
      </c>
      <c r="D1571" s="2" t="n">
        <v>0.004813401</v>
      </c>
      <c r="E1571" s="1" t="n">
        <v>0.01551861</v>
      </c>
    </row>
    <row r="1572" customFormat="false" ht="14.5" hidden="false" customHeight="false" outlineLevel="0" collapsed="false">
      <c r="A1572" s="0" t="s">
        <v>2811</v>
      </c>
      <c r="B1572" s="1" t="s">
        <v>2812</v>
      </c>
      <c r="C1572" s="1" t="n">
        <v>-0.627126203</v>
      </c>
      <c r="D1572" s="2" t="n">
        <v>0.004846896</v>
      </c>
      <c r="E1572" s="1" t="n">
        <v>0.0156079</v>
      </c>
    </row>
    <row r="1573" customFormat="false" ht="14.5" hidden="false" customHeight="false" outlineLevel="0" collapsed="false">
      <c r="A1573" s="0" t="s">
        <v>2813</v>
      </c>
      <c r="B1573" s="1" t="s">
        <v>2814</v>
      </c>
      <c r="C1573" s="1" t="n">
        <v>0.611503788</v>
      </c>
      <c r="D1573" s="2" t="n">
        <v>0.004849828</v>
      </c>
      <c r="E1573" s="1" t="n">
        <v>0.01560878</v>
      </c>
    </row>
    <row r="1574" customFormat="false" ht="14.5" hidden="false" customHeight="false" outlineLevel="0" collapsed="false">
      <c r="A1574" s="0" t="s">
        <v>2815</v>
      </c>
      <c r="B1574" s="1" t="s">
        <v>2816</v>
      </c>
      <c r="C1574" s="1" t="n">
        <v>-0.607931068</v>
      </c>
      <c r="D1574" s="2" t="n">
        <v>0.00491087</v>
      </c>
      <c r="E1574" s="1" t="n">
        <v>0.01576442</v>
      </c>
    </row>
    <row r="1575" customFormat="false" ht="14.5" hidden="false" customHeight="false" outlineLevel="0" collapsed="false">
      <c r="A1575" s="0" t="s">
        <v>2817</v>
      </c>
      <c r="B1575" s="1" t="s">
        <v>2818</v>
      </c>
      <c r="C1575" s="1" t="n">
        <v>-0.880497632</v>
      </c>
      <c r="D1575" s="2" t="n">
        <v>0.00499469</v>
      </c>
      <c r="E1575" s="1" t="n">
        <v>0.0159945</v>
      </c>
    </row>
    <row r="1576" customFormat="false" ht="14.5" hidden="false" customHeight="false" outlineLevel="0" collapsed="false">
      <c r="A1576" s="0" t="s">
        <v>2819</v>
      </c>
      <c r="B1576" s="1" t="s">
        <v>2820</v>
      </c>
      <c r="C1576" s="1" t="n">
        <v>1.122867901</v>
      </c>
      <c r="D1576" s="2" t="n">
        <v>0.004996257</v>
      </c>
      <c r="E1576" s="1" t="n">
        <v>0.01599635</v>
      </c>
    </row>
    <row r="1577" customFormat="false" ht="14.5" hidden="false" customHeight="false" outlineLevel="0" collapsed="false">
      <c r="A1577" s="0" t="s">
        <v>2821</v>
      </c>
      <c r="B1577" s="1" t="s">
        <v>2822</v>
      </c>
      <c r="C1577" s="1" t="n">
        <v>-0.731670017</v>
      </c>
      <c r="D1577" s="2" t="n">
        <v>0.004999043</v>
      </c>
      <c r="E1577" s="1" t="n">
        <v>0.01600209</v>
      </c>
    </row>
    <row r="1578" customFormat="false" ht="14.5" hidden="false" customHeight="false" outlineLevel="0" collapsed="false">
      <c r="A1578" s="0" t="s">
        <v>2823</v>
      </c>
      <c r="B1578" s="1" t="s">
        <v>2824</v>
      </c>
      <c r="C1578" s="1" t="n">
        <v>-0.736548712</v>
      </c>
      <c r="D1578" s="2" t="n">
        <v>0.005013765</v>
      </c>
      <c r="E1578" s="1" t="n">
        <v>0.0160347</v>
      </c>
    </row>
    <row r="1579" customFormat="false" ht="14.5" hidden="false" customHeight="false" outlineLevel="0" collapsed="false">
      <c r="A1579" s="0" t="s">
        <v>2825</v>
      </c>
      <c r="B1579" s="1" t="s">
        <v>2826</v>
      </c>
      <c r="C1579" s="1" t="n">
        <v>-0.664946659</v>
      </c>
      <c r="D1579" s="2" t="n">
        <v>0.005014196</v>
      </c>
      <c r="E1579" s="1" t="n">
        <v>0.0160347</v>
      </c>
    </row>
    <row r="1580" customFormat="false" ht="14.5" hidden="false" customHeight="false" outlineLevel="0" collapsed="false">
      <c r="A1580" s="0" t="s">
        <v>2827</v>
      </c>
      <c r="B1580" s="1" t="s">
        <v>2828</v>
      </c>
      <c r="C1580" s="1" t="n">
        <v>-0.61040375</v>
      </c>
      <c r="D1580" s="2" t="n">
        <v>0.005017229</v>
      </c>
      <c r="E1580" s="1" t="n">
        <v>0.01604122</v>
      </c>
    </row>
    <row r="1581" customFormat="false" ht="14.5" hidden="false" customHeight="false" outlineLevel="0" collapsed="false">
      <c r="A1581" s="0" t="s">
        <v>36</v>
      </c>
      <c r="B1581" s="1" t="s">
        <v>2829</v>
      </c>
      <c r="C1581" s="1" t="n">
        <v>-0.957448564</v>
      </c>
      <c r="D1581" s="2" t="n">
        <v>0.005024317</v>
      </c>
      <c r="E1581" s="1" t="n">
        <v>0.0160607</v>
      </c>
    </row>
    <row r="1582" customFormat="false" ht="14.5" hidden="false" customHeight="false" outlineLevel="0" collapsed="false">
      <c r="A1582" s="0" t="s">
        <v>2830</v>
      </c>
      <c r="B1582" s="1" t="s">
        <v>2831</v>
      </c>
      <c r="C1582" s="1" t="n">
        <v>0.754690421</v>
      </c>
      <c r="D1582" s="2" t="n">
        <v>0.005092805</v>
      </c>
      <c r="E1582" s="1" t="n">
        <v>0.01624105</v>
      </c>
    </row>
    <row r="1583" customFormat="false" ht="14.5" hidden="false" customHeight="false" outlineLevel="0" collapsed="false">
      <c r="A1583" s="0" t="s">
        <v>2832</v>
      </c>
      <c r="B1583" s="1" t="s">
        <v>2833</v>
      </c>
      <c r="C1583" s="1" t="n">
        <v>-0.74426094</v>
      </c>
      <c r="D1583" s="2" t="n">
        <v>0.00510808</v>
      </c>
      <c r="E1583" s="1" t="n">
        <v>0.01628333</v>
      </c>
    </row>
    <row r="1584" customFormat="false" ht="14.5" hidden="false" customHeight="false" outlineLevel="0" collapsed="false">
      <c r="A1584" s="0" t="s">
        <v>2834</v>
      </c>
      <c r="B1584" s="1" t="s">
        <v>2835</v>
      </c>
      <c r="C1584" s="1" t="n">
        <v>-0.614923967</v>
      </c>
      <c r="D1584" s="2" t="n">
        <v>0.005169797</v>
      </c>
      <c r="E1584" s="1" t="n">
        <v>0.01644701</v>
      </c>
    </row>
    <row r="1585" customFormat="false" ht="14.5" hidden="false" customHeight="false" outlineLevel="0" collapsed="false">
      <c r="A1585" s="0" t="s">
        <v>36</v>
      </c>
      <c r="B1585" s="1" t="s">
        <v>2836</v>
      </c>
      <c r="C1585" s="1" t="n">
        <v>0.708331183</v>
      </c>
      <c r="D1585" s="2" t="n">
        <v>0.005268578</v>
      </c>
      <c r="E1585" s="1" t="n">
        <v>0.01670262</v>
      </c>
    </row>
    <row r="1586" customFormat="false" ht="14.5" hidden="false" customHeight="false" outlineLevel="0" collapsed="false">
      <c r="A1586" s="0" t="s">
        <v>2837</v>
      </c>
      <c r="B1586" s="1" t="s">
        <v>2838</v>
      </c>
      <c r="C1586" s="1" t="n">
        <v>-0.622563248</v>
      </c>
      <c r="D1586" s="2" t="n">
        <v>0.005417731</v>
      </c>
      <c r="E1586" s="1" t="n">
        <v>0.0170849</v>
      </c>
    </row>
    <row r="1587" customFormat="false" ht="14.5" hidden="false" customHeight="false" outlineLevel="0" collapsed="false">
      <c r="A1587" s="0" t="s">
        <v>2839</v>
      </c>
      <c r="B1587" s="1" t="s">
        <v>2840</v>
      </c>
      <c r="C1587" s="1" t="n">
        <v>0.980364736</v>
      </c>
      <c r="D1587" s="2" t="n">
        <v>0.005524265</v>
      </c>
      <c r="E1587" s="1" t="n">
        <v>0.01738351</v>
      </c>
    </row>
    <row r="1588" customFormat="false" ht="14.5" hidden="false" customHeight="false" outlineLevel="0" collapsed="false">
      <c r="A1588" s="0" t="s">
        <v>2841</v>
      </c>
      <c r="B1588" s="1" t="s">
        <v>2842</v>
      </c>
      <c r="C1588" s="1" t="n">
        <v>-0.653871043</v>
      </c>
      <c r="D1588" s="2" t="n">
        <v>0.005603229</v>
      </c>
      <c r="E1588" s="1" t="n">
        <v>0.01758059</v>
      </c>
    </row>
    <row r="1589" customFormat="false" ht="14.5" hidden="false" customHeight="false" outlineLevel="0" collapsed="false">
      <c r="A1589" s="0" t="s">
        <v>36</v>
      </c>
      <c r="B1589" s="1" t="s">
        <v>2843</v>
      </c>
      <c r="C1589" s="1" t="n">
        <v>-0.648833162</v>
      </c>
      <c r="D1589" s="2" t="n">
        <v>0.005661225</v>
      </c>
      <c r="E1589" s="1" t="n">
        <v>0.01773155</v>
      </c>
    </row>
    <row r="1590" customFormat="false" ht="14.5" hidden="false" customHeight="false" outlineLevel="0" collapsed="false">
      <c r="A1590" s="0" t="s">
        <v>36</v>
      </c>
      <c r="B1590" s="1" t="s">
        <v>2844</v>
      </c>
      <c r="C1590" s="1" t="n">
        <v>0.647916252</v>
      </c>
      <c r="D1590" s="2" t="n">
        <v>0.005764794</v>
      </c>
      <c r="E1590" s="1" t="n">
        <v>0.01800355</v>
      </c>
    </row>
    <row r="1591" customFormat="false" ht="14.5" hidden="false" customHeight="false" outlineLevel="0" collapsed="false">
      <c r="A1591" s="0" t="s">
        <v>2845</v>
      </c>
      <c r="B1591" s="1" t="s">
        <v>2846</v>
      </c>
      <c r="C1591" s="1" t="n">
        <v>-0.65690046</v>
      </c>
      <c r="D1591" s="2" t="n">
        <v>0.005917607</v>
      </c>
      <c r="E1591" s="1" t="n">
        <v>0.01840603</v>
      </c>
    </row>
    <row r="1592" customFormat="false" ht="14.5" hidden="false" customHeight="false" outlineLevel="0" collapsed="false">
      <c r="A1592" s="0" t="s">
        <v>36</v>
      </c>
      <c r="B1592" s="1" t="s">
        <v>2847</v>
      </c>
      <c r="C1592" s="1" t="n">
        <v>-0.802150907</v>
      </c>
      <c r="D1592" s="2" t="n">
        <v>0.00592028</v>
      </c>
      <c r="E1592" s="1" t="n">
        <v>0.01841079</v>
      </c>
    </row>
    <row r="1593" customFormat="false" ht="14.5" hidden="false" customHeight="false" outlineLevel="0" collapsed="false">
      <c r="A1593" s="0" t="s">
        <v>36</v>
      </c>
      <c r="B1593" s="1" t="s">
        <v>2848</v>
      </c>
      <c r="C1593" s="1" t="n">
        <v>0.628624328</v>
      </c>
      <c r="D1593" s="2" t="n">
        <v>0.00603525</v>
      </c>
      <c r="E1593" s="1" t="n">
        <v>0.01871426</v>
      </c>
    </row>
    <row r="1594" customFormat="false" ht="14.5" hidden="false" customHeight="false" outlineLevel="0" collapsed="false">
      <c r="A1594" s="0" t="s">
        <v>2849</v>
      </c>
      <c r="B1594" s="1" t="s">
        <v>2850</v>
      </c>
      <c r="C1594" s="1" t="n">
        <v>0.616438633</v>
      </c>
      <c r="D1594" s="2" t="n">
        <v>0.006066274</v>
      </c>
      <c r="E1594" s="1" t="n">
        <v>0.0187852</v>
      </c>
    </row>
    <row r="1595" customFormat="false" ht="14.5" hidden="false" customHeight="false" outlineLevel="0" collapsed="false">
      <c r="A1595" s="0" t="s">
        <v>2851</v>
      </c>
      <c r="B1595" s="1" t="s">
        <v>2852</v>
      </c>
      <c r="C1595" s="1" t="n">
        <v>0.601013859</v>
      </c>
      <c r="D1595" s="2" t="n">
        <v>0.006237635</v>
      </c>
      <c r="E1595" s="1" t="n">
        <v>0.01921268</v>
      </c>
    </row>
    <row r="1596" customFormat="false" ht="14.5" hidden="false" customHeight="false" outlineLevel="0" collapsed="false">
      <c r="A1596" s="0" t="s">
        <v>2853</v>
      </c>
      <c r="B1596" s="1" t="s">
        <v>2854</v>
      </c>
      <c r="C1596" s="1" t="n">
        <v>0.817556989</v>
      </c>
      <c r="D1596" s="2" t="n">
        <v>0.006244857</v>
      </c>
      <c r="E1596" s="1" t="n">
        <v>0.01922759</v>
      </c>
    </row>
    <row r="1597" customFormat="false" ht="14.5" hidden="false" customHeight="false" outlineLevel="0" collapsed="false">
      <c r="A1597" s="0" t="s">
        <v>36</v>
      </c>
      <c r="B1597" s="1" t="s">
        <v>2855</v>
      </c>
      <c r="C1597" s="1" t="n">
        <v>0.919449523</v>
      </c>
      <c r="D1597" s="2" t="n">
        <v>0.006261092</v>
      </c>
      <c r="E1597" s="1" t="n">
        <v>0.01926057</v>
      </c>
    </row>
    <row r="1598" customFormat="false" ht="14.5" hidden="false" customHeight="false" outlineLevel="0" collapsed="false">
      <c r="A1598" s="0" t="s">
        <v>2856</v>
      </c>
      <c r="B1598" s="1" t="s">
        <v>2857</v>
      </c>
      <c r="C1598" s="1" t="n">
        <v>0.615645244</v>
      </c>
      <c r="D1598" s="2" t="n">
        <v>0.006371937</v>
      </c>
      <c r="E1598" s="1" t="n">
        <v>0.01954432</v>
      </c>
    </row>
    <row r="1599" customFormat="false" ht="14.5" hidden="false" customHeight="false" outlineLevel="0" collapsed="false">
      <c r="A1599" s="0" t="s">
        <v>36</v>
      </c>
      <c r="B1599" s="1" t="s">
        <v>2858</v>
      </c>
      <c r="C1599" s="1" t="n">
        <v>-0.761817104</v>
      </c>
      <c r="D1599" s="2" t="n">
        <v>0.006413095</v>
      </c>
      <c r="E1599" s="1" t="n">
        <v>0.01964816</v>
      </c>
    </row>
    <row r="1600" customFormat="false" ht="14.5" hidden="false" customHeight="false" outlineLevel="0" collapsed="false">
      <c r="A1600" s="0" t="s">
        <v>2859</v>
      </c>
      <c r="B1600" s="1" t="s">
        <v>2860</v>
      </c>
      <c r="C1600" s="1" t="n">
        <v>-0.675704533</v>
      </c>
      <c r="D1600" s="2" t="n">
        <v>0.006437816</v>
      </c>
      <c r="E1600" s="1" t="n">
        <v>0.01969028</v>
      </c>
    </row>
    <row r="1601" customFormat="false" ht="14.5" hidden="false" customHeight="false" outlineLevel="0" collapsed="false">
      <c r="A1601" s="0" t="s">
        <v>2861</v>
      </c>
      <c r="B1601" s="1" t="s">
        <v>2862</v>
      </c>
      <c r="C1601" s="1" t="n">
        <v>-0.637180199</v>
      </c>
      <c r="D1601" s="2" t="n">
        <v>0.006469093</v>
      </c>
      <c r="E1601" s="1" t="n">
        <v>0.019756</v>
      </c>
    </row>
    <row r="1602" customFormat="false" ht="14.5" hidden="false" customHeight="false" outlineLevel="0" collapsed="false">
      <c r="A1602" s="0" t="s">
        <v>36</v>
      </c>
      <c r="B1602" s="1" t="s">
        <v>2863</v>
      </c>
      <c r="C1602" s="1" t="n">
        <v>-1.0277014</v>
      </c>
      <c r="D1602" s="2" t="n">
        <v>0.006476598</v>
      </c>
      <c r="E1602" s="1" t="n">
        <v>0.0197677</v>
      </c>
    </row>
    <row r="1603" customFormat="false" ht="14.5" hidden="false" customHeight="false" outlineLevel="0" collapsed="false">
      <c r="A1603" s="0" t="s">
        <v>2864</v>
      </c>
      <c r="B1603" s="1" t="s">
        <v>2865</v>
      </c>
      <c r="C1603" s="1" t="n">
        <v>-0.692975413</v>
      </c>
      <c r="D1603" s="2" t="n">
        <v>0.006489728</v>
      </c>
      <c r="E1603" s="1" t="n">
        <v>0.01978907</v>
      </c>
    </row>
    <row r="1604" customFormat="false" ht="14.5" hidden="false" customHeight="false" outlineLevel="0" collapsed="false">
      <c r="A1604" s="0" t="s">
        <v>2866</v>
      </c>
      <c r="B1604" s="1" t="s">
        <v>2867</v>
      </c>
      <c r="C1604" s="1" t="n">
        <v>-0.736497202</v>
      </c>
      <c r="D1604" s="2" t="n">
        <v>0.006492412</v>
      </c>
      <c r="E1604" s="1" t="n">
        <v>0.01979352</v>
      </c>
    </row>
    <row r="1605" customFormat="false" ht="14.5" hidden="false" customHeight="false" outlineLevel="0" collapsed="false">
      <c r="A1605" s="0" t="s">
        <v>2868</v>
      </c>
      <c r="B1605" s="1" t="s">
        <v>2869</v>
      </c>
      <c r="C1605" s="1" t="n">
        <v>0.703619897</v>
      </c>
      <c r="D1605" s="2" t="n">
        <v>0.006495569</v>
      </c>
      <c r="E1605" s="1" t="n">
        <v>0.01979941</v>
      </c>
    </row>
    <row r="1606" customFormat="false" ht="14.5" hidden="false" customHeight="false" outlineLevel="0" collapsed="false">
      <c r="A1606" s="0" t="s">
        <v>2870</v>
      </c>
      <c r="B1606" s="1" t="s">
        <v>2871</v>
      </c>
      <c r="C1606" s="1" t="n">
        <v>-0.830077171</v>
      </c>
      <c r="D1606" s="2" t="n">
        <v>0.006645621</v>
      </c>
      <c r="E1606" s="1" t="n">
        <v>0.02019198</v>
      </c>
    </row>
    <row r="1607" customFormat="false" ht="14.5" hidden="false" customHeight="false" outlineLevel="0" collapsed="false">
      <c r="A1607" s="0" t="s">
        <v>36</v>
      </c>
      <c r="B1607" s="1" t="s">
        <v>2872</v>
      </c>
      <c r="C1607" s="1" t="n">
        <v>-0.668353724</v>
      </c>
      <c r="D1607" s="2" t="n">
        <v>0.006648027</v>
      </c>
      <c r="E1607" s="1" t="n">
        <v>0.02019549</v>
      </c>
    </row>
    <row r="1608" customFormat="false" ht="14.5" hidden="false" customHeight="false" outlineLevel="0" collapsed="false">
      <c r="A1608" s="0" t="s">
        <v>36</v>
      </c>
      <c r="B1608" s="1" t="s">
        <v>2873</v>
      </c>
      <c r="C1608" s="1" t="n">
        <v>0.692567723</v>
      </c>
      <c r="D1608" s="2" t="n">
        <v>0.006692206</v>
      </c>
      <c r="E1608" s="1" t="n">
        <v>0.02029998</v>
      </c>
    </row>
    <row r="1609" customFormat="false" ht="14.5" hidden="false" customHeight="false" outlineLevel="0" collapsed="false">
      <c r="A1609" s="0" t="s">
        <v>2874</v>
      </c>
      <c r="B1609" s="1" t="s">
        <v>2875</v>
      </c>
      <c r="C1609" s="1" t="n">
        <v>0.689180835</v>
      </c>
      <c r="D1609" s="2" t="n">
        <v>0.00673098</v>
      </c>
      <c r="E1609" s="1" t="n">
        <v>0.02039377</v>
      </c>
    </row>
    <row r="1610" customFormat="false" ht="14.5" hidden="false" customHeight="false" outlineLevel="0" collapsed="false">
      <c r="A1610" s="0" t="s">
        <v>36</v>
      </c>
      <c r="B1610" s="1" t="s">
        <v>2876</v>
      </c>
      <c r="C1610" s="1" t="n">
        <v>0.807505208</v>
      </c>
      <c r="D1610" s="2" t="n">
        <v>0.006783984</v>
      </c>
      <c r="E1610" s="1" t="n">
        <v>0.0205351</v>
      </c>
    </row>
    <row r="1611" customFormat="false" ht="14.5" hidden="false" customHeight="false" outlineLevel="0" collapsed="false">
      <c r="A1611" s="0" t="s">
        <v>2877</v>
      </c>
      <c r="B1611" s="1" t="s">
        <v>2878</v>
      </c>
      <c r="C1611" s="1" t="n">
        <v>-0.637527846</v>
      </c>
      <c r="D1611" s="2" t="n">
        <v>0.006960962</v>
      </c>
      <c r="E1611" s="1" t="n">
        <v>0.0209862</v>
      </c>
    </row>
    <row r="1612" customFormat="false" ht="14.5" hidden="false" customHeight="false" outlineLevel="0" collapsed="false">
      <c r="A1612" s="0" t="s">
        <v>2879</v>
      </c>
      <c r="B1612" s="1" t="s">
        <v>2880</v>
      </c>
      <c r="C1612" s="1" t="n">
        <v>-0.736771157</v>
      </c>
      <c r="D1612" s="2" t="n">
        <v>0.006990498</v>
      </c>
      <c r="E1612" s="1" t="n">
        <v>0.0210615</v>
      </c>
    </row>
    <row r="1613" customFormat="false" ht="14.5" hidden="false" customHeight="false" outlineLevel="0" collapsed="false">
      <c r="A1613" s="0" t="s">
        <v>2881</v>
      </c>
      <c r="B1613" s="1" t="s">
        <v>2882</v>
      </c>
      <c r="C1613" s="1" t="n">
        <v>0.60674133</v>
      </c>
      <c r="D1613" s="2" t="n">
        <v>0.007043898</v>
      </c>
      <c r="E1613" s="1" t="n">
        <v>0.02117103</v>
      </c>
    </row>
    <row r="1614" customFormat="false" ht="14.5" hidden="false" customHeight="false" outlineLevel="0" collapsed="false">
      <c r="A1614" s="0" t="s">
        <v>2883</v>
      </c>
      <c r="B1614" s="1" t="s">
        <v>2884</v>
      </c>
      <c r="C1614" s="1" t="n">
        <v>-0.721874608</v>
      </c>
      <c r="D1614" s="2" t="n">
        <v>0.007140877</v>
      </c>
      <c r="E1614" s="1" t="n">
        <v>0.02141467</v>
      </c>
    </row>
    <row r="1615" customFormat="false" ht="14.5" hidden="false" customHeight="false" outlineLevel="0" collapsed="false">
      <c r="A1615" s="0" t="s">
        <v>2885</v>
      </c>
      <c r="B1615" s="1" t="s">
        <v>2886</v>
      </c>
      <c r="C1615" s="1" t="n">
        <v>-0.634521466</v>
      </c>
      <c r="D1615" s="2" t="n">
        <v>0.007218199</v>
      </c>
      <c r="E1615" s="1" t="n">
        <v>0.02161043</v>
      </c>
    </row>
    <row r="1616" customFormat="false" ht="14.5" hidden="false" customHeight="false" outlineLevel="0" collapsed="false">
      <c r="A1616" s="0" t="s">
        <v>2887</v>
      </c>
      <c r="B1616" s="1" t="s">
        <v>2888</v>
      </c>
      <c r="C1616" s="1" t="n">
        <v>-0.750710433</v>
      </c>
      <c r="D1616" s="2" t="n">
        <v>0.007242933</v>
      </c>
      <c r="E1616" s="1" t="n">
        <v>0.02166439</v>
      </c>
    </row>
    <row r="1617" customFormat="false" ht="14.5" hidden="false" customHeight="false" outlineLevel="0" collapsed="false">
      <c r="A1617" s="0" t="s">
        <v>2889</v>
      </c>
      <c r="B1617" s="1" t="s">
        <v>2890</v>
      </c>
      <c r="C1617" s="1" t="n">
        <v>-0.769062448</v>
      </c>
      <c r="D1617" s="2" t="n">
        <v>0.007264552</v>
      </c>
      <c r="E1617" s="1" t="n">
        <v>0.02170195</v>
      </c>
    </row>
    <row r="1618" customFormat="false" ht="14.5" hidden="false" customHeight="false" outlineLevel="0" collapsed="false">
      <c r="A1618" s="0" t="s">
        <v>36</v>
      </c>
      <c r="B1618" s="1" t="s">
        <v>2891</v>
      </c>
      <c r="C1618" s="1" t="n">
        <v>-0.797513297</v>
      </c>
      <c r="D1618" s="2" t="n">
        <v>0.007291227</v>
      </c>
      <c r="E1618" s="1" t="n">
        <v>0.02175645</v>
      </c>
    </row>
    <row r="1619" customFormat="false" ht="14.5" hidden="false" customHeight="false" outlineLevel="0" collapsed="false">
      <c r="A1619" s="0" t="s">
        <v>2892</v>
      </c>
      <c r="B1619" s="1" t="s">
        <v>2893</v>
      </c>
      <c r="C1619" s="1" t="n">
        <v>-0.62129077</v>
      </c>
      <c r="D1619" s="2" t="n">
        <v>0.007382616</v>
      </c>
      <c r="E1619" s="1" t="n">
        <v>0.02196825</v>
      </c>
    </row>
    <row r="1620" customFormat="false" ht="14.5" hidden="false" customHeight="false" outlineLevel="0" collapsed="false">
      <c r="A1620" s="0" t="s">
        <v>2894</v>
      </c>
      <c r="B1620" s="1" t="s">
        <v>2895</v>
      </c>
      <c r="C1620" s="1" t="n">
        <v>-0.618646663</v>
      </c>
      <c r="D1620" s="2" t="n">
        <v>0.007442058</v>
      </c>
      <c r="E1620" s="1" t="n">
        <v>0.02210032</v>
      </c>
    </row>
    <row r="1621" customFormat="false" ht="14.5" hidden="false" customHeight="false" outlineLevel="0" collapsed="false">
      <c r="A1621" s="0" t="s">
        <v>2896</v>
      </c>
      <c r="B1621" s="1" t="s">
        <v>2897</v>
      </c>
      <c r="C1621" s="1" t="n">
        <v>0.923410921</v>
      </c>
      <c r="D1621" s="2" t="n">
        <v>0.007549624</v>
      </c>
      <c r="E1621" s="1" t="n">
        <v>0.02232882</v>
      </c>
    </row>
    <row r="1622" customFormat="false" ht="14.5" hidden="false" customHeight="false" outlineLevel="0" collapsed="false">
      <c r="A1622" s="0" t="s">
        <v>2898</v>
      </c>
      <c r="B1622" s="1" t="s">
        <v>2899</v>
      </c>
      <c r="C1622" s="1" t="n">
        <v>-0.612241864</v>
      </c>
      <c r="D1622" s="2" t="n">
        <v>0.007703845</v>
      </c>
      <c r="E1622" s="1" t="n">
        <v>0.02268581</v>
      </c>
    </row>
    <row r="1623" customFormat="false" ht="14.5" hidden="false" customHeight="false" outlineLevel="0" collapsed="false">
      <c r="A1623" s="0" t="s">
        <v>2900</v>
      </c>
      <c r="B1623" s="1" t="s">
        <v>2901</v>
      </c>
      <c r="C1623" s="1" t="n">
        <v>-0.610438265</v>
      </c>
      <c r="D1623" s="2" t="n">
        <v>0.007734935</v>
      </c>
      <c r="E1623" s="1" t="n">
        <v>0.0227649</v>
      </c>
    </row>
    <row r="1624" customFormat="false" ht="14.5" hidden="false" customHeight="false" outlineLevel="0" collapsed="false">
      <c r="A1624" s="0" t="s">
        <v>2902</v>
      </c>
      <c r="B1624" s="1" t="s">
        <v>2903</v>
      </c>
      <c r="C1624" s="1" t="n">
        <v>-0.604968014</v>
      </c>
      <c r="D1624" s="2" t="n">
        <v>0.007753939</v>
      </c>
      <c r="E1624" s="1" t="n">
        <v>0.02280323</v>
      </c>
    </row>
    <row r="1625" customFormat="false" ht="14.5" hidden="false" customHeight="false" outlineLevel="0" collapsed="false">
      <c r="A1625" s="0" t="s">
        <v>2904</v>
      </c>
      <c r="B1625" s="1" t="s">
        <v>2905</v>
      </c>
      <c r="C1625" s="1" t="n">
        <v>0.755913259</v>
      </c>
      <c r="D1625" s="2" t="n">
        <v>0.007792107</v>
      </c>
      <c r="E1625" s="1" t="n">
        <v>0.02288728</v>
      </c>
    </row>
    <row r="1626" customFormat="false" ht="14.5" hidden="false" customHeight="false" outlineLevel="0" collapsed="false">
      <c r="A1626" s="0" t="s">
        <v>2906</v>
      </c>
      <c r="B1626" s="1" t="s">
        <v>2907</v>
      </c>
      <c r="C1626" s="1" t="n">
        <v>-0.818027438</v>
      </c>
      <c r="D1626" s="2" t="n">
        <v>0.007998906</v>
      </c>
      <c r="E1626" s="1" t="n">
        <v>0.0233714</v>
      </c>
    </row>
    <row r="1627" customFormat="false" ht="14.5" hidden="false" customHeight="false" outlineLevel="0" collapsed="false">
      <c r="A1627" s="0" t="s">
        <v>36</v>
      </c>
      <c r="B1627" s="1" t="s">
        <v>2908</v>
      </c>
      <c r="C1627" s="1" t="n">
        <v>-0.678810232</v>
      </c>
      <c r="D1627" s="2" t="n">
        <v>0.008054434</v>
      </c>
      <c r="E1627" s="1" t="n">
        <v>0.02348969</v>
      </c>
    </row>
    <row r="1628" customFormat="false" ht="14.5" hidden="false" customHeight="false" outlineLevel="0" collapsed="false">
      <c r="A1628" s="0" t="s">
        <v>2909</v>
      </c>
      <c r="B1628" s="1" t="s">
        <v>2910</v>
      </c>
      <c r="C1628" s="1" t="n">
        <v>0.804860537</v>
      </c>
      <c r="D1628" s="2" t="n">
        <v>0.008058303</v>
      </c>
      <c r="E1628" s="1" t="n">
        <v>0.02348969</v>
      </c>
    </row>
    <row r="1629" customFormat="false" ht="14.5" hidden="false" customHeight="false" outlineLevel="0" collapsed="false">
      <c r="A1629" s="0" t="s">
        <v>36</v>
      </c>
      <c r="B1629" s="1" t="s">
        <v>2911</v>
      </c>
      <c r="C1629" s="1" t="n">
        <v>-0.663601558</v>
      </c>
      <c r="D1629" s="2" t="n">
        <v>0.008060057</v>
      </c>
      <c r="E1629" s="1" t="n">
        <v>0.02349056</v>
      </c>
    </row>
    <row r="1630" customFormat="false" ht="14.5" hidden="false" customHeight="false" outlineLevel="0" collapsed="false">
      <c r="A1630" s="0" t="s">
        <v>36</v>
      </c>
      <c r="B1630" s="1" t="s">
        <v>2912</v>
      </c>
      <c r="C1630" s="1" t="n">
        <v>0.631415943</v>
      </c>
      <c r="D1630" s="2" t="n">
        <v>0.008065649</v>
      </c>
      <c r="E1630" s="1" t="n">
        <v>0.02350261</v>
      </c>
    </row>
    <row r="1631" customFormat="false" ht="14.5" hidden="false" customHeight="false" outlineLevel="0" collapsed="false">
      <c r="A1631" s="0" t="s">
        <v>2913</v>
      </c>
      <c r="B1631" s="1" t="s">
        <v>2914</v>
      </c>
      <c r="C1631" s="1" t="n">
        <v>-0.796557694</v>
      </c>
      <c r="D1631" s="2" t="n">
        <v>0.00812587</v>
      </c>
      <c r="E1631" s="1" t="n">
        <v>0.02364822</v>
      </c>
    </row>
    <row r="1632" customFormat="false" ht="14.5" hidden="false" customHeight="false" outlineLevel="0" collapsed="false">
      <c r="A1632" s="0" t="s">
        <v>36</v>
      </c>
      <c r="B1632" s="1" t="s">
        <v>2915</v>
      </c>
      <c r="C1632" s="1" t="n">
        <v>-0.915170083</v>
      </c>
      <c r="D1632" s="2" t="n">
        <v>0.008133439</v>
      </c>
      <c r="E1632" s="1" t="n">
        <v>0.02366598</v>
      </c>
    </row>
    <row r="1633" customFormat="false" ht="14.5" hidden="false" customHeight="false" outlineLevel="0" collapsed="false">
      <c r="A1633" s="0" t="s">
        <v>2916</v>
      </c>
      <c r="B1633" s="1" t="s">
        <v>2917</v>
      </c>
      <c r="C1633" s="1" t="n">
        <v>-0.612477775</v>
      </c>
      <c r="D1633" s="2" t="n">
        <v>0.008137171</v>
      </c>
      <c r="E1633" s="1" t="n">
        <v>0.02367257</v>
      </c>
    </row>
    <row r="1634" customFormat="false" ht="14.5" hidden="false" customHeight="false" outlineLevel="0" collapsed="false">
      <c r="A1634" s="0" t="s">
        <v>2918</v>
      </c>
      <c r="B1634" s="1" t="s">
        <v>2919</v>
      </c>
      <c r="C1634" s="1" t="n">
        <v>-1.129551521</v>
      </c>
      <c r="D1634" s="2" t="n">
        <v>0.008188055</v>
      </c>
      <c r="E1634" s="1" t="n">
        <v>0.02378204</v>
      </c>
    </row>
    <row r="1635" customFormat="false" ht="14.5" hidden="false" customHeight="false" outlineLevel="0" collapsed="false">
      <c r="A1635" s="0" t="s">
        <v>36</v>
      </c>
      <c r="B1635" s="1" t="s">
        <v>2920</v>
      </c>
      <c r="C1635" s="1" t="n">
        <v>0.690259381</v>
      </c>
      <c r="D1635" s="2" t="n">
        <v>0.008193944</v>
      </c>
      <c r="E1635" s="1" t="n">
        <v>0.02378371</v>
      </c>
    </row>
    <row r="1636" customFormat="false" ht="14.5" hidden="false" customHeight="false" outlineLevel="0" collapsed="false">
      <c r="A1636" s="0" t="s">
        <v>2921</v>
      </c>
      <c r="B1636" s="1" t="s">
        <v>2922</v>
      </c>
      <c r="C1636" s="1" t="n">
        <v>0.745989473</v>
      </c>
      <c r="D1636" s="2" t="n">
        <v>0.008238923</v>
      </c>
      <c r="E1636" s="1" t="n">
        <v>0.02387284</v>
      </c>
    </row>
    <row r="1637" customFormat="false" ht="14.5" hidden="false" customHeight="false" outlineLevel="0" collapsed="false">
      <c r="A1637" s="0" t="s">
        <v>36</v>
      </c>
      <c r="B1637" s="1" t="s">
        <v>2923</v>
      </c>
      <c r="C1637" s="1" t="n">
        <v>0.79326477</v>
      </c>
      <c r="D1637" s="2" t="n">
        <v>0.008342312</v>
      </c>
      <c r="E1637" s="1" t="n">
        <v>0.02410864</v>
      </c>
    </row>
    <row r="1638" customFormat="false" ht="14.5" hidden="false" customHeight="false" outlineLevel="0" collapsed="false">
      <c r="A1638" s="0" t="s">
        <v>36</v>
      </c>
      <c r="B1638" s="1" t="s">
        <v>2924</v>
      </c>
      <c r="C1638" s="1" t="n">
        <v>-0.850648391</v>
      </c>
      <c r="D1638" s="2" t="n">
        <v>0.00834971</v>
      </c>
      <c r="E1638" s="1" t="n">
        <v>0.02412139</v>
      </c>
    </row>
    <row r="1639" customFormat="false" ht="14.5" hidden="false" customHeight="false" outlineLevel="0" collapsed="false">
      <c r="A1639" s="0" t="s">
        <v>36</v>
      </c>
      <c r="B1639" s="1" t="s">
        <v>2925</v>
      </c>
      <c r="C1639" s="1" t="n">
        <v>-0.651031329</v>
      </c>
      <c r="D1639" s="2" t="n">
        <v>0.00842431</v>
      </c>
      <c r="E1639" s="1" t="n">
        <v>0.02429335</v>
      </c>
    </row>
    <row r="1640" customFormat="false" ht="14.5" hidden="false" customHeight="false" outlineLevel="0" collapsed="false">
      <c r="A1640" s="0" t="s">
        <v>36</v>
      </c>
      <c r="B1640" s="1" t="s">
        <v>2926</v>
      </c>
      <c r="C1640" s="1" t="n">
        <v>0.647620734</v>
      </c>
      <c r="D1640" s="2" t="n">
        <v>0.008429385</v>
      </c>
      <c r="E1640" s="1" t="n">
        <v>0.02429939</v>
      </c>
    </row>
    <row r="1641" customFormat="false" ht="14.5" hidden="false" customHeight="false" outlineLevel="0" collapsed="false">
      <c r="A1641" s="0" t="s">
        <v>2927</v>
      </c>
      <c r="B1641" s="1" t="s">
        <v>2928</v>
      </c>
      <c r="C1641" s="1" t="n">
        <v>-0.644418114</v>
      </c>
      <c r="D1641" s="2" t="n">
        <v>0.008436268</v>
      </c>
      <c r="E1641" s="1" t="n">
        <v>0.02431489</v>
      </c>
    </row>
    <row r="1642" customFormat="false" ht="14.5" hidden="false" customHeight="false" outlineLevel="0" collapsed="false">
      <c r="A1642" s="0" t="s">
        <v>36</v>
      </c>
      <c r="B1642" s="1" t="s">
        <v>2929</v>
      </c>
      <c r="C1642" s="1" t="n">
        <v>-0.661782143</v>
      </c>
      <c r="D1642" s="2" t="n">
        <v>0.008448929</v>
      </c>
      <c r="E1642" s="1" t="n">
        <v>0.024334</v>
      </c>
    </row>
    <row r="1643" customFormat="false" ht="14.5" hidden="false" customHeight="false" outlineLevel="0" collapsed="false">
      <c r="A1643" s="0" t="s">
        <v>36</v>
      </c>
      <c r="B1643" s="1" t="s">
        <v>2930</v>
      </c>
      <c r="C1643" s="1" t="n">
        <v>0.630441069</v>
      </c>
      <c r="D1643" s="2" t="n">
        <v>0.008465451</v>
      </c>
      <c r="E1643" s="1" t="n">
        <v>0.0243642</v>
      </c>
    </row>
    <row r="1644" customFormat="false" ht="14.5" hidden="false" customHeight="false" outlineLevel="0" collapsed="false">
      <c r="A1644" s="0" t="s">
        <v>36</v>
      </c>
      <c r="B1644" s="1" t="s">
        <v>2931</v>
      </c>
      <c r="C1644" s="1" t="n">
        <v>0.706574634</v>
      </c>
      <c r="D1644" s="2" t="n">
        <v>0.008527512</v>
      </c>
      <c r="E1644" s="1" t="n">
        <v>0.02449915</v>
      </c>
    </row>
    <row r="1645" customFormat="false" ht="14.5" hidden="false" customHeight="false" outlineLevel="0" collapsed="false">
      <c r="A1645" s="0" t="s">
        <v>2932</v>
      </c>
      <c r="B1645" s="1" t="s">
        <v>2933</v>
      </c>
      <c r="C1645" s="1" t="n">
        <v>0.60018918</v>
      </c>
      <c r="D1645" s="2" t="n">
        <v>0.008587419</v>
      </c>
      <c r="E1645" s="1" t="n">
        <v>0.02464057</v>
      </c>
    </row>
    <row r="1646" customFormat="false" ht="14.5" hidden="false" customHeight="false" outlineLevel="0" collapsed="false">
      <c r="A1646" s="0" t="s">
        <v>2934</v>
      </c>
      <c r="B1646" s="1" t="s">
        <v>2935</v>
      </c>
      <c r="C1646" s="1" t="n">
        <v>0.65464125</v>
      </c>
      <c r="D1646" s="2" t="n">
        <v>0.008621873</v>
      </c>
      <c r="E1646" s="1" t="n">
        <v>0.02469554</v>
      </c>
    </row>
    <row r="1647" customFormat="false" ht="14.5" hidden="false" customHeight="false" outlineLevel="0" collapsed="false">
      <c r="A1647" s="0" t="s">
        <v>2936</v>
      </c>
      <c r="B1647" s="1" t="s">
        <v>2937</v>
      </c>
      <c r="C1647" s="1" t="n">
        <v>0.610190073</v>
      </c>
      <c r="D1647" s="2" t="n">
        <v>0.008735691</v>
      </c>
      <c r="E1647" s="1" t="n">
        <v>0.02494632</v>
      </c>
    </row>
    <row r="1648" customFormat="false" ht="14.5" hidden="false" customHeight="false" outlineLevel="0" collapsed="false">
      <c r="A1648" s="0" t="s">
        <v>36</v>
      </c>
      <c r="B1648" s="1" t="s">
        <v>2938</v>
      </c>
      <c r="C1648" s="1" t="n">
        <v>-0.615209054</v>
      </c>
      <c r="D1648" s="2" t="n">
        <v>0.008764689</v>
      </c>
      <c r="E1648" s="1" t="n">
        <v>0.02501585</v>
      </c>
    </row>
    <row r="1649" customFormat="false" ht="14.5" hidden="false" customHeight="false" outlineLevel="0" collapsed="false">
      <c r="A1649" s="0" t="s">
        <v>2939</v>
      </c>
      <c r="B1649" s="1" t="s">
        <v>2940</v>
      </c>
      <c r="C1649" s="1" t="n">
        <v>-0.820719021</v>
      </c>
      <c r="D1649" s="2" t="n">
        <v>0.008859723</v>
      </c>
      <c r="E1649" s="1" t="n">
        <v>0.02522912</v>
      </c>
    </row>
    <row r="1650" customFormat="false" ht="14.5" hidden="false" customHeight="false" outlineLevel="0" collapsed="false">
      <c r="A1650" s="0" t="s">
        <v>36</v>
      </c>
      <c r="B1650" s="1" t="s">
        <v>2941</v>
      </c>
      <c r="C1650" s="1" t="n">
        <v>-0.639419478</v>
      </c>
      <c r="D1650" s="2" t="n">
        <v>0.008929491</v>
      </c>
      <c r="E1650" s="1" t="n">
        <v>0.02539196</v>
      </c>
    </row>
    <row r="1651" customFormat="false" ht="14.5" hidden="false" customHeight="false" outlineLevel="0" collapsed="false">
      <c r="A1651" s="0" t="s">
        <v>2942</v>
      </c>
      <c r="B1651" s="1" t="s">
        <v>2943</v>
      </c>
      <c r="C1651" s="1" t="n">
        <v>-0.611255291</v>
      </c>
      <c r="D1651" s="2" t="n">
        <v>0.009068466</v>
      </c>
      <c r="E1651" s="1" t="n">
        <v>0.02571469</v>
      </c>
    </row>
    <row r="1652" customFormat="false" ht="14.5" hidden="false" customHeight="false" outlineLevel="0" collapsed="false">
      <c r="A1652" s="0" t="s">
        <v>2944</v>
      </c>
      <c r="B1652" s="1" t="s">
        <v>2945</v>
      </c>
      <c r="C1652" s="1" t="n">
        <v>-0.640562979</v>
      </c>
      <c r="D1652" s="2" t="n">
        <v>0.009086516</v>
      </c>
      <c r="E1652" s="1" t="n">
        <v>0.02575231</v>
      </c>
    </row>
    <row r="1653" customFormat="false" ht="14.5" hidden="false" customHeight="false" outlineLevel="0" collapsed="false">
      <c r="A1653" s="0" t="s">
        <v>2946</v>
      </c>
      <c r="B1653" s="1" t="s">
        <v>2947</v>
      </c>
      <c r="C1653" s="1" t="n">
        <v>-0.633001902</v>
      </c>
      <c r="D1653" s="2" t="n">
        <v>0.009157447</v>
      </c>
      <c r="E1653" s="1" t="n">
        <v>0.0259124</v>
      </c>
    </row>
    <row r="1654" customFormat="false" ht="14.5" hidden="false" customHeight="false" outlineLevel="0" collapsed="false">
      <c r="A1654" s="0" t="s">
        <v>36</v>
      </c>
      <c r="B1654" s="1" t="s">
        <v>2948</v>
      </c>
      <c r="C1654" s="1" t="n">
        <v>-0.678854595</v>
      </c>
      <c r="D1654" s="2" t="n">
        <v>0.009201058</v>
      </c>
      <c r="E1654" s="1" t="n">
        <v>0.02602212</v>
      </c>
    </row>
    <row r="1655" customFormat="false" ht="14.5" hidden="false" customHeight="false" outlineLevel="0" collapsed="false">
      <c r="A1655" s="0" t="s">
        <v>2949</v>
      </c>
      <c r="B1655" s="1" t="s">
        <v>2950</v>
      </c>
      <c r="C1655" s="1" t="n">
        <v>-0.611778104</v>
      </c>
      <c r="D1655" s="2" t="n">
        <v>0.009318946</v>
      </c>
      <c r="E1655" s="1" t="n">
        <v>0.02630025</v>
      </c>
    </row>
    <row r="1656" customFormat="false" ht="14.5" hidden="false" customHeight="false" outlineLevel="0" collapsed="false">
      <c r="A1656" s="0" t="s">
        <v>2951</v>
      </c>
      <c r="B1656" s="1" t="s">
        <v>2952</v>
      </c>
      <c r="C1656" s="1" t="n">
        <v>-0.646334107</v>
      </c>
      <c r="D1656" s="2" t="n">
        <v>0.009327598</v>
      </c>
      <c r="E1656" s="1" t="n">
        <v>0.02631087</v>
      </c>
    </row>
    <row r="1657" customFormat="false" ht="14.5" hidden="false" customHeight="false" outlineLevel="0" collapsed="false">
      <c r="A1657" s="0" t="s">
        <v>2953</v>
      </c>
      <c r="B1657" s="1" t="s">
        <v>2954</v>
      </c>
      <c r="C1657" s="1" t="n">
        <v>-0.646675589</v>
      </c>
      <c r="D1657" s="2" t="n">
        <v>0.009391201</v>
      </c>
      <c r="E1657" s="1" t="n">
        <v>0.02643983</v>
      </c>
    </row>
    <row r="1658" customFormat="false" ht="14.5" hidden="false" customHeight="false" outlineLevel="0" collapsed="false">
      <c r="A1658" s="0" t="s">
        <v>2955</v>
      </c>
      <c r="B1658" s="1" t="s">
        <v>2956</v>
      </c>
      <c r="C1658" s="1" t="n">
        <v>0.714008194</v>
      </c>
      <c r="D1658" s="2" t="n">
        <v>0.009400006</v>
      </c>
      <c r="E1658" s="1" t="n">
        <v>0.02645964</v>
      </c>
    </row>
    <row r="1659" customFormat="false" ht="14.5" hidden="false" customHeight="false" outlineLevel="0" collapsed="false">
      <c r="A1659" s="0" t="s">
        <v>2957</v>
      </c>
      <c r="B1659" s="1" t="s">
        <v>2958</v>
      </c>
      <c r="C1659" s="1" t="n">
        <v>-0.615219552</v>
      </c>
      <c r="D1659" s="2" t="n">
        <v>0.009451664</v>
      </c>
      <c r="E1659" s="1" t="n">
        <v>0.026568</v>
      </c>
    </row>
    <row r="1660" customFormat="false" ht="14.5" hidden="false" customHeight="false" outlineLevel="0" collapsed="false">
      <c r="A1660" s="0" t="s">
        <v>2959</v>
      </c>
      <c r="B1660" s="1" t="s">
        <v>2960</v>
      </c>
      <c r="C1660" s="1" t="n">
        <v>-0.630222433</v>
      </c>
      <c r="D1660" s="2" t="n">
        <v>0.00949846</v>
      </c>
      <c r="E1660" s="1" t="n">
        <v>0.02668096</v>
      </c>
    </row>
    <row r="1661" customFormat="false" ht="14.5" hidden="false" customHeight="false" outlineLevel="0" collapsed="false">
      <c r="A1661" s="0" t="s">
        <v>2961</v>
      </c>
      <c r="B1661" s="1" t="s">
        <v>2962</v>
      </c>
      <c r="C1661" s="1" t="n">
        <v>-0.742597025</v>
      </c>
      <c r="D1661" s="2" t="n">
        <v>0.009583135</v>
      </c>
      <c r="E1661" s="1" t="n">
        <v>0.02688139</v>
      </c>
    </row>
    <row r="1662" customFormat="false" ht="14.5" hidden="false" customHeight="false" outlineLevel="0" collapsed="false">
      <c r="A1662" s="0" t="s">
        <v>2963</v>
      </c>
      <c r="B1662" s="1" t="s">
        <v>2964</v>
      </c>
      <c r="C1662" s="1" t="n">
        <v>-0.837384275</v>
      </c>
      <c r="D1662" s="2" t="n">
        <v>0.009674384</v>
      </c>
      <c r="E1662" s="1" t="n">
        <v>0.02708559</v>
      </c>
    </row>
    <row r="1663" customFormat="false" ht="14.5" hidden="false" customHeight="false" outlineLevel="0" collapsed="false">
      <c r="A1663" s="0" t="s">
        <v>36</v>
      </c>
      <c r="B1663" s="1" t="s">
        <v>2965</v>
      </c>
      <c r="C1663" s="1" t="n">
        <v>0.677410166</v>
      </c>
      <c r="D1663" s="2" t="n">
        <v>0.009687956</v>
      </c>
      <c r="E1663" s="1" t="n">
        <v>0.02711626</v>
      </c>
    </row>
    <row r="1664" customFormat="false" ht="14.5" hidden="false" customHeight="false" outlineLevel="0" collapsed="false">
      <c r="A1664" s="0" t="s">
        <v>36</v>
      </c>
      <c r="B1664" s="1" t="s">
        <v>2966</v>
      </c>
      <c r="C1664" s="1" t="n">
        <v>-0.890085161</v>
      </c>
      <c r="D1664" s="2" t="n">
        <v>0.00973786</v>
      </c>
      <c r="E1664" s="1" t="n">
        <v>0.02722554</v>
      </c>
    </row>
    <row r="1665" customFormat="false" ht="14.5" hidden="false" customHeight="false" outlineLevel="0" collapsed="false">
      <c r="A1665" s="0" t="s">
        <v>2967</v>
      </c>
      <c r="B1665" s="1" t="s">
        <v>2968</v>
      </c>
      <c r="C1665" s="1" t="n">
        <v>0.736616966</v>
      </c>
      <c r="D1665" s="2" t="n">
        <v>0.009763763</v>
      </c>
      <c r="E1665" s="1" t="n">
        <v>0.02728851</v>
      </c>
    </row>
    <row r="1666" customFormat="false" ht="14.5" hidden="false" customHeight="false" outlineLevel="0" collapsed="false">
      <c r="A1666" s="0" t="s">
        <v>2969</v>
      </c>
      <c r="B1666" s="1" t="s">
        <v>2970</v>
      </c>
      <c r="C1666" s="1" t="n">
        <v>-1.007630656</v>
      </c>
      <c r="D1666" s="2" t="n">
        <v>0.009845443</v>
      </c>
      <c r="E1666" s="1" t="n">
        <v>0.02747874</v>
      </c>
    </row>
    <row r="1667" customFormat="false" ht="14.5" hidden="false" customHeight="false" outlineLevel="0" collapsed="false">
      <c r="A1667" s="0" t="s">
        <v>2971</v>
      </c>
      <c r="B1667" s="1" t="s">
        <v>2972</v>
      </c>
      <c r="C1667" s="1" t="n">
        <v>0.602020708</v>
      </c>
      <c r="D1667" s="2" t="n">
        <v>0.00988858</v>
      </c>
      <c r="E1667" s="1" t="n">
        <v>0.02757054</v>
      </c>
    </row>
    <row r="1668" customFormat="false" ht="14.5" hidden="false" customHeight="false" outlineLevel="0" collapsed="false">
      <c r="A1668" s="0" t="s">
        <v>36</v>
      </c>
      <c r="B1668" s="1" t="s">
        <v>2973</v>
      </c>
      <c r="C1668" s="1" t="n">
        <v>-0.71457815</v>
      </c>
      <c r="D1668" s="2" t="n">
        <v>0.009929244</v>
      </c>
      <c r="E1668" s="1" t="n">
        <v>0.02766481</v>
      </c>
    </row>
    <row r="1669" customFormat="false" ht="14.5" hidden="false" customHeight="false" outlineLevel="0" collapsed="false">
      <c r="A1669" s="0" t="s">
        <v>36</v>
      </c>
      <c r="B1669" s="1" t="s">
        <v>2974</v>
      </c>
      <c r="C1669" s="1" t="n">
        <v>-0.71372963</v>
      </c>
      <c r="D1669" s="2" t="n">
        <v>0.00993358</v>
      </c>
      <c r="E1669" s="1" t="n">
        <v>0.02767212</v>
      </c>
    </row>
    <row r="1670" customFormat="false" ht="14.5" hidden="false" customHeight="false" outlineLevel="0" collapsed="false">
      <c r="A1670" s="0" t="s">
        <v>2975</v>
      </c>
      <c r="B1670" s="1" t="s">
        <v>2976</v>
      </c>
      <c r="C1670" s="1" t="n">
        <v>0.723520058</v>
      </c>
      <c r="D1670" s="2" t="n">
        <v>0.009939684</v>
      </c>
      <c r="E1670" s="1" t="n">
        <v>0.02768434</v>
      </c>
    </row>
    <row r="1671" customFormat="false" ht="14.5" hidden="false" customHeight="false" outlineLevel="0" collapsed="false">
      <c r="A1671" s="0" t="s">
        <v>2977</v>
      </c>
      <c r="B1671" s="1" t="s">
        <v>2978</v>
      </c>
      <c r="C1671" s="1" t="n">
        <v>-2.249171124</v>
      </c>
      <c r="D1671" s="2" t="n">
        <v>0.009972884</v>
      </c>
      <c r="E1671" s="1" t="n">
        <v>0.02776723</v>
      </c>
    </row>
    <row r="1672" customFormat="false" ht="14.5" hidden="false" customHeight="false" outlineLevel="0" collapsed="false">
      <c r="A1672" s="0" t="s">
        <v>2979</v>
      </c>
      <c r="B1672" s="1" t="s">
        <v>2980</v>
      </c>
      <c r="C1672" s="1" t="n">
        <v>-0.977192394</v>
      </c>
      <c r="D1672" s="2" t="n">
        <v>0.010040005</v>
      </c>
      <c r="E1672" s="1" t="n">
        <v>0.02791561</v>
      </c>
    </row>
    <row r="1673" customFormat="false" ht="14.5" hidden="false" customHeight="false" outlineLevel="0" collapsed="false">
      <c r="A1673" s="0" t="s">
        <v>36</v>
      </c>
      <c r="B1673" s="1" t="s">
        <v>2981</v>
      </c>
      <c r="C1673" s="1" t="n">
        <v>-0.792523139</v>
      </c>
      <c r="D1673" s="2" t="n">
        <v>0.010072002</v>
      </c>
      <c r="E1673" s="1" t="n">
        <v>0.02798529</v>
      </c>
    </row>
    <row r="1674" customFormat="false" ht="14.5" hidden="false" customHeight="false" outlineLevel="0" collapsed="false">
      <c r="A1674" s="0" t="s">
        <v>2982</v>
      </c>
      <c r="B1674" s="1" t="s">
        <v>2983</v>
      </c>
      <c r="C1674" s="1" t="n">
        <v>-0.638490836</v>
      </c>
      <c r="D1674" s="2" t="n">
        <v>0.010095533</v>
      </c>
      <c r="E1674" s="1" t="n">
        <v>0.02804585</v>
      </c>
    </row>
    <row r="1675" customFormat="false" ht="14.5" hidden="false" customHeight="false" outlineLevel="0" collapsed="false">
      <c r="A1675" s="0" t="s">
        <v>2984</v>
      </c>
      <c r="B1675" s="1" t="s">
        <v>2985</v>
      </c>
      <c r="C1675" s="1" t="n">
        <v>-0.742301706</v>
      </c>
      <c r="D1675" s="2" t="n">
        <v>0.010117375</v>
      </c>
      <c r="E1675" s="1" t="n">
        <v>0.02809545</v>
      </c>
    </row>
    <row r="1676" customFormat="false" ht="14.5" hidden="false" customHeight="false" outlineLevel="0" collapsed="false">
      <c r="A1676" s="0" t="s">
        <v>36</v>
      </c>
      <c r="B1676" s="1" t="s">
        <v>2986</v>
      </c>
      <c r="C1676" s="1" t="n">
        <v>-0.70898865</v>
      </c>
      <c r="D1676" s="2" t="n">
        <v>0.010173937</v>
      </c>
      <c r="E1676" s="1" t="n">
        <v>0.02822966</v>
      </c>
    </row>
    <row r="1677" customFormat="false" ht="14.5" hidden="false" customHeight="false" outlineLevel="0" collapsed="false">
      <c r="A1677" s="0" t="s">
        <v>36</v>
      </c>
      <c r="B1677" s="1" t="s">
        <v>2987</v>
      </c>
      <c r="C1677" s="1" t="n">
        <v>-0.656992225</v>
      </c>
      <c r="D1677" s="2" t="n">
        <v>0.010317557</v>
      </c>
      <c r="E1677" s="1" t="n">
        <v>0.02853988</v>
      </c>
    </row>
    <row r="1678" customFormat="false" ht="14.5" hidden="false" customHeight="false" outlineLevel="0" collapsed="false">
      <c r="A1678" s="0" t="s">
        <v>36</v>
      </c>
      <c r="B1678" s="1" t="s">
        <v>2988</v>
      </c>
      <c r="C1678" s="1" t="n">
        <v>-0.955682534</v>
      </c>
      <c r="D1678" s="2" t="n">
        <v>0.010596612</v>
      </c>
      <c r="E1678" s="1" t="n">
        <v>0.029147</v>
      </c>
    </row>
    <row r="1679" customFormat="false" ht="14.5" hidden="false" customHeight="false" outlineLevel="0" collapsed="false">
      <c r="A1679" s="0" t="s">
        <v>2989</v>
      </c>
      <c r="B1679" s="1" t="s">
        <v>2990</v>
      </c>
      <c r="C1679" s="1" t="n">
        <v>-0.792037193</v>
      </c>
      <c r="D1679" s="2" t="n">
        <v>0.010632791</v>
      </c>
      <c r="E1679" s="1" t="n">
        <v>0.0292266</v>
      </c>
    </row>
    <row r="1680" customFormat="false" ht="14.5" hidden="false" customHeight="false" outlineLevel="0" collapsed="false">
      <c r="A1680" s="0" t="s">
        <v>36</v>
      </c>
      <c r="B1680" s="1" t="s">
        <v>2991</v>
      </c>
      <c r="C1680" s="1" t="n">
        <v>-1.106715535</v>
      </c>
      <c r="D1680" s="2" t="n">
        <v>0.010732294</v>
      </c>
      <c r="E1680" s="1" t="n">
        <v>0.02945498</v>
      </c>
    </row>
    <row r="1681" customFormat="false" ht="14.5" hidden="false" customHeight="false" outlineLevel="0" collapsed="false">
      <c r="A1681" s="0" t="s">
        <v>2992</v>
      </c>
      <c r="B1681" s="1" t="s">
        <v>2993</v>
      </c>
      <c r="C1681" s="1" t="n">
        <v>-0.676135779</v>
      </c>
      <c r="D1681" s="2" t="n">
        <v>0.010843939</v>
      </c>
      <c r="E1681" s="1" t="n">
        <v>0.02967061</v>
      </c>
    </row>
    <row r="1682" customFormat="false" ht="14.5" hidden="false" customHeight="false" outlineLevel="0" collapsed="false">
      <c r="A1682" s="0" t="s">
        <v>2994</v>
      </c>
      <c r="B1682" s="1" t="s">
        <v>2995</v>
      </c>
      <c r="C1682" s="1" t="n">
        <v>-1.170690281</v>
      </c>
      <c r="D1682" s="2" t="n">
        <v>0.01129872</v>
      </c>
      <c r="E1682" s="1" t="n">
        <v>0.03069875</v>
      </c>
    </row>
    <row r="1683" customFormat="false" ht="14.5" hidden="false" customHeight="false" outlineLevel="0" collapsed="false">
      <c r="A1683" s="0" t="s">
        <v>2996</v>
      </c>
      <c r="B1683" s="1" t="s">
        <v>2997</v>
      </c>
      <c r="C1683" s="1" t="n">
        <v>0.684914154</v>
      </c>
      <c r="D1683" s="2" t="n">
        <v>0.011354668</v>
      </c>
      <c r="E1683" s="1" t="n">
        <v>0.03083809</v>
      </c>
    </row>
    <row r="1684" customFormat="false" ht="14.5" hidden="false" customHeight="false" outlineLevel="0" collapsed="false">
      <c r="A1684" s="0" t="s">
        <v>36</v>
      </c>
      <c r="B1684" s="1" t="s">
        <v>2998</v>
      </c>
      <c r="C1684" s="1" t="n">
        <v>-0.698211478</v>
      </c>
      <c r="D1684" s="2" t="n">
        <v>0.011364334</v>
      </c>
      <c r="E1684" s="1" t="n">
        <v>0.03084878</v>
      </c>
    </row>
    <row r="1685" customFormat="false" ht="14.5" hidden="false" customHeight="false" outlineLevel="0" collapsed="false">
      <c r="A1685" s="0" t="s">
        <v>36</v>
      </c>
      <c r="B1685" s="1" t="s">
        <v>2999</v>
      </c>
      <c r="C1685" s="1" t="n">
        <v>-0.612464054</v>
      </c>
      <c r="D1685" s="2" t="n">
        <v>0.011434472</v>
      </c>
      <c r="E1685" s="1" t="n">
        <v>0.03100789</v>
      </c>
    </row>
    <row r="1686" customFormat="false" ht="14.5" hidden="false" customHeight="false" outlineLevel="0" collapsed="false">
      <c r="A1686" s="0" t="s">
        <v>3000</v>
      </c>
      <c r="B1686" s="1" t="s">
        <v>3001</v>
      </c>
      <c r="C1686" s="1" t="n">
        <v>-0.959544779</v>
      </c>
      <c r="D1686" s="2" t="n">
        <v>0.011452875</v>
      </c>
      <c r="E1686" s="1" t="n">
        <v>0.03104737</v>
      </c>
    </row>
    <row r="1687" customFormat="false" ht="14.5" hidden="false" customHeight="false" outlineLevel="0" collapsed="false">
      <c r="A1687" s="0" t="s">
        <v>3002</v>
      </c>
      <c r="B1687" s="1" t="s">
        <v>3003</v>
      </c>
      <c r="C1687" s="1" t="n">
        <v>-0.813171311</v>
      </c>
      <c r="D1687" s="2" t="n">
        <v>0.011458276</v>
      </c>
      <c r="E1687" s="1" t="n">
        <v>0.03104869</v>
      </c>
    </row>
    <row r="1688" customFormat="false" ht="14.5" hidden="false" customHeight="false" outlineLevel="0" collapsed="false">
      <c r="A1688" s="0" t="s">
        <v>36</v>
      </c>
      <c r="B1688" s="1" t="s">
        <v>3004</v>
      </c>
      <c r="C1688" s="1" t="n">
        <v>-0.950374884</v>
      </c>
      <c r="D1688" s="2" t="n">
        <v>0.011458147</v>
      </c>
      <c r="E1688" s="1" t="n">
        <v>0.03104869</v>
      </c>
    </row>
    <row r="1689" customFormat="false" ht="14.5" hidden="false" customHeight="false" outlineLevel="0" collapsed="false">
      <c r="A1689" s="0" t="s">
        <v>36</v>
      </c>
      <c r="B1689" s="1" t="s">
        <v>3005</v>
      </c>
      <c r="C1689" s="1" t="n">
        <v>-0.656316574</v>
      </c>
      <c r="D1689" s="2" t="n">
        <v>0.011481798</v>
      </c>
      <c r="E1689" s="1" t="n">
        <v>0.03109445</v>
      </c>
    </row>
    <row r="1690" customFormat="false" ht="14.5" hidden="false" customHeight="false" outlineLevel="0" collapsed="false">
      <c r="A1690" s="0" t="s">
        <v>3006</v>
      </c>
      <c r="B1690" s="1" t="s">
        <v>3007</v>
      </c>
      <c r="C1690" s="1" t="n">
        <v>0.686285703</v>
      </c>
      <c r="D1690" s="2" t="n">
        <v>0.011645114</v>
      </c>
      <c r="E1690" s="1" t="n">
        <v>0.03142604</v>
      </c>
    </row>
    <row r="1691" customFormat="false" ht="14.5" hidden="false" customHeight="false" outlineLevel="0" collapsed="false">
      <c r="A1691" s="0" t="s">
        <v>3008</v>
      </c>
      <c r="B1691" s="1" t="s">
        <v>3009</v>
      </c>
      <c r="C1691" s="1" t="n">
        <v>-0.657267954</v>
      </c>
      <c r="D1691" s="2" t="n">
        <v>0.011709942</v>
      </c>
      <c r="E1691" s="1" t="n">
        <v>0.03154826</v>
      </c>
    </row>
    <row r="1692" customFormat="false" ht="14.5" hidden="false" customHeight="false" outlineLevel="0" collapsed="false">
      <c r="A1692" s="0" t="s">
        <v>3010</v>
      </c>
      <c r="B1692" s="1" t="s">
        <v>3011</v>
      </c>
      <c r="C1692" s="1" t="n">
        <v>-0.70701161</v>
      </c>
      <c r="D1692" s="2" t="n">
        <v>0.011799501</v>
      </c>
      <c r="E1692" s="1" t="n">
        <v>0.03174717</v>
      </c>
    </row>
    <row r="1693" customFormat="false" ht="14.5" hidden="false" customHeight="false" outlineLevel="0" collapsed="false">
      <c r="A1693" s="0" t="s">
        <v>3012</v>
      </c>
      <c r="B1693" s="1" t="s">
        <v>3013</v>
      </c>
      <c r="C1693" s="1" t="n">
        <v>-0.69235597</v>
      </c>
      <c r="D1693" s="2" t="n">
        <v>0.012034803</v>
      </c>
      <c r="E1693" s="1" t="n">
        <v>0.03229952</v>
      </c>
    </row>
    <row r="1694" customFormat="false" ht="14.5" hidden="false" customHeight="false" outlineLevel="0" collapsed="false">
      <c r="A1694" s="0" t="s">
        <v>3014</v>
      </c>
      <c r="B1694" s="1" t="s">
        <v>3015</v>
      </c>
      <c r="C1694" s="1" t="n">
        <v>0.603312436</v>
      </c>
      <c r="D1694" s="2" t="n">
        <v>0.012086335</v>
      </c>
      <c r="E1694" s="1" t="n">
        <v>0.03242166</v>
      </c>
    </row>
    <row r="1695" customFormat="false" ht="14.5" hidden="false" customHeight="false" outlineLevel="0" collapsed="false">
      <c r="A1695" s="0" t="s">
        <v>36</v>
      </c>
      <c r="B1695" s="1" t="s">
        <v>3016</v>
      </c>
      <c r="C1695" s="1" t="n">
        <v>0.606375741</v>
      </c>
      <c r="D1695" s="2" t="n">
        <v>0.012341436</v>
      </c>
      <c r="E1695" s="1" t="n">
        <v>0.03296903</v>
      </c>
    </row>
    <row r="1696" customFormat="false" ht="14.5" hidden="false" customHeight="false" outlineLevel="0" collapsed="false">
      <c r="A1696" s="0" t="s">
        <v>3017</v>
      </c>
      <c r="B1696" s="1" t="s">
        <v>3018</v>
      </c>
      <c r="C1696" s="1" t="n">
        <v>-1.105334851</v>
      </c>
      <c r="D1696" s="2" t="n">
        <v>0.012540052</v>
      </c>
      <c r="E1696" s="1" t="n">
        <v>0.0334222</v>
      </c>
    </row>
    <row r="1697" customFormat="false" ht="14.5" hidden="false" customHeight="false" outlineLevel="0" collapsed="false">
      <c r="A1697" s="0" t="s">
        <v>36</v>
      </c>
      <c r="B1697" s="1" t="s">
        <v>3019</v>
      </c>
      <c r="C1697" s="1" t="n">
        <v>-0.608720554</v>
      </c>
      <c r="D1697" s="2" t="n">
        <v>0.012625255</v>
      </c>
      <c r="E1697" s="1" t="n">
        <v>0.03359782</v>
      </c>
    </row>
    <row r="1698" customFormat="false" ht="14.5" hidden="false" customHeight="false" outlineLevel="0" collapsed="false">
      <c r="A1698" s="0" t="s">
        <v>36</v>
      </c>
      <c r="B1698" s="1" t="s">
        <v>3020</v>
      </c>
      <c r="C1698" s="1" t="n">
        <v>-0.704079359</v>
      </c>
      <c r="D1698" s="2" t="n">
        <v>0.01291479</v>
      </c>
      <c r="E1698" s="1" t="n">
        <v>0.03423448</v>
      </c>
    </row>
    <row r="1699" customFormat="false" ht="14.5" hidden="false" customHeight="false" outlineLevel="0" collapsed="false">
      <c r="A1699" s="0" t="s">
        <v>3021</v>
      </c>
      <c r="B1699" s="1" t="s">
        <v>3022</v>
      </c>
      <c r="C1699" s="1" t="n">
        <v>1.069787506</v>
      </c>
      <c r="D1699" s="2" t="n">
        <v>0.012934267</v>
      </c>
      <c r="E1699" s="1" t="n">
        <v>0.03428048</v>
      </c>
    </row>
    <row r="1700" customFormat="false" ht="14.5" hidden="false" customHeight="false" outlineLevel="0" collapsed="false">
      <c r="A1700" s="0" t="s">
        <v>3023</v>
      </c>
      <c r="B1700" s="1" t="s">
        <v>3024</v>
      </c>
      <c r="C1700" s="1" t="n">
        <v>-0.739762163</v>
      </c>
      <c r="D1700" s="2" t="n">
        <v>0.012938872</v>
      </c>
      <c r="E1700" s="1" t="n">
        <v>0.03428706</v>
      </c>
    </row>
    <row r="1701" customFormat="false" ht="14.5" hidden="false" customHeight="false" outlineLevel="0" collapsed="false">
      <c r="A1701" s="0" t="s">
        <v>36</v>
      </c>
      <c r="B1701" s="1" t="s">
        <v>3025</v>
      </c>
      <c r="C1701" s="1" t="n">
        <v>-0.641166279</v>
      </c>
      <c r="D1701" s="2" t="n">
        <v>0.012947615</v>
      </c>
      <c r="E1701" s="1" t="n">
        <v>0.03429334</v>
      </c>
    </row>
    <row r="1702" customFormat="false" ht="14.5" hidden="false" customHeight="false" outlineLevel="0" collapsed="false">
      <c r="A1702" s="0" t="s">
        <v>36</v>
      </c>
      <c r="B1702" s="1" t="s">
        <v>3026</v>
      </c>
      <c r="C1702" s="1" t="n">
        <v>-0.653058169</v>
      </c>
      <c r="D1702" s="2" t="n">
        <v>0.012972526</v>
      </c>
      <c r="E1702" s="1" t="n">
        <v>0.03434242</v>
      </c>
    </row>
    <row r="1703" customFormat="false" ht="14.5" hidden="false" customHeight="false" outlineLevel="0" collapsed="false">
      <c r="A1703" s="0" t="s">
        <v>3027</v>
      </c>
      <c r="B1703" s="1" t="s">
        <v>3028</v>
      </c>
      <c r="C1703" s="1" t="n">
        <v>-0.635898217</v>
      </c>
      <c r="D1703" s="2" t="n">
        <v>0.013034385</v>
      </c>
      <c r="E1703" s="1" t="n">
        <v>0.03446662</v>
      </c>
    </row>
    <row r="1704" customFormat="false" ht="14.5" hidden="false" customHeight="false" outlineLevel="0" collapsed="false">
      <c r="A1704" s="0" t="s">
        <v>3029</v>
      </c>
      <c r="B1704" s="1" t="s">
        <v>3030</v>
      </c>
      <c r="C1704" s="1" t="n">
        <v>-0.74266272</v>
      </c>
      <c r="D1704" s="2" t="n">
        <v>0.01314034</v>
      </c>
      <c r="E1704" s="1" t="n">
        <v>0.03469566</v>
      </c>
    </row>
    <row r="1705" customFormat="false" ht="14.5" hidden="false" customHeight="false" outlineLevel="0" collapsed="false">
      <c r="A1705" s="0" t="s">
        <v>3031</v>
      </c>
      <c r="B1705" s="1" t="s">
        <v>3032</v>
      </c>
      <c r="C1705" s="1" t="n">
        <v>0.812036953</v>
      </c>
      <c r="D1705" s="2" t="n">
        <v>0.013154933</v>
      </c>
      <c r="E1705" s="1" t="n">
        <v>0.03472851</v>
      </c>
    </row>
    <row r="1706" customFormat="false" ht="14.5" hidden="false" customHeight="false" outlineLevel="0" collapsed="false">
      <c r="A1706" s="0" t="s">
        <v>3033</v>
      </c>
      <c r="B1706" s="1" t="s">
        <v>3034</v>
      </c>
      <c r="C1706" s="1" t="n">
        <v>-0.74701935</v>
      </c>
      <c r="D1706" s="2" t="n">
        <v>0.013265225</v>
      </c>
      <c r="E1706" s="1" t="n">
        <v>0.03494539</v>
      </c>
    </row>
    <row r="1707" customFormat="false" ht="14.5" hidden="false" customHeight="false" outlineLevel="0" collapsed="false">
      <c r="A1707" s="0" t="s">
        <v>3035</v>
      </c>
      <c r="B1707" s="1" t="s">
        <v>3036</v>
      </c>
      <c r="C1707" s="1" t="n">
        <v>0.726498213</v>
      </c>
      <c r="D1707" s="2" t="n">
        <v>0.013349439</v>
      </c>
      <c r="E1707" s="1" t="n">
        <v>0.03513285</v>
      </c>
    </row>
    <row r="1708" customFormat="false" ht="14.5" hidden="false" customHeight="false" outlineLevel="0" collapsed="false">
      <c r="A1708" s="0" t="s">
        <v>36</v>
      </c>
      <c r="B1708" s="1" t="s">
        <v>3037</v>
      </c>
      <c r="C1708" s="1" t="n">
        <v>-0.881651409</v>
      </c>
      <c r="D1708" s="2" t="n">
        <v>0.013368707</v>
      </c>
      <c r="E1708" s="1" t="n">
        <v>0.03517209</v>
      </c>
    </row>
    <row r="1709" customFormat="false" ht="14.5" hidden="false" customHeight="false" outlineLevel="0" collapsed="false">
      <c r="A1709" s="0" t="s">
        <v>36</v>
      </c>
      <c r="B1709" s="1" t="s">
        <v>3038</v>
      </c>
      <c r="C1709" s="1" t="n">
        <v>-0.602609308</v>
      </c>
      <c r="D1709" s="2" t="n">
        <v>0.0133767</v>
      </c>
      <c r="E1709" s="1" t="n">
        <v>0.03518739</v>
      </c>
    </row>
    <row r="1710" customFormat="false" ht="14.5" hidden="false" customHeight="false" outlineLevel="0" collapsed="false">
      <c r="A1710" s="0" t="s">
        <v>3039</v>
      </c>
      <c r="B1710" s="1" t="s">
        <v>3040</v>
      </c>
      <c r="C1710" s="1" t="n">
        <v>0.72715329</v>
      </c>
      <c r="D1710" s="2" t="n">
        <v>0.013459428</v>
      </c>
      <c r="E1710" s="1" t="n">
        <v>0.03537043</v>
      </c>
    </row>
    <row r="1711" customFormat="false" ht="14.5" hidden="false" customHeight="false" outlineLevel="0" collapsed="false">
      <c r="A1711" s="0" t="s">
        <v>36</v>
      </c>
      <c r="B1711" s="1" t="s">
        <v>3041</v>
      </c>
      <c r="C1711" s="1" t="n">
        <v>-0.643263721</v>
      </c>
      <c r="D1711" s="2" t="n">
        <v>0.013646052</v>
      </c>
      <c r="E1711" s="1" t="n">
        <v>0.03572712</v>
      </c>
    </row>
    <row r="1712" customFormat="false" ht="14.5" hidden="false" customHeight="false" outlineLevel="0" collapsed="false">
      <c r="A1712" s="0" t="s">
        <v>36</v>
      </c>
      <c r="B1712" s="1" t="s">
        <v>3042</v>
      </c>
      <c r="C1712" s="1" t="n">
        <v>-0.616312072</v>
      </c>
      <c r="D1712" s="2" t="n">
        <v>0.013668087</v>
      </c>
      <c r="E1712" s="1" t="n">
        <v>0.03575582</v>
      </c>
    </row>
    <row r="1713" customFormat="false" ht="14.5" hidden="false" customHeight="false" outlineLevel="0" collapsed="false">
      <c r="A1713" s="0" t="s">
        <v>3043</v>
      </c>
      <c r="B1713" s="1" t="s">
        <v>3044</v>
      </c>
      <c r="C1713" s="1" t="n">
        <v>0.635487606</v>
      </c>
      <c r="D1713" s="2" t="n">
        <v>0.013743338</v>
      </c>
      <c r="E1713" s="1" t="n">
        <v>0.03591776</v>
      </c>
    </row>
    <row r="1714" customFormat="false" ht="14.5" hidden="false" customHeight="false" outlineLevel="0" collapsed="false">
      <c r="A1714" s="0" t="s">
        <v>3045</v>
      </c>
      <c r="B1714" s="1" t="s">
        <v>3046</v>
      </c>
      <c r="C1714" s="1" t="n">
        <v>-0.644726095</v>
      </c>
      <c r="D1714" s="2" t="n">
        <v>0.013821692</v>
      </c>
      <c r="E1714" s="1" t="n">
        <v>0.03609917</v>
      </c>
    </row>
    <row r="1715" customFormat="false" ht="14.5" hidden="false" customHeight="false" outlineLevel="0" collapsed="false">
      <c r="A1715" s="0" t="s">
        <v>3047</v>
      </c>
      <c r="B1715" s="1" t="s">
        <v>3048</v>
      </c>
      <c r="C1715" s="1" t="n">
        <v>-0.645964491</v>
      </c>
      <c r="D1715" s="2" t="n">
        <v>0.013847013</v>
      </c>
      <c r="E1715" s="1" t="n">
        <v>0.03614191</v>
      </c>
    </row>
    <row r="1716" customFormat="false" ht="14.5" hidden="false" customHeight="false" outlineLevel="0" collapsed="false">
      <c r="A1716" s="0" t="s">
        <v>3049</v>
      </c>
      <c r="B1716" s="1" t="s">
        <v>3050</v>
      </c>
      <c r="C1716" s="1" t="n">
        <v>-1.095267751</v>
      </c>
      <c r="D1716" s="2" t="n">
        <v>0.014006369</v>
      </c>
      <c r="E1716" s="1" t="n">
        <v>0.03649295</v>
      </c>
    </row>
    <row r="1717" customFormat="false" ht="14.5" hidden="false" customHeight="false" outlineLevel="0" collapsed="false">
      <c r="A1717" s="0" t="s">
        <v>36</v>
      </c>
      <c r="B1717" s="1" t="s">
        <v>3051</v>
      </c>
      <c r="C1717" s="1" t="n">
        <v>-0.660841829</v>
      </c>
      <c r="D1717" s="2" t="n">
        <v>0.014050937</v>
      </c>
      <c r="E1717" s="1" t="n">
        <v>0.03658006</v>
      </c>
    </row>
    <row r="1718" customFormat="false" ht="14.5" hidden="false" customHeight="false" outlineLevel="0" collapsed="false">
      <c r="A1718" s="0" t="s">
        <v>3052</v>
      </c>
      <c r="B1718" s="1" t="s">
        <v>3053</v>
      </c>
      <c r="C1718" s="1" t="n">
        <v>0.65209364</v>
      </c>
      <c r="D1718" s="2" t="n">
        <v>0.014049493</v>
      </c>
      <c r="E1718" s="1" t="n">
        <v>0.03658006</v>
      </c>
    </row>
    <row r="1719" customFormat="false" ht="14.5" hidden="false" customHeight="false" outlineLevel="0" collapsed="false">
      <c r="A1719" s="0" t="s">
        <v>3054</v>
      </c>
      <c r="B1719" s="1" t="s">
        <v>3055</v>
      </c>
      <c r="C1719" s="1" t="n">
        <v>0.825057344</v>
      </c>
      <c r="D1719" s="2" t="n">
        <v>0.014306141</v>
      </c>
      <c r="E1719" s="1" t="n">
        <v>0.03715409</v>
      </c>
    </row>
    <row r="1720" customFormat="false" ht="14.5" hidden="false" customHeight="false" outlineLevel="0" collapsed="false">
      <c r="A1720" s="0" t="s">
        <v>3056</v>
      </c>
      <c r="B1720" s="1" t="s">
        <v>3057</v>
      </c>
      <c r="C1720" s="1" t="n">
        <v>0.619507092</v>
      </c>
      <c r="D1720" s="2" t="n">
        <v>0.014432257</v>
      </c>
      <c r="E1720" s="1" t="n">
        <v>0.03744548</v>
      </c>
    </row>
    <row r="1721" customFormat="false" ht="14.5" hidden="false" customHeight="false" outlineLevel="0" collapsed="false">
      <c r="A1721" s="0" t="s">
        <v>3058</v>
      </c>
      <c r="B1721" s="1" t="s">
        <v>3059</v>
      </c>
      <c r="C1721" s="1" t="n">
        <v>-0.65081219</v>
      </c>
      <c r="D1721" s="2" t="n">
        <v>0.01447533</v>
      </c>
      <c r="E1721" s="1" t="n">
        <v>0.03753914</v>
      </c>
    </row>
    <row r="1722" customFormat="false" ht="14.5" hidden="false" customHeight="false" outlineLevel="0" collapsed="false">
      <c r="A1722" s="0" t="s">
        <v>36</v>
      </c>
      <c r="B1722" s="1" t="s">
        <v>3060</v>
      </c>
      <c r="C1722" s="1" t="n">
        <v>0.907578535</v>
      </c>
      <c r="D1722" s="2" t="n">
        <v>0.01475691</v>
      </c>
      <c r="E1722" s="1" t="n">
        <v>0.03815904</v>
      </c>
    </row>
    <row r="1723" customFormat="false" ht="14.5" hidden="false" customHeight="false" outlineLevel="0" collapsed="false">
      <c r="A1723" s="0" t="s">
        <v>3061</v>
      </c>
      <c r="B1723" s="1" t="s">
        <v>3062</v>
      </c>
      <c r="C1723" s="1" t="n">
        <v>-0.601646228</v>
      </c>
      <c r="D1723" s="2" t="n">
        <v>0.014883038</v>
      </c>
      <c r="E1723" s="1" t="n">
        <v>0.03844209</v>
      </c>
    </row>
    <row r="1724" customFormat="false" ht="14.5" hidden="false" customHeight="false" outlineLevel="0" collapsed="false">
      <c r="A1724" s="0" t="s">
        <v>3063</v>
      </c>
      <c r="B1724" s="1" t="s">
        <v>3064</v>
      </c>
      <c r="C1724" s="1" t="n">
        <v>-1.250959857</v>
      </c>
      <c r="D1724" s="2" t="n">
        <v>0.015076735</v>
      </c>
      <c r="E1724" s="1" t="n">
        <v>0.03883868</v>
      </c>
    </row>
    <row r="1725" customFormat="false" ht="14.5" hidden="false" customHeight="false" outlineLevel="0" collapsed="false">
      <c r="A1725" s="0" t="s">
        <v>36</v>
      </c>
      <c r="B1725" s="1" t="s">
        <v>3065</v>
      </c>
      <c r="C1725" s="1" t="n">
        <v>-0.738818886</v>
      </c>
      <c r="D1725" s="2" t="n">
        <v>0.015454748</v>
      </c>
      <c r="E1725" s="1" t="n">
        <v>0.03970284</v>
      </c>
    </row>
    <row r="1726" customFormat="false" ht="14.5" hidden="false" customHeight="false" outlineLevel="0" collapsed="false">
      <c r="A1726" s="0" t="s">
        <v>3066</v>
      </c>
      <c r="B1726" s="1" t="s">
        <v>3067</v>
      </c>
      <c r="C1726" s="1" t="n">
        <v>0.635858612</v>
      </c>
      <c r="D1726" s="2" t="n">
        <v>0.015743815</v>
      </c>
      <c r="E1726" s="1" t="n">
        <v>0.04027882</v>
      </c>
    </row>
    <row r="1727" customFormat="false" ht="14.5" hidden="false" customHeight="false" outlineLevel="0" collapsed="false">
      <c r="A1727" s="0" t="s">
        <v>36</v>
      </c>
      <c r="B1727" s="1" t="s">
        <v>3068</v>
      </c>
      <c r="C1727" s="1" t="n">
        <v>0.611018395</v>
      </c>
      <c r="D1727" s="2" t="n">
        <v>0.015826385</v>
      </c>
      <c r="E1727" s="1" t="n">
        <v>0.04044937</v>
      </c>
    </row>
    <row r="1728" customFormat="false" ht="14.5" hidden="false" customHeight="false" outlineLevel="0" collapsed="false">
      <c r="A1728" s="0" t="s">
        <v>3069</v>
      </c>
      <c r="B1728" s="1" t="s">
        <v>3070</v>
      </c>
      <c r="C1728" s="1" t="n">
        <v>-0.646072851</v>
      </c>
      <c r="D1728" s="2" t="n">
        <v>0.015843188</v>
      </c>
      <c r="E1728" s="1" t="n">
        <v>0.04046253</v>
      </c>
    </row>
    <row r="1729" customFormat="false" ht="14.5" hidden="false" customHeight="false" outlineLevel="0" collapsed="false">
      <c r="A1729" s="0" t="s">
        <v>3071</v>
      </c>
      <c r="B1729" s="1" t="s">
        <v>3072</v>
      </c>
      <c r="C1729" s="1" t="n">
        <v>-0.69877199</v>
      </c>
      <c r="D1729" s="2" t="n">
        <v>0.015854168</v>
      </c>
      <c r="E1729" s="1" t="n">
        <v>0.04046497</v>
      </c>
    </row>
    <row r="1730" customFormat="false" ht="14.5" hidden="false" customHeight="false" outlineLevel="0" collapsed="false">
      <c r="A1730" s="0" t="s">
        <v>36</v>
      </c>
      <c r="B1730" s="1" t="s">
        <v>3073</v>
      </c>
      <c r="C1730" s="1" t="n">
        <v>-0.699125852</v>
      </c>
      <c r="D1730" s="2" t="n">
        <v>0.016261067</v>
      </c>
      <c r="E1730" s="1" t="n">
        <v>0.04126866</v>
      </c>
    </row>
    <row r="1731" customFormat="false" ht="14.5" hidden="false" customHeight="false" outlineLevel="0" collapsed="false">
      <c r="A1731" s="0" t="s">
        <v>3074</v>
      </c>
      <c r="B1731" s="1" t="s">
        <v>3075</v>
      </c>
      <c r="C1731" s="1" t="n">
        <v>-0.610984162</v>
      </c>
      <c r="D1731" s="2" t="n">
        <v>0.016685078</v>
      </c>
      <c r="E1731" s="1" t="n">
        <v>0.0421658</v>
      </c>
    </row>
    <row r="1732" customFormat="false" ht="14.5" hidden="false" customHeight="false" outlineLevel="0" collapsed="false">
      <c r="A1732" s="0" t="s">
        <v>36</v>
      </c>
      <c r="B1732" s="1" t="s">
        <v>3076</v>
      </c>
      <c r="C1732" s="1" t="n">
        <v>-0.616737566</v>
      </c>
      <c r="D1732" s="2" t="n">
        <v>0.016720351</v>
      </c>
      <c r="E1732" s="1" t="n">
        <v>0.04224053</v>
      </c>
    </row>
    <row r="1733" customFormat="false" ht="14.5" hidden="false" customHeight="false" outlineLevel="0" collapsed="false">
      <c r="A1733" s="0" t="s">
        <v>3077</v>
      </c>
      <c r="B1733" s="1" t="s">
        <v>3078</v>
      </c>
      <c r="C1733" s="1" t="n">
        <v>-0.619956449</v>
      </c>
      <c r="D1733" s="2" t="n">
        <v>0.016756638</v>
      </c>
      <c r="E1733" s="1" t="n">
        <v>0.04231353</v>
      </c>
    </row>
    <row r="1734" customFormat="false" ht="14.5" hidden="false" customHeight="false" outlineLevel="0" collapsed="false">
      <c r="A1734" s="0" t="s">
        <v>3079</v>
      </c>
      <c r="B1734" s="1" t="s">
        <v>3080</v>
      </c>
      <c r="C1734" s="1" t="n">
        <v>-0.932201606</v>
      </c>
      <c r="D1734" s="2" t="n">
        <v>0.016820815</v>
      </c>
      <c r="E1734" s="1" t="n">
        <v>0.0424217</v>
      </c>
    </row>
    <row r="1735" customFormat="false" ht="14.5" hidden="false" customHeight="false" outlineLevel="0" collapsed="false">
      <c r="A1735" s="0" t="s">
        <v>3081</v>
      </c>
      <c r="B1735" s="1" t="s">
        <v>3082</v>
      </c>
      <c r="C1735" s="1" t="n">
        <v>0.771016068</v>
      </c>
      <c r="D1735" s="2" t="n">
        <v>0.016914589</v>
      </c>
      <c r="E1735" s="1" t="n">
        <v>0.04263237</v>
      </c>
    </row>
    <row r="1736" customFormat="false" ht="14.5" hidden="false" customHeight="false" outlineLevel="0" collapsed="false">
      <c r="A1736" s="0" t="s">
        <v>3083</v>
      </c>
      <c r="B1736" s="1" t="s">
        <v>3084</v>
      </c>
      <c r="C1736" s="1" t="n">
        <v>0.62608844</v>
      </c>
      <c r="D1736" s="2" t="n">
        <v>0.017121773</v>
      </c>
      <c r="E1736" s="1" t="n">
        <v>0.04307388</v>
      </c>
    </row>
    <row r="1737" customFormat="false" ht="14.5" hidden="false" customHeight="false" outlineLevel="0" collapsed="false">
      <c r="A1737" s="0" t="s">
        <v>3085</v>
      </c>
      <c r="B1737" s="1" t="s">
        <v>3086</v>
      </c>
      <c r="C1737" s="1" t="n">
        <v>-0.691565825</v>
      </c>
      <c r="D1737" s="2" t="n">
        <v>0.017373624</v>
      </c>
      <c r="E1737" s="1" t="n">
        <v>0.04360402</v>
      </c>
    </row>
    <row r="1738" customFormat="false" ht="14.5" hidden="false" customHeight="false" outlineLevel="0" collapsed="false">
      <c r="A1738" s="0" t="s">
        <v>3087</v>
      </c>
      <c r="B1738" s="1" t="s">
        <v>3088</v>
      </c>
      <c r="C1738" s="1" t="n">
        <v>-0.636696692</v>
      </c>
      <c r="D1738" s="2" t="n">
        <v>0.017519862</v>
      </c>
      <c r="E1738" s="1" t="n">
        <v>0.04388855</v>
      </c>
    </row>
    <row r="1739" customFormat="false" ht="14.5" hidden="false" customHeight="false" outlineLevel="0" collapsed="false">
      <c r="A1739" s="0" t="s">
        <v>3089</v>
      </c>
      <c r="B1739" s="1" t="s">
        <v>3090</v>
      </c>
      <c r="C1739" s="1" t="n">
        <v>-1.136140827</v>
      </c>
      <c r="D1739" s="2" t="n">
        <v>0.018618054</v>
      </c>
      <c r="E1739" s="1" t="n">
        <v>0.04610538</v>
      </c>
    </row>
    <row r="1740" customFormat="false" ht="14.5" hidden="false" customHeight="false" outlineLevel="0" collapsed="false">
      <c r="A1740" s="0" t="s">
        <v>36</v>
      </c>
      <c r="B1740" s="1" t="s">
        <v>3091</v>
      </c>
      <c r="C1740" s="1" t="n">
        <v>-0.63719006</v>
      </c>
      <c r="D1740" s="2" t="n">
        <v>0.018767959</v>
      </c>
      <c r="E1740" s="1" t="n">
        <v>0.04639122</v>
      </c>
    </row>
    <row r="1741" customFormat="false" ht="14.5" hidden="false" customHeight="false" outlineLevel="0" collapsed="false">
      <c r="A1741" s="0" t="s">
        <v>3092</v>
      </c>
      <c r="B1741" s="1" t="s">
        <v>3093</v>
      </c>
      <c r="C1741" s="1" t="n">
        <v>0.694688649</v>
      </c>
      <c r="D1741" s="2" t="n">
        <v>0.018765931</v>
      </c>
      <c r="E1741" s="1" t="n">
        <v>0.04639122</v>
      </c>
    </row>
    <row r="1742" customFormat="false" ht="14.5" hidden="false" customHeight="false" outlineLevel="0" collapsed="false">
      <c r="A1742" s="0" t="s">
        <v>36</v>
      </c>
      <c r="B1742" s="1" t="s">
        <v>3094</v>
      </c>
      <c r="C1742" s="1" t="n">
        <v>-0.675552942</v>
      </c>
      <c r="D1742" s="2" t="n">
        <v>0.019763302</v>
      </c>
      <c r="E1742" s="1" t="n">
        <v>0.04833017</v>
      </c>
    </row>
    <row r="1743" customFormat="false" ht="14.5" hidden="false" customHeight="false" outlineLevel="0" collapsed="false">
      <c r="A1743" s="0" t="s">
        <v>3095</v>
      </c>
      <c r="B1743" s="1" t="s">
        <v>3096</v>
      </c>
      <c r="C1743" s="1" t="n">
        <v>-0.701161576</v>
      </c>
      <c r="D1743" s="2" t="n">
        <v>0.019798568</v>
      </c>
      <c r="E1743" s="1" t="n">
        <v>0.04837586</v>
      </c>
    </row>
    <row r="1744" customFormat="false" ht="14.5" hidden="false" customHeight="false" outlineLevel="0" collapsed="false">
      <c r="A1744" s="0" t="s">
        <v>3097</v>
      </c>
      <c r="B1744" s="1" t="s">
        <v>3098</v>
      </c>
      <c r="C1744" s="1" t="n">
        <v>0.674357309</v>
      </c>
      <c r="D1744" s="2" t="n">
        <v>0.019931238</v>
      </c>
      <c r="E1744" s="1" t="n">
        <v>0.04864849</v>
      </c>
    </row>
    <row r="1745" customFormat="false" ht="14.5" hidden="false" customHeight="false" outlineLevel="0" collapsed="false">
      <c r="A1745" s="0" t="s">
        <v>36</v>
      </c>
      <c r="B1745" s="1" t="s">
        <v>3099</v>
      </c>
      <c r="C1745" s="1" t="n">
        <v>0.794426083</v>
      </c>
      <c r="D1745" s="2" t="n">
        <v>0.020145078</v>
      </c>
      <c r="E1745" s="1" t="n">
        <v>0.0490814</v>
      </c>
    </row>
    <row r="1746" customFormat="false" ht="14.5" hidden="false" customHeight="false" outlineLevel="0" collapsed="false">
      <c r="A1746" s="0" t="s">
        <v>36</v>
      </c>
      <c r="B1746" s="1" t="s">
        <v>3100</v>
      </c>
      <c r="C1746" s="1" t="n">
        <v>-0.658269593</v>
      </c>
      <c r="D1746" s="2" t="n">
        <v>0.020192348</v>
      </c>
      <c r="E1746" s="1" t="n">
        <v>0.04915948</v>
      </c>
    </row>
    <row r="1747" customFormat="false" ht="14.5" hidden="false" customHeight="false" outlineLevel="0" collapsed="false">
      <c r="A1747" s="0" t="s">
        <v>3101</v>
      </c>
      <c r="B1747" s="1" t="s">
        <v>3102</v>
      </c>
      <c r="C1747" s="1" t="n">
        <v>0.617202252</v>
      </c>
      <c r="D1747" s="2" t="n">
        <v>0.020540538</v>
      </c>
      <c r="E1747" s="1" t="n">
        <v>0.04982685</v>
      </c>
    </row>
    <row r="1748" customFormat="false" ht="14.5" hidden="false" customHeight="false" outlineLevel="0" collapsed="false">
      <c r="A1748" s="0" t="s">
        <v>36</v>
      </c>
      <c r="B1748" s="1" t="s">
        <v>3103</v>
      </c>
      <c r="C1748" s="1" t="n">
        <v>0.746298078</v>
      </c>
      <c r="D1748" s="2" t="n">
        <v>0.020573945</v>
      </c>
      <c r="E1748" s="1" t="n">
        <v>0.04990039</v>
      </c>
    </row>
  </sheetData>
  <conditionalFormatting sqref="C3:C1748">
    <cfRule type="cellIs" priority="2" operator="lessThan" aboveAverage="0" equalAverage="0" bottom="0" percent="0" rank="0" text="" dxfId="0">
      <formula>0</formula>
    </cfRule>
    <cfRule type="cellIs" priority="3" operator="greaterThan" aboveAverage="0" equalAverage="0" bottom="0" percent="0" rank="0" text="" dxfId="1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5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" activeCellId="0" sqref="E3"/>
    </sheetView>
  </sheetViews>
  <sheetFormatPr defaultColWidth="9.171875" defaultRowHeight="12.5" zeroHeight="false" outlineLevelRow="0" outlineLevelCol="0"/>
  <cols>
    <col collapsed="false" customWidth="true" hidden="false" outlineLevel="0" max="1" min="1" style="8" width="54.53"/>
    <col collapsed="false" customWidth="true" hidden="false" outlineLevel="0" max="2" min="2" style="9" width="14.26"/>
    <col collapsed="false" customWidth="true" hidden="false" outlineLevel="0" max="3" min="3" style="9" width="12.44"/>
    <col collapsed="false" customWidth="true" hidden="false" outlineLevel="0" max="4" min="4" style="9" width="14.26"/>
    <col collapsed="false" customWidth="true" hidden="false" outlineLevel="0" max="5" min="5" style="8" width="255.53"/>
    <col collapsed="false" customWidth="false" hidden="false" outlineLevel="0" max="257" min="6" style="8" width="9.17"/>
  </cols>
  <sheetData>
    <row r="1" customFormat="false" ht="14.5" hidden="false" customHeight="false" outlineLevel="0" collapsed="false">
      <c r="A1" s="3" t="s">
        <v>3104</v>
      </c>
      <c r="B1" s="4"/>
      <c r="C1" s="4"/>
      <c r="D1" s="5"/>
      <c r="E1" s="4"/>
      <c r="F1" s="0"/>
      <c r="G1" s="0"/>
      <c r="H1" s="0"/>
      <c r="I1" s="0"/>
      <c r="J1" s="0"/>
      <c r="K1" s="0"/>
      <c r="L1" s="0"/>
    </row>
    <row r="2" customFormat="false" ht="14.5" hidden="false" customHeight="false" outlineLevel="0" collapsed="false">
      <c r="A2" s="10" t="s">
        <v>3105</v>
      </c>
      <c r="B2" s="11" t="s">
        <v>3106</v>
      </c>
      <c r="C2" s="11" t="s">
        <v>3107</v>
      </c>
      <c r="D2" s="11" t="s">
        <v>3108</v>
      </c>
      <c r="E2" s="10" t="s">
        <v>3109</v>
      </c>
      <c r="F2" s="12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3"/>
      <c r="AU2" s="13"/>
    </row>
    <row r="3" customFormat="false" ht="14.5" hidden="false" customHeight="false" outlineLevel="0" collapsed="false">
      <c r="A3" s="14" t="s">
        <v>3110</v>
      </c>
      <c r="B3" s="15" t="n">
        <v>2.3</v>
      </c>
      <c r="C3" s="15" t="n">
        <v>0.136</v>
      </c>
      <c r="D3" s="15" t="n">
        <v>-2.117</v>
      </c>
      <c r="E3" s="14" t="s">
        <v>3111</v>
      </c>
    </row>
    <row r="4" customFormat="false" ht="14.5" hidden="false" customHeight="false" outlineLevel="0" collapsed="false">
      <c r="A4" s="14" t="s">
        <v>3112</v>
      </c>
      <c r="B4" s="15" t="n">
        <v>2.13</v>
      </c>
      <c r="C4" s="15" t="n">
        <v>0.162</v>
      </c>
      <c r="D4" s="15" t="s">
        <v>36</v>
      </c>
      <c r="E4" s="14" t="s">
        <v>3113</v>
      </c>
    </row>
    <row r="5" customFormat="false" ht="14.5" hidden="false" customHeight="false" outlineLevel="0" collapsed="false">
      <c r="A5" s="14" t="s">
        <v>3114</v>
      </c>
      <c r="B5" s="15" t="n">
        <v>1.9</v>
      </c>
      <c r="C5" s="15" t="n">
        <v>0.13</v>
      </c>
      <c r="D5" s="15" t="s">
        <v>36</v>
      </c>
      <c r="E5" s="14" t="s">
        <v>3115</v>
      </c>
    </row>
    <row r="6" customFormat="false" ht="14.5" hidden="false" customHeight="false" outlineLevel="0" collapsed="false">
      <c r="A6" s="14" t="s">
        <v>3116</v>
      </c>
      <c r="B6" s="15" t="n">
        <v>1.88</v>
      </c>
      <c r="C6" s="15" t="n">
        <v>0.18</v>
      </c>
      <c r="D6" s="15" t="n">
        <v>-1.89</v>
      </c>
      <c r="E6" s="14" t="s">
        <v>3117</v>
      </c>
    </row>
    <row r="7" customFormat="false" ht="14.5" hidden="false" customHeight="false" outlineLevel="0" collapsed="false">
      <c r="A7" s="14" t="s">
        <v>3118</v>
      </c>
      <c r="B7" s="15" t="n">
        <v>1.83</v>
      </c>
      <c r="C7" s="15" t="n">
        <v>0.185</v>
      </c>
      <c r="D7" s="15" t="n">
        <v>-1.667</v>
      </c>
      <c r="E7" s="14" t="s">
        <v>3119</v>
      </c>
    </row>
    <row r="8" customFormat="false" ht="14.5" hidden="false" customHeight="false" outlineLevel="0" collapsed="false">
      <c r="A8" s="14" t="s">
        <v>3120</v>
      </c>
      <c r="B8" s="15" t="n">
        <v>1.63</v>
      </c>
      <c r="C8" s="15" t="n">
        <v>0.149</v>
      </c>
      <c r="D8" s="15" t="n">
        <v>-2.496</v>
      </c>
      <c r="E8" s="14" t="s">
        <v>3121</v>
      </c>
    </row>
    <row r="9" customFormat="false" ht="14.5" hidden="false" customHeight="false" outlineLevel="0" collapsed="false">
      <c r="A9" s="14" t="s">
        <v>3122</v>
      </c>
      <c r="B9" s="15" t="n">
        <v>1.6</v>
      </c>
      <c r="C9" s="15" t="n">
        <v>0.375</v>
      </c>
      <c r="D9" s="15" t="s">
        <v>36</v>
      </c>
      <c r="E9" s="14" t="s">
        <v>3123</v>
      </c>
    </row>
    <row r="10" customFormat="false" ht="14.5" hidden="false" customHeight="false" outlineLevel="0" collapsed="false">
      <c r="A10" s="14" t="s">
        <v>3124</v>
      </c>
      <c r="B10" s="15" t="n">
        <v>1.56</v>
      </c>
      <c r="C10" s="15" t="n">
        <v>0.143</v>
      </c>
      <c r="D10" s="15" t="s">
        <v>36</v>
      </c>
      <c r="E10" s="14" t="s">
        <v>3125</v>
      </c>
    </row>
    <row r="11" customFormat="false" ht="14.5" hidden="false" customHeight="false" outlineLevel="0" collapsed="false">
      <c r="A11" s="14" t="s">
        <v>3126</v>
      </c>
      <c r="B11" s="15" t="n">
        <v>1.55</v>
      </c>
      <c r="C11" s="15" t="n">
        <v>0.125</v>
      </c>
      <c r="D11" s="15" t="n">
        <v>-0.426</v>
      </c>
      <c r="E11" s="14" t="s">
        <v>3127</v>
      </c>
    </row>
    <row r="12" customFormat="false" ht="14.5" hidden="false" customHeight="false" outlineLevel="0" collapsed="false">
      <c r="A12" s="14" t="s">
        <v>3128</v>
      </c>
      <c r="B12" s="15" t="n">
        <v>1.53</v>
      </c>
      <c r="C12" s="15" t="n">
        <v>0.124</v>
      </c>
      <c r="D12" s="15" t="n">
        <v>0</v>
      </c>
      <c r="E12" s="14" t="s">
        <v>3129</v>
      </c>
    </row>
    <row r="13" customFormat="false" ht="14.5" hidden="false" customHeight="false" outlineLevel="0" collapsed="false">
      <c r="A13" s="14" t="s">
        <v>3130</v>
      </c>
      <c r="B13" s="15" t="n">
        <v>1.52</v>
      </c>
      <c r="C13" s="15" t="n">
        <v>0.194</v>
      </c>
      <c r="D13" s="15" t="s">
        <v>36</v>
      </c>
      <c r="E13" s="14" t="s">
        <v>3131</v>
      </c>
    </row>
    <row r="14" customFormat="false" ht="14.5" hidden="false" customHeight="false" outlineLevel="0" collapsed="false">
      <c r="A14" s="14" t="s">
        <v>3132</v>
      </c>
      <c r="B14" s="15" t="n">
        <v>1.51</v>
      </c>
      <c r="C14" s="15" t="n">
        <v>0.131</v>
      </c>
      <c r="D14" s="15" t="n">
        <v>0.218</v>
      </c>
      <c r="E14" s="14" t="s">
        <v>3133</v>
      </c>
    </row>
    <row r="15" customFormat="false" ht="14.5" hidden="false" customHeight="false" outlineLevel="0" collapsed="false">
      <c r="A15" s="14" t="s">
        <v>3134</v>
      </c>
      <c r="B15" s="15" t="n">
        <v>1.47</v>
      </c>
      <c r="C15" s="15" t="n">
        <v>0.129</v>
      </c>
      <c r="D15" s="15" t="n">
        <v>1.279</v>
      </c>
      <c r="E15" s="14" t="s">
        <v>3135</v>
      </c>
    </row>
    <row r="16" customFormat="false" ht="14.5" hidden="false" customHeight="false" outlineLevel="0" collapsed="false">
      <c r="A16" s="14" t="s">
        <v>3136</v>
      </c>
      <c r="B16" s="15" t="n">
        <v>1.47</v>
      </c>
      <c r="C16" s="15" t="n">
        <v>0.132</v>
      </c>
      <c r="D16" s="15" t="n">
        <v>-0.447</v>
      </c>
      <c r="E16" s="14" t="s">
        <v>3137</v>
      </c>
    </row>
    <row r="17" customFormat="false" ht="14.5" hidden="false" customHeight="false" outlineLevel="0" collapsed="false">
      <c r="A17" s="14" t="s">
        <v>3138</v>
      </c>
      <c r="B17" s="15" t="n">
        <v>1.39</v>
      </c>
      <c r="C17" s="15" t="n">
        <v>0.127</v>
      </c>
      <c r="D17" s="15" t="n">
        <v>0</v>
      </c>
      <c r="E17" s="14" t="s">
        <v>3139</v>
      </c>
    </row>
    <row r="18" customFormat="false" ht="14.5" hidden="false" customHeight="false" outlineLevel="0" collapsed="false">
      <c r="A18" s="14" t="s">
        <v>3140</v>
      </c>
      <c r="B18" s="15" t="n">
        <v>1.38</v>
      </c>
      <c r="C18" s="15" t="n">
        <v>0.164</v>
      </c>
      <c r="D18" s="15" t="n">
        <v>1</v>
      </c>
      <c r="E18" s="14" t="s">
        <v>3141</v>
      </c>
    </row>
    <row r="19" customFormat="false" ht="14.5" hidden="false" customHeight="false" outlineLevel="0" collapsed="false">
      <c r="A19" s="14" t="s">
        <v>3142</v>
      </c>
      <c r="B19" s="15" t="n">
        <v>1.38</v>
      </c>
      <c r="C19" s="15" t="n">
        <v>0.25</v>
      </c>
      <c r="D19" s="15" t="s">
        <v>36</v>
      </c>
      <c r="E19" s="14" t="s">
        <v>3143</v>
      </c>
    </row>
    <row r="20" customFormat="false" ht="14.5" hidden="false" customHeight="false" outlineLevel="0" collapsed="false">
      <c r="A20" s="14" t="s">
        <v>3144</v>
      </c>
      <c r="B20" s="15" t="n">
        <v>1.32</v>
      </c>
      <c r="C20" s="15" t="n">
        <v>0.125</v>
      </c>
      <c r="D20" s="15" t="n">
        <v>-0.218</v>
      </c>
      <c r="E20" s="14" t="s">
        <v>3145</v>
      </c>
    </row>
    <row r="21" s="18" customFormat="true" ht="14.5" hidden="false" customHeight="false" outlineLevel="0" collapsed="false">
      <c r="A21" s="16" t="s">
        <v>3146</v>
      </c>
      <c r="B21" s="17" t="n">
        <v>1.25</v>
      </c>
      <c r="C21" s="17" t="n">
        <v>0.149</v>
      </c>
      <c r="D21" s="17" t="n">
        <v>-0.378</v>
      </c>
      <c r="E21" s="16" t="s">
        <v>3147</v>
      </c>
    </row>
    <row r="22" customFormat="false" ht="14.5" hidden="false" customHeight="false" outlineLevel="0" collapsed="false">
      <c r="A22" s="14" t="s">
        <v>3148</v>
      </c>
      <c r="B22" s="15" t="n">
        <v>1.21</v>
      </c>
      <c r="C22" s="15" t="n">
        <v>0.105</v>
      </c>
      <c r="D22" s="15" t="n">
        <v>-1.857</v>
      </c>
      <c r="E22" s="14" t="s">
        <v>3149</v>
      </c>
    </row>
    <row r="23" customFormat="false" ht="14.5" hidden="false" customHeight="false" outlineLevel="0" collapsed="false">
      <c r="A23" s="14" t="s">
        <v>3150</v>
      </c>
      <c r="B23" s="15" t="n">
        <v>1.14</v>
      </c>
      <c r="C23" s="15" t="n">
        <v>0.148</v>
      </c>
      <c r="D23" s="15" t="s">
        <v>36</v>
      </c>
      <c r="E23" s="14" t="s">
        <v>3151</v>
      </c>
    </row>
    <row r="24" customFormat="false" ht="14.5" hidden="false" customHeight="false" outlineLevel="0" collapsed="false">
      <c r="A24" s="14" t="s">
        <v>3152</v>
      </c>
      <c r="B24" s="15" t="n">
        <v>1.13</v>
      </c>
      <c r="C24" s="15" t="n">
        <v>0.185</v>
      </c>
      <c r="D24" s="15" t="n">
        <v>0.447</v>
      </c>
      <c r="E24" s="14" t="s">
        <v>3153</v>
      </c>
    </row>
    <row r="25" customFormat="false" ht="14.5" hidden="false" customHeight="false" outlineLevel="0" collapsed="false">
      <c r="A25" s="14" t="s">
        <v>3154</v>
      </c>
      <c r="B25" s="15" t="n">
        <v>1.12</v>
      </c>
      <c r="C25" s="15" t="n">
        <v>0.25</v>
      </c>
      <c r="D25" s="15" t="s">
        <v>36</v>
      </c>
      <c r="E25" s="14" t="s">
        <v>3155</v>
      </c>
    </row>
    <row r="26" customFormat="false" ht="14.5" hidden="false" customHeight="false" outlineLevel="0" collapsed="false">
      <c r="A26" s="14" t="s">
        <v>3156</v>
      </c>
      <c r="B26" s="15" t="n">
        <v>1.1</v>
      </c>
      <c r="C26" s="15" t="n">
        <v>0.133</v>
      </c>
      <c r="D26" s="15" t="n">
        <v>-0.905</v>
      </c>
      <c r="E26" s="14" t="s">
        <v>3157</v>
      </c>
    </row>
    <row r="27" customFormat="false" ht="14.5" hidden="false" customHeight="false" outlineLevel="0" collapsed="false">
      <c r="A27" s="14" t="s">
        <v>3158</v>
      </c>
      <c r="B27" s="15" t="n">
        <v>1.07</v>
      </c>
      <c r="C27" s="15" t="n">
        <v>1</v>
      </c>
      <c r="D27" s="15" t="s">
        <v>36</v>
      </c>
      <c r="E27" s="14" t="s">
        <v>545</v>
      </c>
    </row>
    <row r="28" customFormat="false" ht="14.5" hidden="false" customHeight="false" outlineLevel="0" collapsed="false">
      <c r="A28" s="14" t="s">
        <v>3159</v>
      </c>
      <c r="B28" s="15" t="n">
        <v>1.07</v>
      </c>
      <c r="C28" s="15" t="n">
        <v>1</v>
      </c>
      <c r="D28" s="15" t="s">
        <v>36</v>
      </c>
      <c r="E28" s="14" t="s">
        <v>1392</v>
      </c>
    </row>
    <row r="29" customFormat="false" ht="14.5" hidden="false" customHeight="false" outlineLevel="0" collapsed="false">
      <c r="A29" s="14" t="s">
        <v>3160</v>
      </c>
      <c r="B29" s="15" t="n">
        <v>1.07</v>
      </c>
      <c r="C29" s="15" t="n">
        <v>1</v>
      </c>
      <c r="D29" s="15" t="s">
        <v>36</v>
      </c>
      <c r="E29" s="14" t="s">
        <v>1631</v>
      </c>
    </row>
    <row r="30" customFormat="false" ht="14.5" hidden="false" customHeight="false" outlineLevel="0" collapsed="false">
      <c r="A30" s="14" t="s">
        <v>3161</v>
      </c>
      <c r="B30" s="15" t="n">
        <v>1.06</v>
      </c>
      <c r="C30" s="15" t="n">
        <v>0.333</v>
      </c>
      <c r="D30" s="15" t="s">
        <v>36</v>
      </c>
      <c r="E30" s="14" t="s">
        <v>3162</v>
      </c>
    </row>
    <row r="31" customFormat="false" ht="14.5" hidden="false" customHeight="false" outlineLevel="0" collapsed="false">
      <c r="A31" s="14" t="s">
        <v>3163</v>
      </c>
      <c r="B31" s="15" t="n">
        <v>1.06</v>
      </c>
      <c r="C31" s="15" t="n">
        <v>0.333</v>
      </c>
      <c r="D31" s="15" t="s">
        <v>36</v>
      </c>
      <c r="E31" s="14" t="s">
        <v>3164</v>
      </c>
    </row>
    <row r="32" customFormat="false" ht="14.5" hidden="false" customHeight="false" outlineLevel="0" collapsed="false">
      <c r="A32" s="14" t="s">
        <v>3165</v>
      </c>
      <c r="B32" s="15" t="n">
        <v>1.02</v>
      </c>
      <c r="C32" s="15" t="n">
        <v>0.172</v>
      </c>
      <c r="D32" s="15" t="n">
        <v>-0.447</v>
      </c>
      <c r="E32" s="14" t="s">
        <v>3166</v>
      </c>
    </row>
    <row r="33" customFormat="false" ht="14.5" hidden="false" customHeight="false" outlineLevel="0" collapsed="false">
      <c r="A33" s="14" t="s">
        <v>3167</v>
      </c>
      <c r="B33" s="15" t="n">
        <v>1</v>
      </c>
      <c r="C33" s="15" t="n">
        <v>0.138</v>
      </c>
      <c r="D33" s="15" t="n">
        <v>2.333</v>
      </c>
      <c r="E33" s="14" t="s">
        <v>3168</v>
      </c>
    </row>
    <row r="34" customFormat="false" ht="14.5" hidden="false" customHeight="false" outlineLevel="0" collapsed="false">
      <c r="A34" s="14" t="s">
        <v>3169</v>
      </c>
      <c r="B34" s="15" t="n">
        <v>1</v>
      </c>
      <c r="C34" s="15" t="n">
        <v>0.138</v>
      </c>
      <c r="D34" s="15" t="n">
        <v>0.378</v>
      </c>
      <c r="E34" s="14" t="s">
        <v>3170</v>
      </c>
    </row>
    <row r="35" customFormat="false" ht="14.5" hidden="false" customHeight="false" outlineLevel="0" collapsed="false">
      <c r="A35" s="14" t="s">
        <v>3171</v>
      </c>
      <c r="B35" s="15" t="n">
        <v>0.996</v>
      </c>
      <c r="C35" s="15" t="n">
        <v>0.118</v>
      </c>
      <c r="D35" s="15" t="n">
        <v>-0.243</v>
      </c>
      <c r="E35" s="14" t="s">
        <v>3172</v>
      </c>
    </row>
    <row r="36" customFormat="false" ht="14.5" hidden="false" customHeight="false" outlineLevel="0" collapsed="false">
      <c r="A36" s="14" t="s">
        <v>3173</v>
      </c>
      <c r="B36" s="15" t="n">
        <v>0.996</v>
      </c>
      <c r="C36" s="15" t="n">
        <v>0.143</v>
      </c>
      <c r="D36" s="15" t="n">
        <v>-1.414</v>
      </c>
      <c r="E36" s="14" t="s">
        <v>3174</v>
      </c>
    </row>
    <row r="37" customFormat="false" ht="14.5" hidden="false" customHeight="false" outlineLevel="0" collapsed="false">
      <c r="A37" s="14" t="s">
        <v>3175</v>
      </c>
      <c r="B37" s="15" t="n">
        <v>0.996</v>
      </c>
      <c r="C37" s="15" t="n">
        <v>0.111</v>
      </c>
      <c r="D37" s="15" t="n">
        <v>0.209</v>
      </c>
      <c r="E37" s="14" t="s">
        <v>3176</v>
      </c>
    </row>
    <row r="38" customFormat="false" ht="14.5" hidden="false" customHeight="false" outlineLevel="0" collapsed="false">
      <c r="A38" s="14" t="s">
        <v>3177</v>
      </c>
      <c r="B38" s="15" t="n">
        <v>0.979</v>
      </c>
      <c r="C38" s="15" t="n">
        <v>0.117</v>
      </c>
      <c r="D38" s="15" t="n">
        <v>-1.604</v>
      </c>
      <c r="E38" s="14" t="s">
        <v>3178</v>
      </c>
    </row>
    <row r="39" customFormat="false" ht="14.5" hidden="false" customHeight="false" outlineLevel="0" collapsed="false">
      <c r="A39" s="14" t="s">
        <v>3179</v>
      </c>
      <c r="B39" s="15" t="n">
        <v>0.955</v>
      </c>
      <c r="C39" s="15" t="n">
        <v>0.119</v>
      </c>
      <c r="D39" s="15" t="n">
        <v>-0.5</v>
      </c>
      <c r="E39" s="14" t="s">
        <v>3180</v>
      </c>
    </row>
    <row r="40" customFormat="false" ht="14.5" hidden="false" customHeight="false" outlineLevel="0" collapsed="false">
      <c r="A40" s="14" t="s">
        <v>3181</v>
      </c>
      <c r="B40" s="15" t="n">
        <v>0.955</v>
      </c>
      <c r="C40" s="15" t="n">
        <v>0.119</v>
      </c>
      <c r="D40" s="15" t="n">
        <v>0</v>
      </c>
      <c r="E40" s="14" t="s">
        <v>3182</v>
      </c>
    </row>
    <row r="41" customFormat="false" ht="14.5" hidden="false" customHeight="false" outlineLevel="0" collapsed="false">
      <c r="A41" s="14" t="s">
        <v>3183</v>
      </c>
      <c r="B41" s="15" t="n">
        <v>0.921</v>
      </c>
      <c r="C41" s="15" t="n">
        <v>0.126</v>
      </c>
      <c r="D41" s="15" t="n">
        <v>-0.333</v>
      </c>
      <c r="E41" s="14" t="s">
        <v>3184</v>
      </c>
    </row>
    <row r="42" customFormat="false" ht="14.5" hidden="false" customHeight="false" outlineLevel="0" collapsed="false">
      <c r="A42" s="14" t="s">
        <v>3185</v>
      </c>
      <c r="B42" s="15" t="n">
        <v>0.917</v>
      </c>
      <c r="C42" s="15" t="n">
        <v>0.15</v>
      </c>
      <c r="D42" s="15" t="n">
        <v>-0.447</v>
      </c>
      <c r="E42" s="14" t="s">
        <v>3186</v>
      </c>
    </row>
    <row r="43" customFormat="false" ht="14.5" hidden="false" customHeight="false" outlineLevel="0" collapsed="false">
      <c r="A43" s="14" t="s">
        <v>3187</v>
      </c>
      <c r="B43" s="15" t="n">
        <v>0.917</v>
      </c>
      <c r="C43" s="15" t="n">
        <v>0.15</v>
      </c>
      <c r="D43" s="15" t="n">
        <v>0</v>
      </c>
      <c r="E43" s="14" t="s">
        <v>3188</v>
      </c>
    </row>
    <row r="44" customFormat="false" ht="14.5" hidden="false" customHeight="false" outlineLevel="0" collapsed="false">
      <c r="A44" s="14" t="s">
        <v>3189</v>
      </c>
      <c r="B44" s="15" t="n">
        <v>0.914</v>
      </c>
      <c r="C44" s="15" t="n">
        <v>0.118</v>
      </c>
      <c r="D44" s="15" t="n">
        <v>-1.155</v>
      </c>
      <c r="E44" s="14" t="s">
        <v>3190</v>
      </c>
    </row>
    <row r="45" customFormat="false" ht="14.5" hidden="false" customHeight="false" outlineLevel="0" collapsed="false">
      <c r="A45" s="14" t="s">
        <v>3191</v>
      </c>
      <c r="B45" s="15" t="n">
        <v>0.889</v>
      </c>
      <c r="C45" s="15" t="n">
        <v>0.12</v>
      </c>
      <c r="D45" s="15" t="n">
        <v>-0.447</v>
      </c>
      <c r="E45" s="14" t="s">
        <v>3192</v>
      </c>
    </row>
    <row r="46" customFormat="false" ht="14.5" hidden="false" customHeight="false" outlineLevel="0" collapsed="false">
      <c r="A46" s="14" t="s">
        <v>3193</v>
      </c>
      <c r="B46" s="15" t="n">
        <v>0.886</v>
      </c>
      <c r="C46" s="15" t="n">
        <v>0.2</v>
      </c>
      <c r="D46" s="15" t="s">
        <v>36</v>
      </c>
      <c r="E46" s="14" t="s">
        <v>3155</v>
      </c>
    </row>
    <row r="47" customFormat="false" ht="14.5" hidden="false" customHeight="false" outlineLevel="0" collapsed="false">
      <c r="A47" s="14" t="s">
        <v>3194</v>
      </c>
      <c r="B47" s="15" t="n">
        <v>0.886</v>
      </c>
      <c r="C47" s="15" t="n">
        <v>0.2</v>
      </c>
      <c r="D47" s="15" t="s">
        <v>36</v>
      </c>
      <c r="E47" s="14" t="s">
        <v>3195</v>
      </c>
    </row>
    <row r="48" customFormat="false" ht="14.5" hidden="false" customHeight="false" outlineLevel="0" collapsed="false">
      <c r="A48" s="14" t="s">
        <v>3196</v>
      </c>
      <c r="B48" s="15" t="n">
        <v>0.87</v>
      </c>
      <c r="C48" s="15" t="n">
        <v>0.116</v>
      </c>
      <c r="D48" s="15" t="n">
        <v>1.387</v>
      </c>
      <c r="E48" s="14" t="s">
        <v>3197</v>
      </c>
    </row>
    <row r="49" customFormat="false" ht="14.5" hidden="false" customHeight="false" outlineLevel="0" collapsed="false">
      <c r="A49" s="14" t="s">
        <v>3198</v>
      </c>
      <c r="B49" s="15" t="n">
        <v>0.87</v>
      </c>
      <c r="C49" s="15" t="n">
        <v>0.116</v>
      </c>
      <c r="D49" s="15" t="n">
        <v>1.387</v>
      </c>
      <c r="E49" s="14" t="s">
        <v>3199</v>
      </c>
    </row>
    <row r="50" customFormat="false" ht="14.5" hidden="false" customHeight="false" outlineLevel="0" collapsed="false">
      <c r="A50" s="14" t="s">
        <v>3200</v>
      </c>
      <c r="B50" s="15" t="n">
        <v>0.851</v>
      </c>
      <c r="C50" s="15" t="n">
        <v>0.115</v>
      </c>
      <c r="D50" s="15" t="n">
        <v>-0.832</v>
      </c>
      <c r="E50" s="14" t="s">
        <v>3201</v>
      </c>
    </row>
    <row r="51" customFormat="false" ht="14.5" hidden="false" customHeight="false" outlineLevel="0" collapsed="false">
      <c r="A51" s="14" t="s">
        <v>3202</v>
      </c>
      <c r="B51" s="15" t="n">
        <v>0.842</v>
      </c>
      <c r="C51" s="15" t="n">
        <v>0.25</v>
      </c>
      <c r="D51" s="15" t="s">
        <v>36</v>
      </c>
      <c r="E51" s="14" t="s">
        <v>3203</v>
      </c>
    </row>
    <row r="52" customFormat="false" ht="14.5" hidden="false" customHeight="false" outlineLevel="0" collapsed="false">
      <c r="A52" s="14" t="s">
        <v>3204</v>
      </c>
      <c r="B52" s="15" t="n">
        <v>0.842</v>
      </c>
      <c r="C52" s="15" t="n">
        <v>0.25</v>
      </c>
      <c r="D52" s="15" t="s">
        <v>36</v>
      </c>
      <c r="E52" s="14" t="s">
        <v>3205</v>
      </c>
    </row>
    <row r="53" customFormat="false" ht="14.5" hidden="false" customHeight="false" outlineLevel="0" collapsed="false">
      <c r="A53" s="14" t="s">
        <v>3206</v>
      </c>
      <c r="B53" s="15" t="n">
        <v>0.842</v>
      </c>
      <c r="C53" s="15" t="n">
        <v>0.25</v>
      </c>
      <c r="D53" s="15" t="s">
        <v>36</v>
      </c>
      <c r="E53" s="14" t="s">
        <v>3207</v>
      </c>
    </row>
    <row r="54" customFormat="false" ht="14.5" hidden="false" customHeight="false" outlineLevel="0" collapsed="false">
      <c r="A54" s="14" t="s">
        <v>3208</v>
      </c>
      <c r="B54" s="15" t="n">
        <v>0.821</v>
      </c>
      <c r="C54" s="15" t="n">
        <v>0.188</v>
      </c>
      <c r="D54" s="15" t="s">
        <v>36</v>
      </c>
      <c r="E54" s="14" t="s">
        <v>3209</v>
      </c>
    </row>
    <row r="55" customFormat="false" ht="14.5" hidden="false" customHeight="false" outlineLevel="0" collapsed="false">
      <c r="A55" s="14" t="s">
        <v>3210</v>
      </c>
      <c r="B55" s="15" t="n">
        <v>0.81</v>
      </c>
      <c r="C55" s="15" t="n">
        <v>0.129</v>
      </c>
      <c r="D55" s="15" t="n">
        <v>-1.89</v>
      </c>
      <c r="E55" s="14" t="s">
        <v>3174</v>
      </c>
    </row>
    <row r="56" customFormat="false" ht="14.5" hidden="false" customHeight="false" outlineLevel="0" collapsed="false">
      <c r="A56" s="14" t="s">
        <v>3211</v>
      </c>
      <c r="B56" s="15" t="n">
        <v>0.81</v>
      </c>
      <c r="C56" s="15" t="n">
        <v>0.129</v>
      </c>
      <c r="D56" s="15" t="n">
        <v>0.378</v>
      </c>
      <c r="E56" s="14" t="s">
        <v>3212</v>
      </c>
    </row>
    <row r="57" customFormat="false" ht="14.5" hidden="false" customHeight="false" outlineLevel="0" collapsed="false">
      <c r="A57" s="14" t="s">
        <v>3213</v>
      </c>
      <c r="B57" s="15" t="n">
        <v>0.788</v>
      </c>
      <c r="C57" s="15" t="n">
        <v>0.5</v>
      </c>
      <c r="D57" s="15" t="s">
        <v>36</v>
      </c>
      <c r="E57" s="14" t="s">
        <v>1380</v>
      </c>
    </row>
    <row r="58" customFormat="false" ht="14.5" hidden="false" customHeight="false" outlineLevel="0" collapsed="false">
      <c r="A58" s="14" t="s">
        <v>3214</v>
      </c>
      <c r="B58" s="15" t="n">
        <v>0.788</v>
      </c>
      <c r="C58" s="15" t="n">
        <v>0.5</v>
      </c>
      <c r="D58" s="15" t="s">
        <v>36</v>
      </c>
      <c r="E58" s="14" t="s">
        <v>292</v>
      </c>
    </row>
    <row r="59" customFormat="false" ht="14.5" hidden="false" customHeight="false" outlineLevel="0" collapsed="false">
      <c r="A59" s="14" t="s">
        <v>3215</v>
      </c>
      <c r="B59" s="15" t="n">
        <v>0.788</v>
      </c>
      <c r="C59" s="15" t="n">
        <v>0.5</v>
      </c>
      <c r="D59" s="15" t="s">
        <v>36</v>
      </c>
      <c r="E59" s="14" t="s">
        <v>1631</v>
      </c>
    </row>
    <row r="60" customFormat="false" ht="14.5" hidden="false" customHeight="false" outlineLevel="0" collapsed="false">
      <c r="A60" s="14" t="s">
        <v>3216</v>
      </c>
      <c r="B60" s="15" t="n">
        <v>0.788</v>
      </c>
      <c r="C60" s="15" t="n">
        <v>0.5</v>
      </c>
      <c r="D60" s="15" t="s">
        <v>36</v>
      </c>
      <c r="E60" s="14" t="s">
        <v>1989</v>
      </c>
    </row>
    <row r="61" customFormat="false" ht="14.5" hidden="false" customHeight="false" outlineLevel="0" collapsed="false">
      <c r="A61" s="14" t="s">
        <v>3217</v>
      </c>
      <c r="B61" s="15" t="n">
        <v>0.788</v>
      </c>
      <c r="C61" s="15" t="n">
        <v>0.5</v>
      </c>
      <c r="D61" s="15" t="s">
        <v>36</v>
      </c>
      <c r="E61" s="14" t="s">
        <v>528</v>
      </c>
    </row>
    <row r="62" customFormat="false" ht="14.5" hidden="false" customHeight="false" outlineLevel="0" collapsed="false">
      <c r="A62" s="14" t="s">
        <v>3218</v>
      </c>
      <c r="B62" s="15" t="n">
        <v>0.783</v>
      </c>
      <c r="C62" s="15" t="n">
        <v>0.111</v>
      </c>
      <c r="D62" s="15" t="n">
        <v>-0.378</v>
      </c>
      <c r="E62" s="14" t="s">
        <v>3219</v>
      </c>
    </row>
    <row r="63" customFormat="false" ht="14.5" hidden="false" customHeight="false" outlineLevel="0" collapsed="false">
      <c r="A63" s="14" t="s">
        <v>3220</v>
      </c>
      <c r="B63" s="15" t="n">
        <v>0.783</v>
      </c>
      <c r="C63" s="15" t="n">
        <v>0.127</v>
      </c>
      <c r="D63" s="15" t="n">
        <v>-2.121</v>
      </c>
      <c r="E63" s="14" t="s">
        <v>3221</v>
      </c>
    </row>
    <row r="64" customFormat="false" ht="14.5" hidden="false" customHeight="false" outlineLevel="0" collapsed="false">
      <c r="A64" s="14" t="s">
        <v>3222</v>
      </c>
      <c r="B64" s="15" t="n">
        <v>0.78</v>
      </c>
      <c r="C64" s="15" t="n">
        <v>0.105</v>
      </c>
      <c r="D64" s="15" t="n">
        <v>-0.943</v>
      </c>
      <c r="E64" s="14" t="s">
        <v>3223</v>
      </c>
    </row>
    <row r="65" customFormat="false" ht="14.5" hidden="false" customHeight="false" outlineLevel="0" collapsed="false">
      <c r="A65" s="14" t="s">
        <v>3224</v>
      </c>
      <c r="B65" s="15" t="n">
        <v>0.772</v>
      </c>
      <c r="C65" s="15" t="n">
        <v>0.108</v>
      </c>
      <c r="D65" s="15" t="s">
        <v>36</v>
      </c>
      <c r="E65" s="14" t="s">
        <v>3225</v>
      </c>
    </row>
    <row r="66" customFormat="false" ht="14.5" hidden="false" customHeight="false" outlineLevel="0" collapsed="false">
      <c r="A66" s="14" t="s">
        <v>3226</v>
      </c>
      <c r="B66" s="15" t="n">
        <v>0.757</v>
      </c>
      <c r="C66" s="15" t="n">
        <v>0.117</v>
      </c>
      <c r="D66" s="15" t="n">
        <v>0</v>
      </c>
      <c r="E66" s="14" t="s">
        <v>3227</v>
      </c>
    </row>
    <row r="67" customFormat="false" ht="14.5" hidden="false" customHeight="false" outlineLevel="0" collapsed="false">
      <c r="A67" s="14" t="s">
        <v>3228</v>
      </c>
      <c r="B67" s="15" t="n">
        <v>0.757</v>
      </c>
      <c r="C67" s="15" t="n">
        <v>0.222</v>
      </c>
      <c r="D67" s="15" t="s">
        <v>36</v>
      </c>
      <c r="E67" s="14" t="s">
        <v>3229</v>
      </c>
    </row>
    <row r="68" customFormat="false" ht="14.5" hidden="false" customHeight="false" outlineLevel="0" collapsed="false">
      <c r="A68" s="14" t="s">
        <v>3230</v>
      </c>
      <c r="B68" s="15" t="n">
        <v>0.754</v>
      </c>
      <c r="C68" s="15" t="n">
        <v>0.154</v>
      </c>
      <c r="D68" s="15" t="s">
        <v>36</v>
      </c>
      <c r="E68" s="14" t="s">
        <v>3231</v>
      </c>
    </row>
    <row r="69" customFormat="false" ht="14.5" hidden="false" customHeight="false" outlineLevel="0" collapsed="false">
      <c r="A69" s="14" t="s">
        <v>3232</v>
      </c>
      <c r="B69" s="15" t="n">
        <v>0.754</v>
      </c>
      <c r="C69" s="15" t="n">
        <v>0.107</v>
      </c>
      <c r="D69" s="15" t="n">
        <v>-0.688</v>
      </c>
      <c r="E69" s="14" t="s">
        <v>3233</v>
      </c>
    </row>
    <row r="70" customFormat="false" ht="14.5" hidden="false" customHeight="false" outlineLevel="0" collapsed="false">
      <c r="A70" s="14" t="s">
        <v>3234</v>
      </c>
      <c r="B70" s="15" t="n">
        <v>0.752</v>
      </c>
      <c r="C70" s="15" t="n">
        <v>0.0966</v>
      </c>
      <c r="D70" s="15" t="n">
        <v>-0.267</v>
      </c>
      <c r="E70" s="14" t="s">
        <v>3235</v>
      </c>
    </row>
    <row r="71" customFormat="false" ht="14.5" hidden="false" customHeight="false" outlineLevel="0" collapsed="false">
      <c r="A71" s="14" t="s">
        <v>3236</v>
      </c>
      <c r="B71" s="15" t="n">
        <v>0.74</v>
      </c>
      <c r="C71" s="15" t="n">
        <v>0.114</v>
      </c>
      <c r="D71" s="15" t="n">
        <v>-0.447</v>
      </c>
      <c r="E71" s="14" t="s">
        <v>3237</v>
      </c>
    </row>
    <row r="72" customFormat="false" ht="14.5" hidden="false" customHeight="false" outlineLevel="0" collapsed="false">
      <c r="A72" s="14" t="s">
        <v>3238</v>
      </c>
      <c r="B72" s="15" t="n">
        <v>0.726</v>
      </c>
      <c r="C72" s="15" t="n">
        <v>0.112</v>
      </c>
      <c r="D72" s="15" t="n">
        <v>-0.277</v>
      </c>
      <c r="E72" s="14" t="s">
        <v>3239</v>
      </c>
    </row>
    <row r="73" customFormat="false" ht="14.5" hidden="false" customHeight="false" outlineLevel="0" collapsed="false">
      <c r="A73" s="14" t="s">
        <v>3240</v>
      </c>
      <c r="B73" s="15" t="n">
        <v>0.726</v>
      </c>
      <c r="C73" s="15" t="n">
        <v>0.106</v>
      </c>
      <c r="D73" s="15" t="s">
        <v>36</v>
      </c>
      <c r="E73" s="14" t="s">
        <v>3241</v>
      </c>
    </row>
    <row r="74" customFormat="false" ht="14.5" hidden="false" customHeight="false" outlineLevel="0" collapsed="false">
      <c r="A74" s="14" t="s">
        <v>3242</v>
      </c>
      <c r="B74" s="15" t="n">
        <v>0.724</v>
      </c>
      <c r="C74" s="15" t="n">
        <v>0.102</v>
      </c>
      <c r="D74" s="15" t="n">
        <v>0</v>
      </c>
      <c r="E74" s="14" t="s">
        <v>3243</v>
      </c>
    </row>
    <row r="75" customFormat="false" ht="14.5" hidden="false" customHeight="false" outlineLevel="0" collapsed="false">
      <c r="A75" s="14" t="s">
        <v>3244</v>
      </c>
      <c r="B75" s="15" t="n">
        <v>0.714</v>
      </c>
      <c r="C75" s="15" t="n">
        <v>0.115</v>
      </c>
      <c r="D75" s="15" t="n">
        <v>0</v>
      </c>
      <c r="E75" s="14" t="s">
        <v>3245</v>
      </c>
    </row>
    <row r="76" customFormat="false" ht="14.5" hidden="false" customHeight="false" outlineLevel="0" collapsed="false">
      <c r="A76" s="14" t="s">
        <v>3246</v>
      </c>
      <c r="B76" s="15" t="n">
        <v>0.708</v>
      </c>
      <c r="C76" s="15" t="n">
        <v>0.111</v>
      </c>
      <c r="D76" s="15" t="n">
        <v>0.302</v>
      </c>
      <c r="E76" s="14" t="s">
        <v>3247</v>
      </c>
    </row>
    <row r="77" customFormat="false" ht="14.5" hidden="false" customHeight="false" outlineLevel="0" collapsed="false">
      <c r="A77" s="14" t="s">
        <v>3248</v>
      </c>
      <c r="B77" s="15" t="n">
        <v>0.706</v>
      </c>
      <c r="C77" s="15" t="n">
        <v>0.125</v>
      </c>
      <c r="D77" s="15" t="n">
        <v>0</v>
      </c>
      <c r="E77" s="14" t="s">
        <v>3249</v>
      </c>
    </row>
    <row r="78" customFormat="false" ht="14.5" hidden="false" customHeight="false" outlineLevel="0" collapsed="false">
      <c r="A78" s="14" t="s">
        <v>3250</v>
      </c>
      <c r="B78" s="15" t="n">
        <v>0.697</v>
      </c>
      <c r="C78" s="15" t="n">
        <v>0.109</v>
      </c>
      <c r="D78" s="15" t="n">
        <v>-0.302</v>
      </c>
      <c r="E78" s="14" t="s">
        <v>3251</v>
      </c>
    </row>
    <row r="79" customFormat="false" ht="14.5" hidden="false" customHeight="false" outlineLevel="0" collapsed="false">
      <c r="A79" s="14" t="s">
        <v>3252</v>
      </c>
      <c r="B79" s="15" t="n">
        <v>0.693</v>
      </c>
      <c r="C79" s="15" t="n">
        <v>0.106</v>
      </c>
      <c r="D79" s="15" t="n">
        <v>-1.732</v>
      </c>
      <c r="E79" s="14" t="s">
        <v>3253</v>
      </c>
    </row>
    <row r="80" customFormat="false" ht="14.5" hidden="false" customHeight="false" outlineLevel="0" collapsed="false">
      <c r="A80" s="14" t="s">
        <v>3254</v>
      </c>
      <c r="B80" s="15" t="n">
        <v>0.684</v>
      </c>
      <c r="C80" s="15" t="n">
        <v>0.2</v>
      </c>
      <c r="D80" s="15" t="s">
        <v>36</v>
      </c>
      <c r="E80" s="14" t="s">
        <v>3255</v>
      </c>
    </row>
    <row r="81" customFormat="false" ht="14.5" hidden="false" customHeight="false" outlineLevel="0" collapsed="false">
      <c r="A81" s="14" t="s">
        <v>3256</v>
      </c>
      <c r="B81" s="15" t="n">
        <v>0.68</v>
      </c>
      <c r="C81" s="15" t="n">
        <v>0.119</v>
      </c>
      <c r="D81" s="15" t="n">
        <v>0</v>
      </c>
      <c r="E81" s="14" t="s">
        <v>3257</v>
      </c>
    </row>
    <row r="82" customFormat="false" ht="14.5" hidden="false" customHeight="false" outlineLevel="0" collapsed="false">
      <c r="A82" s="14" t="s">
        <v>3258</v>
      </c>
      <c r="B82" s="15" t="n">
        <v>0.674</v>
      </c>
      <c r="C82" s="15" t="n">
        <v>0.112</v>
      </c>
      <c r="D82" s="15" t="n">
        <v>-1</v>
      </c>
      <c r="E82" s="14" t="s">
        <v>3259</v>
      </c>
    </row>
    <row r="83" customFormat="false" ht="14.5" hidden="false" customHeight="false" outlineLevel="0" collapsed="false">
      <c r="A83" s="14" t="s">
        <v>3260</v>
      </c>
      <c r="B83" s="15" t="n">
        <v>0.674</v>
      </c>
      <c r="C83" s="15" t="n">
        <v>0.107</v>
      </c>
      <c r="D83" s="15" t="n">
        <v>1.604</v>
      </c>
      <c r="E83" s="14" t="s">
        <v>3261</v>
      </c>
    </row>
    <row r="84" customFormat="false" ht="14.5" hidden="false" customHeight="false" outlineLevel="0" collapsed="false">
      <c r="A84" s="14" t="s">
        <v>3262</v>
      </c>
      <c r="B84" s="15" t="n">
        <v>0.668</v>
      </c>
      <c r="C84" s="15" t="n">
        <v>0.114</v>
      </c>
      <c r="D84" s="15" t="n">
        <v>-1</v>
      </c>
      <c r="E84" s="14" t="s">
        <v>3263</v>
      </c>
    </row>
    <row r="85" customFormat="false" ht="14.5" hidden="false" customHeight="false" outlineLevel="0" collapsed="false">
      <c r="A85" s="14" t="s">
        <v>3264</v>
      </c>
      <c r="B85" s="15" t="n">
        <v>0.664</v>
      </c>
      <c r="C85" s="15" t="n">
        <v>0.103</v>
      </c>
      <c r="D85" s="15" t="n">
        <v>-0.728</v>
      </c>
      <c r="E85" s="14" t="s">
        <v>3265</v>
      </c>
    </row>
    <row r="86" customFormat="false" ht="14.5" hidden="false" customHeight="false" outlineLevel="0" collapsed="false">
      <c r="A86" s="14" t="s">
        <v>3266</v>
      </c>
      <c r="B86" s="15" t="n">
        <v>0.658</v>
      </c>
      <c r="C86" s="15" t="n">
        <v>0.132</v>
      </c>
      <c r="D86" s="15" t="n">
        <v>0.447</v>
      </c>
      <c r="E86" s="14" t="s">
        <v>3267</v>
      </c>
    </row>
    <row r="87" customFormat="false" ht="14.5" hidden="false" customHeight="false" outlineLevel="0" collapsed="false">
      <c r="A87" s="14" t="s">
        <v>3268</v>
      </c>
      <c r="B87" s="15" t="n">
        <v>0.642</v>
      </c>
      <c r="C87" s="15" t="n">
        <v>0.106</v>
      </c>
      <c r="D87" s="15" t="s">
        <v>36</v>
      </c>
      <c r="E87" s="14" t="s">
        <v>3269</v>
      </c>
    </row>
    <row r="88" customFormat="false" ht="14.5" hidden="false" customHeight="false" outlineLevel="0" collapsed="false">
      <c r="A88" s="14" t="s">
        <v>3270</v>
      </c>
      <c r="B88" s="15" t="n">
        <v>0.638</v>
      </c>
      <c r="C88" s="15" t="n">
        <v>0.102</v>
      </c>
      <c r="D88" s="15" t="n">
        <v>0.894</v>
      </c>
      <c r="E88" s="14" t="s">
        <v>3271</v>
      </c>
    </row>
    <row r="89" customFormat="false" ht="14.5" hidden="false" customHeight="false" outlineLevel="0" collapsed="false">
      <c r="A89" s="14" t="s">
        <v>3272</v>
      </c>
      <c r="B89" s="15" t="n">
        <v>0.635</v>
      </c>
      <c r="C89" s="15" t="n">
        <v>0.116</v>
      </c>
      <c r="D89" s="15" t="n">
        <v>-0.816</v>
      </c>
      <c r="E89" s="14" t="s">
        <v>3273</v>
      </c>
    </row>
    <row r="90" customFormat="false" ht="14.5" hidden="false" customHeight="false" outlineLevel="0" collapsed="false">
      <c r="A90" s="14" t="s">
        <v>3274</v>
      </c>
      <c r="B90" s="15" t="n">
        <v>0.635</v>
      </c>
      <c r="C90" s="15" t="n">
        <v>0.116</v>
      </c>
      <c r="D90" s="15" t="n">
        <v>0</v>
      </c>
      <c r="E90" s="14" t="s">
        <v>3275</v>
      </c>
    </row>
    <row r="91" customFormat="false" ht="14.5" hidden="false" customHeight="false" outlineLevel="0" collapsed="false">
      <c r="A91" s="14" t="s">
        <v>3276</v>
      </c>
      <c r="B91" s="15" t="n">
        <v>0.629</v>
      </c>
      <c r="C91" s="15" t="n">
        <v>0.333</v>
      </c>
      <c r="D91" s="15" t="s">
        <v>36</v>
      </c>
      <c r="E91" s="14" t="s">
        <v>1351</v>
      </c>
    </row>
    <row r="92" customFormat="false" ht="14.5" hidden="false" customHeight="false" outlineLevel="0" collapsed="false">
      <c r="A92" s="14" t="s">
        <v>3277</v>
      </c>
      <c r="B92" s="15" t="n">
        <v>0.629</v>
      </c>
      <c r="C92" s="15" t="n">
        <v>0.333</v>
      </c>
      <c r="D92" s="15" t="s">
        <v>36</v>
      </c>
      <c r="E92" s="14" t="s">
        <v>1509</v>
      </c>
    </row>
    <row r="93" customFormat="false" ht="14.5" hidden="false" customHeight="false" outlineLevel="0" collapsed="false">
      <c r="A93" s="14" t="s">
        <v>3278</v>
      </c>
      <c r="B93" s="15" t="n">
        <v>0.629</v>
      </c>
      <c r="C93" s="15" t="n">
        <v>0.333</v>
      </c>
      <c r="D93" s="15" t="s">
        <v>36</v>
      </c>
      <c r="E93" s="14" t="s">
        <v>292</v>
      </c>
    </row>
    <row r="94" customFormat="false" ht="14.5" hidden="false" customHeight="false" outlineLevel="0" collapsed="false">
      <c r="A94" s="14" t="s">
        <v>3279</v>
      </c>
      <c r="B94" s="15" t="n">
        <v>0.629</v>
      </c>
      <c r="C94" s="15" t="n">
        <v>0.333</v>
      </c>
      <c r="D94" s="15" t="s">
        <v>36</v>
      </c>
      <c r="E94" s="14" t="s">
        <v>1239</v>
      </c>
    </row>
    <row r="95" customFormat="false" ht="14.5" hidden="false" customHeight="false" outlineLevel="0" collapsed="false">
      <c r="A95" s="14" t="s">
        <v>3280</v>
      </c>
      <c r="B95" s="15" t="n">
        <v>0.629</v>
      </c>
      <c r="C95" s="15" t="n">
        <v>0.333</v>
      </c>
      <c r="D95" s="15" t="s">
        <v>36</v>
      </c>
      <c r="E95" s="14" t="s">
        <v>198</v>
      </c>
    </row>
    <row r="96" customFormat="false" ht="14.5" hidden="false" customHeight="false" outlineLevel="0" collapsed="false">
      <c r="A96" s="14" t="s">
        <v>3281</v>
      </c>
      <c r="B96" s="15" t="n">
        <v>0.629</v>
      </c>
      <c r="C96" s="15" t="n">
        <v>0.0956</v>
      </c>
      <c r="D96" s="15" t="n">
        <v>-1</v>
      </c>
      <c r="E96" s="14" t="s">
        <v>3282</v>
      </c>
    </row>
    <row r="97" customFormat="false" ht="14.5" hidden="false" customHeight="false" outlineLevel="0" collapsed="false">
      <c r="A97" s="14" t="s">
        <v>3283</v>
      </c>
      <c r="B97" s="15" t="n">
        <v>0.627</v>
      </c>
      <c r="C97" s="15" t="n">
        <v>0.122</v>
      </c>
      <c r="D97" s="15" t="n">
        <v>0</v>
      </c>
      <c r="E97" s="14" t="s">
        <v>3284</v>
      </c>
    </row>
    <row r="98" customFormat="false" ht="14.5" hidden="false" customHeight="false" outlineLevel="0" collapsed="false">
      <c r="A98" s="14" t="s">
        <v>3285</v>
      </c>
      <c r="B98" s="15" t="n">
        <v>0.614</v>
      </c>
      <c r="C98" s="15" t="n">
        <v>0.102</v>
      </c>
      <c r="D98" s="15" t="n">
        <v>0.277</v>
      </c>
      <c r="E98" s="14" t="s">
        <v>3286</v>
      </c>
    </row>
    <row r="99" customFormat="false" ht="14.5" hidden="false" customHeight="false" outlineLevel="0" collapsed="false">
      <c r="A99" s="14" t="s">
        <v>3287</v>
      </c>
      <c r="B99" s="15" t="n">
        <v>0.613</v>
      </c>
      <c r="C99" s="15" t="n">
        <v>0.114</v>
      </c>
      <c r="D99" s="15" t="n">
        <v>0</v>
      </c>
      <c r="E99" s="14" t="s">
        <v>3288</v>
      </c>
    </row>
    <row r="100" customFormat="false" ht="14.5" hidden="false" customHeight="false" outlineLevel="0" collapsed="false">
      <c r="A100" s="14" t="s">
        <v>3289</v>
      </c>
      <c r="B100" s="15" t="n">
        <v>0.6</v>
      </c>
      <c r="C100" s="15" t="n">
        <v>0.111</v>
      </c>
      <c r="D100" s="15" t="n">
        <v>0.378</v>
      </c>
      <c r="E100" s="14" t="s">
        <v>3290</v>
      </c>
    </row>
    <row r="101" customFormat="false" ht="14.5" hidden="false" customHeight="false" outlineLevel="0" collapsed="false">
      <c r="A101" s="14" t="s">
        <v>3291</v>
      </c>
      <c r="B101" s="15" t="n">
        <v>0.59</v>
      </c>
      <c r="C101" s="15" t="n">
        <v>0.105</v>
      </c>
      <c r="D101" s="15" t="s">
        <v>36</v>
      </c>
      <c r="E101" s="14" t="s">
        <v>3292</v>
      </c>
    </row>
    <row r="102" customFormat="false" ht="14.5" hidden="false" customHeight="false" outlineLevel="0" collapsed="false">
      <c r="A102" s="14" t="s">
        <v>3293</v>
      </c>
      <c r="B102" s="15" t="n">
        <v>0.583</v>
      </c>
      <c r="C102" s="15" t="n">
        <v>0.0948</v>
      </c>
      <c r="D102" s="15" t="s">
        <v>36</v>
      </c>
      <c r="E102" s="14" t="s">
        <v>3294</v>
      </c>
    </row>
    <row r="103" customFormat="false" ht="14.5" hidden="false" customHeight="false" outlineLevel="0" collapsed="false">
      <c r="A103" s="14" t="s">
        <v>3295</v>
      </c>
      <c r="B103" s="15" t="n">
        <v>0.583</v>
      </c>
      <c r="C103" s="15" t="n">
        <v>0.115</v>
      </c>
      <c r="D103" s="15" t="n">
        <v>-0.816</v>
      </c>
      <c r="E103" s="14" t="s">
        <v>3296</v>
      </c>
    </row>
    <row r="104" customFormat="false" ht="14.5" hidden="false" customHeight="false" outlineLevel="0" collapsed="false">
      <c r="A104" s="14" t="s">
        <v>3297</v>
      </c>
      <c r="B104" s="15" t="n">
        <v>0.583</v>
      </c>
      <c r="C104" s="15" t="n">
        <v>0.115</v>
      </c>
      <c r="D104" s="15" t="n">
        <v>0.378</v>
      </c>
      <c r="E104" s="14" t="s">
        <v>3298</v>
      </c>
    </row>
    <row r="105" customFormat="false" ht="14.5" hidden="false" customHeight="false" outlineLevel="0" collapsed="false">
      <c r="A105" s="14" t="s">
        <v>3299</v>
      </c>
      <c r="B105" s="15" t="n">
        <v>0.578</v>
      </c>
      <c r="C105" s="15" t="n">
        <v>0.105</v>
      </c>
      <c r="D105" s="15" t="n">
        <v>0</v>
      </c>
      <c r="E105" s="14" t="s">
        <v>3300</v>
      </c>
    </row>
    <row r="106" customFormat="false" ht="14.5" hidden="false" customHeight="false" outlineLevel="0" collapsed="false">
      <c r="A106" s="14" t="s">
        <v>3301</v>
      </c>
      <c r="B106" s="15" t="n">
        <v>0.578</v>
      </c>
      <c r="C106" s="15" t="n">
        <v>0.105</v>
      </c>
      <c r="D106" s="15" t="n">
        <v>0</v>
      </c>
      <c r="E106" s="14" t="s">
        <v>3302</v>
      </c>
    </row>
    <row r="107" customFormat="false" ht="14.5" hidden="false" customHeight="false" outlineLevel="0" collapsed="false">
      <c r="A107" s="14" t="s">
        <v>3303</v>
      </c>
      <c r="B107" s="15" t="n">
        <v>0.578</v>
      </c>
      <c r="C107" s="15" t="n">
        <v>0.0939</v>
      </c>
      <c r="D107" s="15" t="n">
        <v>-1.372</v>
      </c>
      <c r="E107" s="14" t="s">
        <v>3304</v>
      </c>
    </row>
    <row r="108" customFormat="false" ht="14.5" hidden="false" customHeight="false" outlineLevel="0" collapsed="false">
      <c r="A108" s="14" t="s">
        <v>3305</v>
      </c>
      <c r="B108" s="15" t="n">
        <v>0.575</v>
      </c>
      <c r="C108" s="15" t="n">
        <v>0.118</v>
      </c>
      <c r="D108" s="15" t="n">
        <v>0</v>
      </c>
      <c r="E108" s="14" t="s">
        <v>3306</v>
      </c>
    </row>
    <row r="109" customFormat="false" ht="14.5" hidden="false" customHeight="false" outlineLevel="0" collapsed="false">
      <c r="A109" s="14" t="s">
        <v>3307</v>
      </c>
      <c r="B109" s="15" t="n">
        <v>0.57</v>
      </c>
      <c r="C109" s="15" t="n">
        <v>0.129</v>
      </c>
      <c r="D109" s="15" t="n">
        <v>-1</v>
      </c>
      <c r="E109" s="14" t="s">
        <v>3308</v>
      </c>
    </row>
    <row r="110" customFormat="false" ht="14.5" hidden="false" customHeight="false" outlineLevel="0" collapsed="false">
      <c r="A110" s="14" t="s">
        <v>3309</v>
      </c>
      <c r="B110" s="15" t="n">
        <v>0.564</v>
      </c>
      <c r="C110" s="15" t="n">
        <v>0.167</v>
      </c>
      <c r="D110" s="15" t="s">
        <v>36</v>
      </c>
      <c r="E110" s="14" t="s">
        <v>3310</v>
      </c>
    </row>
    <row r="111" customFormat="false" ht="14.5" hidden="false" customHeight="false" outlineLevel="0" collapsed="false">
      <c r="A111" s="14" t="s">
        <v>3311</v>
      </c>
      <c r="B111" s="15" t="n">
        <v>0.564</v>
      </c>
      <c r="C111" s="15" t="n">
        <v>0.167</v>
      </c>
      <c r="D111" s="15" t="s">
        <v>36</v>
      </c>
      <c r="E111" s="14" t="s">
        <v>3312</v>
      </c>
    </row>
    <row r="112" customFormat="false" ht="14.5" hidden="false" customHeight="false" outlineLevel="0" collapsed="false">
      <c r="A112" s="14" t="s">
        <v>3313</v>
      </c>
      <c r="B112" s="15" t="n">
        <v>0.562</v>
      </c>
      <c r="C112" s="15" t="n">
        <v>0.104</v>
      </c>
      <c r="D112" s="15" t="n">
        <v>-1.508</v>
      </c>
      <c r="E112" s="14" t="s">
        <v>3314</v>
      </c>
    </row>
    <row r="113" customFormat="false" ht="14.5" hidden="false" customHeight="false" outlineLevel="0" collapsed="false">
      <c r="A113" s="14" t="s">
        <v>3315</v>
      </c>
      <c r="B113" s="15" t="n">
        <v>0.55</v>
      </c>
      <c r="C113" s="15" t="n">
        <v>0.11</v>
      </c>
      <c r="D113" s="15" t="n">
        <v>0.707</v>
      </c>
      <c r="E113" s="14" t="s">
        <v>3316</v>
      </c>
    </row>
    <row r="114" customFormat="false" ht="14.5" hidden="false" customHeight="false" outlineLevel="0" collapsed="false">
      <c r="A114" s="14" t="s">
        <v>3317</v>
      </c>
      <c r="B114" s="15" t="n">
        <v>0.542</v>
      </c>
      <c r="C114" s="15" t="n">
        <v>0.0973</v>
      </c>
      <c r="D114" s="15" t="n">
        <v>1.091</v>
      </c>
      <c r="E114" s="14" t="s">
        <v>3318</v>
      </c>
    </row>
    <row r="115" customFormat="false" ht="14.5" hidden="false" customHeight="false" outlineLevel="0" collapsed="false">
      <c r="A115" s="14" t="s">
        <v>3319</v>
      </c>
      <c r="B115" s="15" t="n">
        <v>0.541</v>
      </c>
      <c r="C115" s="15" t="n">
        <v>0.101</v>
      </c>
      <c r="D115" s="15" t="n">
        <v>1.807</v>
      </c>
      <c r="E115" s="14" t="s">
        <v>3320</v>
      </c>
    </row>
    <row r="116" customFormat="false" ht="14.5" hidden="false" customHeight="false" outlineLevel="0" collapsed="false">
      <c r="A116" s="14" t="s">
        <v>3321</v>
      </c>
      <c r="B116" s="15" t="n">
        <v>0.541</v>
      </c>
      <c r="C116" s="15" t="n">
        <v>0.136</v>
      </c>
      <c r="D116" s="15" t="s">
        <v>36</v>
      </c>
      <c r="E116" s="14" t="s">
        <v>3322</v>
      </c>
    </row>
    <row r="117" customFormat="false" ht="14.5" hidden="false" customHeight="false" outlineLevel="0" collapsed="false">
      <c r="A117" s="14" t="s">
        <v>3323</v>
      </c>
      <c r="B117" s="15" t="n">
        <v>0.538</v>
      </c>
      <c r="C117" s="15" t="n">
        <v>0.105</v>
      </c>
      <c r="D117" s="15" t="s">
        <v>36</v>
      </c>
      <c r="E117" s="14" t="s">
        <v>3324</v>
      </c>
    </row>
    <row r="118" customFormat="false" ht="14.5" hidden="false" customHeight="false" outlineLevel="0" collapsed="false">
      <c r="A118" s="14" t="s">
        <v>3325</v>
      </c>
      <c r="B118" s="15" t="n">
        <v>0.523</v>
      </c>
      <c r="C118" s="15" t="n">
        <v>0.25</v>
      </c>
      <c r="D118" s="15" t="s">
        <v>36</v>
      </c>
      <c r="E118" s="14" t="s">
        <v>198</v>
      </c>
    </row>
    <row r="119" customFormat="false" ht="14.5" hidden="false" customHeight="false" outlineLevel="0" collapsed="false">
      <c r="A119" s="14" t="s">
        <v>3326</v>
      </c>
      <c r="B119" s="15" t="n">
        <v>0.523</v>
      </c>
      <c r="C119" s="15" t="n">
        <v>0.25</v>
      </c>
      <c r="D119" s="15" t="s">
        <v>36</v>
      </c>
      <c r="E119" s="14" t="s">
        <v>1814</v>
      </c>
    </row>
    <row r="120" customFormat="false" ht="14.5" hidden="false" customHeight="false" outlineLevel="0" collapsed="false">
      <c r="A120" s="14" t="s">
        <v>3327</v>
      </c>
      <c r="B120" s="15" t="n">
        <v>0.523</v>
      </c>
      <c r="C120" s="15" t="n">
        <v>0.25</v>
      </c>
      <c r="D120" s="15" t="s">
        <v>36</v>
      </c>
      <c r="E120" s="14" t="s">
        <v>1509</v>
      </c>
    </row>
    <row r="121" customFormat="false" ht="14.5" hidden="false" customHeight="false" outlineLevel="0" collapsed="false">
      <c r="A121" s="14" t="s">
        <v>3328</v>
      </c>
      <c r="B121" s="15" t="n">
        <v>0.523</v>
      </c>
      <c r="C121" s="15" t="n">
        <v>0.25</v>
      </c>
      <c r="D121" s="15" t="s">
        <v>36</v>
      </c>
      <c r="E121" s="14" t="s">
        <v>1971</v>
      </c>
    </row>
    <row r="122" customFormat="false" ht="14.5" hidden="false" customHeight="false" outlineLevel="0" collapsed="false">
      <c r="A122" s="14" t="s">
        <v>3329</v>
      </c>
      <c r="B122" s="15" t="n">
        <v>0.523</v>
      </c>
      <c r="C122" s="15" t="n">
        <v>0.25</v>
      </c>
      <c r="D122" s="15" t="s">
        <v>36</v>
      </c>
      <c r="E122" s="14" t="s">
        <v>1621</v>
      </c>
    </row>
    <row r="123" customFormat="false" ht="14.5" hidden="false" customHeight="false" outlineLevel="0" collapsed="false">
      <c r="A123" s="14" t="s">
        <v>3330</v>
      </c>
      <c r="B123" s="15" t="n">
        <v>0.523</v>
      </c>
      <c r="C123" s="15" t="n">
        <v>0.25</v>
      </c>
      <c r="D123" s="15" t="s">
        <v>36</v>
      </c>
      <c r="E123" s="14" t="s">
        <v>1875</v>
      </c>
    </row>
    <row r="124" customFormat="false" ht="14.5" hidden="false" customHeight="false" outlineLevel="0" collapsed="false">
      <c r="A124" s="14" t="s">
        <v>3331</v>
      </c>
      <c r="B124" s="15" t="n">
        <v>0.523</v>
      </c>
      <c r="C124" s="15" t="n">
        <v>0.25</v>
      </c>
      <c r="D124" s="15" t="s">
        <v>36</v>
      </c>
      <c r="E124" s="14" t="s">
        <v>198</v>
      </c>
    </row>
    <row r="125" customFormat="false" ht="14.5" hidden="false" customHeight="false" outlineLevel="0" collapsed="false">
      <c r="A125" s="14" t="s">
        <v>3332</v>
      </c>
      <c r="B125" s="15" t="n">
        <v>0.523</v>
      </c>
      <c r="C125" s="15" t="n">
        <v>0.25</v>
      </c>
      <c r="D125" s="15" t="s">
        <v>36</v>
      </c>
      <c r="E125" s="14" t="s">
        <v>441</v>
      </c>
    </row>
    <row r="126" customFormat="false" ht="14.5" hidden="false" customHeight="false" outlineLevel="0" collapsed="false">
      <c r="A126" s="14" t="s">
        <v>3333</v>
      </c>
      <c r="B126" s="15" t="n">
        <v>0.523</v>
      </c>
      <c r="C126" s="15" t="n">
        <v>0.25</v>
      </c>
      <c r="D126" s="15" t="s">
        <v>36</v>
      </c>
      <c r="E126" s="14" t="s">
        <v>1509</v>
      </c>
    </row>
    <row r="127" customFormat="false" ht="14.5" hidden="false" customHeight="false" outlineLevel="0" collapsed="false">
      <c r="A127" s="14" t="s">
        <v>3334</v>
      </c>
      <c r="B127" s="15" t="n">
        <v>0.523</v>
      </c>
      <c r="C127" s="15" t="n">
        <v>0.25</v>
      </c>
      <c r="D127" s="15" t="s">
        <v>36</v>
      </c>
      <c r="E127" s="14" t="s">
        <v>1509</v>
      </c>
    </row>
    <row r="128" customFormat="false" ht="14.5" hidden="false" customHeight="false" outlineLevel="0" collapsed="false">
      <c r="A128" s="14" t="s">
        <v>3335</v>
      </c>
      <c r="B128" s="15" t="n">
        <v>0.523</v>
      </c>
      <c r="C128" s="15" t="n">
        <v>0.25</v>
      </c>
      <c r="D128" s="15" t="s">
        <v>36</v>
      </c>
      <c r="E128" s="14" t="s">
        <v>2472</v>
      </c>
    </row>
    <row r="129" customFormat="false" ht="14.5" hidden="false" customHeight="false" outlineLevel="0" collapsed="false">
      <c r="A129" s="14" t="s">
        <v>3336</v>
      </c>
      <c r="B129" s="15" t="n">
        <v>0.523</v>
      </c>
      <c r="C129" s="15" t="n">
        <v>0.25</v>
      </c>
      <c r="D129" s="15" t="s">
        <v>36</v>
      </c>
      <c r="E129" s="14" t="s">
        <v>1300</v>
      </c>
    </row>
    <row r="130" customFormat="false" ht="14.5" hidden="false" customHeight="false" outlineLevel="0" collapsed="false">
      <c r="A130" s="14" t="s">
        <v>3337</v>
      </c>
      <c r="B130" s="15" t="n">
        <v>0.523</v>
      </c>
      <c r="C130" s="15" t="n">
        <v>0.25</v>
      </c>
      <c r="D130" s="15" t="s">
        <v>36</v>
      </c>
      <c r="E130" s="14" t="s">
        <v>288</v>
      </c>
    </row>
    <row r="131" customFormat="false" ht="14.5" hidden="false" customHeight="false" outlineLevel="0" collapsed="false">
      <c r="A131" s="14" t="s">
        <v>3338</v>
      </c>
      <c r="B131" s="15" t="n">
        <v>0.517</v>
      </c>
      <c r="C131" s="15" t="n">
        <v>0.102</v>
      </c>
      <c r="D131" s="15" t="n">
        <v>0.707</v>
      </c>
      <c r="E131" s="14" t="s">
        <v>3339</v>
      </c>
    </row>
    <row r="132" customFormat="false" ht="14.5" hidden="false" customHeight="false" outlineLevel="0" collapsed="false">
      <c r="A132" s="14" t="s">
        <v>3340</v>
      </c>
      <c r="B132" s="15" t="n">
        <v>0.516</v>
      </c>
      <c r="C132" s="15" t="n">
        <v>0.101</v>
      </c>
      <c r="D132" s="15" t="n">
        <v>-0.832</v>
      </c>
      <c r="E132" s="14" t="s">
        <v>3341</v>
      </c>
    </row>
    <row r="133" customFormat="false" ht="14.5" hidden="false" customHeight="false" outlineLevel="0" collapsed="false">
      <c r="A133" s="14" t="s">
        <v>3342</v>
      </c>
      <c r="B133" s="15" t="n">
        <v>0.516</v>
      </c>
      <c r="C133" s="15" t="n">
        <v>0.154</v>
      </c>
      <c r="D133" s="15" t="s">
        <v>36</v>
      </c>
      <c r="E133" s="14" t="s">
        <v>3164</v>
      </c>
    </row>
    <row r="134" customFormat="false" ht="14.5" hidden="false" customHeight="false" outlineLevel="0" collapsed="false">
      <c r="A134" s="14" t="s">
        <v>3343</v>
      </c>
      <c r="B134" s="15" t="n">
        <v>0.516</v>
      </c>
      <c r="C134" s="15" t="n">
        <v>0.154</v>
      </c>
      <c r="D134" s="15" t="s">
        <v>36</v>
      </c>
      <c r="E134" s="14" t="s">
        <v>3164</v>
      </c>
    </row>
    <row r="135" customFormat="false" ht="14.5" hidden="false" customHeight="false" outlineLevel="0" collapsed="false">
      <c r="A135" s="14" t="s">
        <v>3344</v>
      </c>
      <c r="B135" s="15" t="n">
        <v>0.516</v>
      </c>
      <c r="C135" s="15" t="n">
        <v>0.154</v>
      </c>
      <c r="D135" s="15" t="s">
        <v>36</v>
      </c>
      <c r="E135" s="14" t="s">
        <v>3164</v>
      </c>
    </row>
    <row r="136" customFormat="false" ht="14.5" hidden="false" customHeight="false" outlineLevel="0" collapsed="false">
      <c r="A136" s="14" t="s">
        <v>3345</v>
      </c>
      <c r="B136" s="15" t="n">
        <v>0.51</v>
      </c>
      <c r="C136" s="15" t="n">
        <v>0.0915</v>
      </c>
      <c r="D136" s="15" t="n">
        <v>-2.722</v>
      </c>
      <c r="E136" s="14" t="s">
        <v>3346</v>
      </c>
    </row>
    <row r="137" customFormat="false" ht="14.5" hidden="false" customHeight="false" outlineLevel="0" collapsed="false">
      <c r="A137" s="14" t="s">
        <v>3347</v>
      </c>
      <c r="B137" s="15" t="n">
        <v>0.507</v>
      </c>
      <c r="C137" s="15" t="n">
        <v>0.111</v>
      </c>
      <c r="D137" s="15" t="n">
        <v>0</v>
      </c>
      <c r="E137" s="14" t="s">
        <v>3348</v>
      </c>
    </row>
    <row r="138" customFormat="false" ht="14.5" hidden="false" customHeight="false" outlineLevel="0" collapsed="false">
      <c r="A138" s="14" t="s">
        <v>3349</v>
      </c>
      <c r="B138" s="15" t="n">
        <v>0.506</v>
      </c>
      <c r="C138" s="15" t="n">
        <v>0.103</v>
      </c>
      <c r="D138" s="15" t="n">
        <v>0.816</v>
      </c>
      <c r="E138" s="14" t="s">
        <v>3350</v>
      </c>
    </row>
    <row r="139" customFormat="false" ht="14.5" hidden="false" customHeight="false" outlineLevel="0" collapsed="false">
      <c r="A139" s="14" t="s">
        <v>3351</v>
      </c>
      <c r="B139" s="15" t="n">
        <v>0.503</v>
      </c>
      <c r="C139" s="15" t="n">
        <v>0.102</v>
      </c>
      <c r="D139" s="15" t="n">
        <v>0.302</v>
      </c>
      <c r="E139" s="14" t="s">
        <v>3352</v>
      </c>
    </row>
    <row r="140" customFormat="false" ht="14.5" hidden="false" customHeight="false" outlineLevel="0" collapsed="false">
      <c r="A140" s="14" t="s">
        <v>3353</v>
      </c>
      <c r="B140" s="15" t="n">
        <v>0.503</v>
      </c>
      <c r="C140" s="15" t="n">
        <v>0.101</v>
      </c>
      <c r="D140" s="15" t="n">
        <v>-0.333</v>
      </c>
      <c r="E140" s="14" t="s">
        <v>3354</v>
      </c>
    </row>
    <row r="141" customFormat="false" ht="14.5" hidden="false" customHeight="false" outlineLevel="0" collapsed="false">
      <c r="A141" s="14" t="s">
        <v>3355</v>
      </c>
      <c r="B141" s="15" t="n">
        <v>0.498</v>
      </c>
      <c r="C141" s="15" t="n">
        <v>0.0945</v>
      </c>
      <c r="D141" s="15" t="n">
        <v>-0.816</v>
      </c>
      <c r="E141" s="14" t="s">
        <v>3356</v>
      </c>
    </row>
    <row r="142" customFormat="false" ht="14.5" hidden="false" customHeight="false" outlineLevel="0" collapsed="false">
      <c r="A142" s="14" t="s">
        <v>3357</v>
      </c>
      <c r="B142" s="15" t="n">
        <v>0.496</v>
      </c>
      <c r="C142" s="15" t="n">
        <v>0.0916</v>
      </c>
      <c r="D142" s="15" t="n">
        <v>-1.155</v>
      </c>
      <c r="E142" s="14" t="s">
        <v>3358</v>
      </c>
    </row>
    <row r="143" customFormat="false" ht="14.5" hidden="false" customHeight="false" outlineLevel="0" collapsed="false">
      <c r="A143" s="14" t="s">
        <v>3359</v>
      </c>
      <c r="B143" s="15" t="n">
        <v>0.495</v>
      </c>
      <c r="C143" s="15" t="n">
        <v>0.114</v>
      </c>
      <c r="D143" s="15" t="s">
        <v>36</v>
      </c>
      <c r="E143" s="14" t="s">
        <v>3360</v>
      </c>
    </row>
    <row r="144" customFormat="false" ht="14.5" hidden="false" customHeight="false" outlineLevel="0" collapsed="false">
      <c r="A144" s="14" t="s">
        <v>3361</v>
      </c>
      <c r="B144" s="15" t="n">
        <v>0.493</v>
      </c>
      <c r="C144" s="15" t="n">
        <v>0.0968</v>
      </c>
      <c r="D144" s="15" t="n">
        <v>0.535</v>
      </c>
      <c r="E144" s="14" t="s">
        <v>3362</v>
      </c>
    </row>
    <row r="145" customFormat="false" ht="14.5" hidden="false" customHeight="false" outlineLevel="0" collapsed="false">
      <c r="A145" s="14" t="s">
        <v>3363</v>
      </c>
      <c r="B145" s="15" t="n">
        <v>0.491</v>
      </c>
      <c r="C145" s="15" t="n">
        <v>0.0976</v>
      </c>
      <c r="D145" s="15" t="n">
        <v>-0.333</v>
      </c>
      <c r="E145" s="14" t="s">
        <v>3364</v>
      </c>
    </row>
    <row r="146" customFormat="false" ht="14.5" hidden="false" customHeight="false" outlineLevel="0" collapsed="false">
      <c r="A146" s="14" t="s">
        <v>3365</v>
      </c>
      <c r="B146" s="15" t="n">
        <v>0.489</v>
      </c>
      <c r="C146" s="15" t="n">
        <v>0.102</v>
      </c>
      <c r="D146" s="15" t="n">
        <v>0</v>
      </c>
      <c r="E146" s="14" t="s">
        <v>3366</v>
      </c>
    </row>
    <row r="147" customFormat="false" ht="14.5" hidden="false" customHeight="false" outlineLevel="0" collapsed="false">
      <c r="A147" s="14" t="s">
        <v>3367</v>
      </c>
      <c r="B147" s="15" t="n">
        <v>0.485</v>
      </c>
      <c r="C147" s="15" t="n">
        <v>0.109</v>
      </c>
      <c r="D147" s="15" t="s">
        <v>36</v>
      </c>
      <c r="E147" s="14" t="s">
        <v>3368</v>
      </c>
    </row>
    <row r="148" customFormat="false" ht="14.5" hidden="false" customHeight="false" outlineLevel="0" collapsed="false">
      <c r="A148" s="14" t="s">
        <v>3369</v>
      </c>
      <c r="B148" s="15" t="n">
        <v>0.48</v>
      </c>
      <c r="C148" s="15" t="n">
        <v>0.0966</v>
      </c>
      <c r="D148" s="15" t="n">
        <v>0.5</v>
      </c>
      <c r="E148" s="14" t="s">
        <v>3370</v>
      </c>
    </row>
    <row r="149" customFormat="false" ht="14.5" hidden="false" customHeight="false" outlineLevel="0" collapsed="false">
      <c r="A149" s="14" t="s">
        <v>3371</v>
      </c>
      <c r="B149" s="15" t="n">
        <v>0.478</v>
      </c>
      <c r="C149" s="15" t="n">
        <v>0.0974</v>
      </c>
      <c r="D149" s="15" t="n">
        <v>0</v>
      </c>
      <c r="E149" s="14" t="s">
        <v>3372</v>
      </c>
    </row>
    <row r="150" customFormat="false" ht="14.5" hidden="false" customHeight="false" outlineLevel="0" collapsed="false">
      <c r="A150" s="14" t="s">
        <v>3373</v>
      </c>
      <c r="B150" s="15" t="n">
        <v>0.478</v>
      </c>
      <c r="C150" s="15" t="n">
        <v>0.104</v>
      </c>
      <c r="D150" s="15" t="n">
        <v>-0.447</v>
      </c>
      <c r="E150" s="14" t="s">
        <v>3374</v>
      </c>
    </row>
    <row r="151" customFormat="false" ht="14.5" hidden="false" customHeight="false" outlineLevel="0" collapsed="false">
      <c r="A151" s="14" t="s">
        <v>3375</v>
      </c>
      <c r="B151" s="15" t="n">
        <v>0.475</v>
      </c>
      <c r="C151" s="15" t="n">
        <v>0.102</v>
      </c>
      <c r="D151" s="15" t="s">
        <v>36</v>
      </c>
      <c r="E151" s="14" t="s">
        <v>3376</v>
      </c>
    </row>
    <row r="152" customFormat="false" ht="14.5" hidden="false" customHeight="false" outlineLevel="0" collapsed="false">
      <c r="A152" s="14" t="s">
        <v>3377</v>
      </c>
      <c r="B152" s="15" t="n">
        <v>0.475</v>
      </c>
      <c r="C152" s="15" t="n">
        <v>0.102</v>
      </c>
      <c r="D152" s="15" t="n">
        <v>0</v>
      </c>
      <c r="E152" s="14" t="s">
        <v>3378</v>
      </c>
    </row>
    <row r="153" customFormat="false" ht="14.5" hidden="false" customHeight="false" outlineLevel="0" collapsed="false">
      <c r="A153" s="14" t="s">
        <v>3379</v>
      </c>
      <c r="B153" s="15" t="n">
        <v>0.475</v>
      </c>
      <c r="C153" s="15" t="n">
        <v>0.101</v>
      </c>
      <c r="D153" s="15" t="n">
        <v>-0.333</v>
      </c>
      <c r="E153" s="14" t="s">
        <v>3380</v>
      </c>
    </row>
    <row r="154" customFormat="false" ht="14.5" hidden="false" customHeight="false" outlineLevel="0" collapsed="false">
      <c r="A154" s="14" t="s">
        <v>3381</v>
      </c>
      <c r="B154" s="15" t="n">
        <v>0.474</v>
      </c>
      <c r="C154" s="15" t="n">
        <v>0.125</v>
      </c>
      <c r="D154" s="15" t="s">
        <v>36</v>
      </c>
      <c r="E154" s="14" t="s">
        <v>3123</v>
      </c>
    </row>
    <row r="155" customFormat="false" ht="14.5" hidden="false" customHeight="false" outlineLevel="0" collapsed="false">
      <c r="A155" s="14" t="s">
        <v>3382</v>
      </c>
      <c r="B155" s="15" t="n">
        <v>0.471</v>
      </c>
      <c r="C155" s="15" t="n">
        <v>0.143</v>
      </c>
      <c r="D155" s="15" t="s">
        <v>36</v>
      </c>
      <c r="E155" s="14" t="s">
        <v>3383</v>
      </c>
    </row>
    <row r="156" customFormat="false" ht="14.5" hidden="false" customHeight="false" outlineLevel="0" collapsed="false">
      <c r="A156" s="14" t="s">
        <v>3384</v>
      </c>
      <c r="B156" s="15" t="n">
        <v>0.467</v>
      </c>
      <c r="C156" s="15" t="n">
        <v>0.0964</v>
      </c>
      <c r="D156" s="15" t="n">
        <v>-0.775</v>
      </c>
      <c r="E156" s="14" t="s">
        <v>3385</v>
      </c>
    </row>
    <row r="157" customFormat="false" ht="14.5" hidden="false" customHeight="false" outlineLevel="0" collapsed="false">
      <c r="A157" s="14" t="s">
        <v>3386</v>
      </c>
      <c r="B157" s="15" t="n">
        <v>0.462</v>
      </c>
      <c r="C157" s="15" t="n">
        <v>0.104</v>
      </c>
      <c r="D157" s="15" t="n">
        <v>-0.378</v>
      </c>
      <c r="E157" s="14" t="s">
        <v>3387</v>
      </c>
    </row>
    <row r="158" customFormat="false" ht="14.5" hidden="false" customHeight="false" outlineLevel="0" collapsed="false">
      <c r="A158" s="14" t="s">
        <v>3388</v>
      </c>
      <c r="B158" s="15" t="n">
        <v>0.46</v>
      </c>
      <c r="C158" s="15" t="n">
        <v>0.1</v>
      </c>
      <c r="D158" s="15" t="n">
        <v>1</v>
      </c>
      <c r="E158" s="14" t="s">
        <v>3389</v>
      </c>
    </row>
    <row r="159" customFormat="false" ht="14.5" hidden="false" customHeight="false" outlineLevel="0" collapsed="false">
      <c r="A159" s="14" t="s">
        <v>3390</v>
      </c>
      <c r="B159" s="15" t="n">
        <v>0.457</v>
      </c>
      <c r="C159" s="15" t="n">
        <v>0.114</v>
      </c>
      <c r="D159" s="15" t="s">
        <v>36</v>
      </c>
      <c r="E159" s="14" t="s">
        <v>3391</v>
      </c>
    </row>
    <row r="160" customFormat="false" ht="14.5" hidden="false" customHeight="false" outlineLevel="0" collapsed="false">
      <c r="A160" s="14" t="s">
        <v>3392</v>
      </c>
      <c r="B160" s="15" t="n">
        <v>0.452</v>
      </c>
      <c r="C160" s="15" t="n">
        <v>0.0966</v>
      </c>
      <c r="D160" s="15" t="s">
        <v>36</v>
      </c>
      <c r="E160" s="14" t="s">
        <v>3393</v>
      </c>
    </row>
    <row r="161" customFormat="false" ht="14.5" hidden="false" customHeight="false" outlineLevel="0" collapsed="false">
      <c r="A161" s="14" t="s">
        <v>3394</v>
      </c>
      <c r="B161" s="15" t="n">
        <v>0.45</v>
      </c>
      <c r="C161" s="15" t="n">
        <v>0.109</v>
      </c>
      <c r="D161" s="15" t="n">
        <v>-0.447</v>
      </c>
      <c r="E161" s="14" t="s">
        <v>3395</v>
      </c>
    </row>
    <row r="162" customFormat="false" ht="14.5" hidden="false" customHeight="false" outlineLevel="0" collapsed="false">
      <c r="A162" s="14" t="s">
        <v>3396</v>
      </c>
      <c r="B162" s="15" t="n">
        <v>0.45</v>
      </c>
      <c r="C162" s="15" t="n">
        <v>0.109</v>
      </c>
      <c r="D162" s="15" t="n">
        <v>1.342</v>
      </c>
      <c r="E162" s="14" t="s">
        <v>3397</v>
      </c>
    </row>
    <row r="163" customFormat="false" ht="14.5" hidden="false" customHeight="false" outlineLevel="0" collapsed="false">
      <c r="A163" s="14" t="s">
        <v>3398</v>
      </c>
      <c r="B163" s="15" t="n">
        <v>0.45</v>
      </c>
      <c r="C163" s="15" t="n">
        <v>0.109</v>
      </c>
      <c r="D163" s="15" t="n">
        <v>-0.447</v>
      </c>
      <c r="E163" s="14" t="s">
        <v>3395</v>
      </c>
    </row>
    <row r="164" customFormat="false" ht="14.5" hidden="false" customHeight="false" outlineLevel="0" collapsed="false">
      <c r="A164" s="14" t="s">
        <v>3399</v>
      </c>
      <c r="B164" s="15" t="n">
        <v>0.45</v>
      </c>
      <c r="C164" s="15" t="n">
        <v>0.109</v>
      </c>
      <c r="D164" s="15" t="s">
        <v>36</v>
      </c>
      <c r="E164" s="14" t="s">
        <v>3400</v>
      </c>
    </row>
    <row r="165" customFormat="false" ht="14.5" hidden="false" customHeight="false" outlineLevel="0" collapsed="false">
      <c r="A165" s="14" t="s">
        <v>3401</v>
      </c>
      <c r="B165" s="15" t="n">
        <v>0.446</v>
      </c>
      <c r="C165" s="15" t="n">
        <v>0.099</v>
      </c>
      <c r="D165" s="15" t="n">
        <v>-1.265</v>
      </c>
      <c r="E165" s="14" t="s">
        <v>3402</v>
      </c>
    </row>
    <row r="166" customFormat="false" ht="14.5" hidden="false" customHeight="false" outlineLevel="0" collapsed="false">
      <c r="A166" s="14" t="s">
        <v>3403</v>
      </c>
      <c r="B166" s="15" t="n">
        <v>0.445</v>
      </c>
      <c r="C166" s="15" t="n">
        <v>0.103</v>
      </c>
      <c r="D166" s="15" t="n">
        <v>1.89</v>
      </c>
      <c r="E166" s="14" t="s">
        <v>3404</v>
      </c>
    </row>
    <row r="167" customFormat="false" ht="14.5" hidden="false" customHeight="false" outlineLevel="0" collapsed="false">
      <c r="A167" s="14" t="s">
        <v>3405</v>
      </c>
      <c r="B167" s="15" t="n">
        <v>0.445</v>
      </c>
      <c r="C167" s="15" t="n">
        <v>0.2</v>
      </c>
      <c r="D167" s="15" t="s">
        <v>36</v>
      </c>
      <c r="E167" s="14" t="s">
        <v>1690</v>
      </c>
    </row>
    <row r="168" customFormat="false" ht="14.5" hidden="false" customHeight="false" outlineLevel="0" collapsed="false">
      <c r="A168" s="14" t="s">
        <v>3406</v>
      </c>
      <c r="B168" s="15" t="n">
        <v>0.445</v>
      </c>
      <c r="C168" s="15" t="n">
        <v>0.2</v>
      </c>
      <c r="D168" s="15" t="s">
        <v>36</v>
      </c>
      <c r="E168" s="14" t="s">
        <v>1690</v>
      </c>
    </row>
    <row r="169" customFormat="false" ht="14.5" hidden="false" customHeight="false" outlineLevel="0" collapsed="false">
      <c r="A169" s="14" t="s">
        <v>3407</v>
      </c>
      <c r="B169" s="15" t="n">
        <v>0.445</v>
      </c>
      <c r="C169" s="15" t="n">
        <v>0.2</v>
      </c>
      <c r="D169" s="15" t="s">
        <v>36</v>
      </c>
      <c r="E169" s="14" t="s">
        <v>3408</v>
      </c>
    </row>
    <row r="170" customFormat="false" ht="14.5" hidden="false" customHeight="false" outlineLevel="0" collapsed="false">
      <c r="A170" s="14" t="s">
        <v>3409</v>
      </c>
      <c r="B170" s="15" t="n">
        <v>0.445</v>
      </c>
      <c r="C170" s="15" t="n">
        <v>0.2</v>
      </c>
      <c r="D170" s="15" t="s">
        <v>36</v>
      </c>
      <c r="E170" s="14" t="s">
        <v>1392</v>
      </c>
    </row>
    <row r="171" customFormat="false" ht="14.5" hidden="false" customHeight="false" outlineLevel="0" collapsed="false">
      <c r="A171" s="14" t="s">
        <v>3410</v>
      </c>
      <c r="B171" s="15" t="n">
        <v>0.445</v>
      </c>
      <c r="C171" s="15" t="n">
        <v>0.2</v>
      </c>
      <c r="D171" s="15" t="s">
        <v>36</v>
      </c>
      <c r="E171" s="14" t="s">
        <v>924</v>
      </c>
    </row>
    <row r="172" customFormat="false" ht="14.5" hidden="false" customHeight="false" outlineLevel="0" collapsed="false">
      <c r="A172" s="14" t="s">
        <v>3411</v>
      </c>
      <c r="B172" s="15" t="n">
        <v>0.445</v>
      </c>
      <c r="C172" s="15" t="n">
        <v>0.2</v>
      </c>
      <c r="D172" s="15" t="s">
        <v>36</v>
      </c>
      <c r="E172" s="14" t="s">
        <v>1392</v>
      </c>
    </row>
    <row r="173" customFormat="false" ht="14.5" hidden="false" customHeight="false" outlineLevel="0" collapsed="false">
      <c r="A173" s="14" t="s">
        <v>3412</v>
      </c>
      <c r="B173" s="15" t="n">
        <v>0.445</v>
      </c>
      <c r="C173" s="15" t="n">
        <v>0.2</v>
      </c>
      <c r="D173" s="15" t="s">
        <v>36</v>
      </c>
      <c r="E173" s="14" t="s">
        <v>1509</v>
      </c>
    </row>
    <row r="174" customFormat="false" ht="14.5" hidden="false" customHeight="false" outlineLevel="0" collapsed="false">
      <c r="A174" s="14" t="s">
        <v>3413</v>
      </c>
      <c r="B174" s="15" t="n">
        <v>0.445</v>
      </c>
      <c r="C174" s="15" t="n">
        <v>0.2</v>
      </c>
      <c r="D174" s="15" t="s">
        <v>36</v>
      </c>
      <c r="E174" s="14" t="s">
        <v>506</v>
      </c>
    </row>
    <row r="175" customFormat="false" ht="14.5" hidden="false" customHeight="false" outlineLevel="0" collapsed="false">
      <c r="A175" s="14" t="s">
        <v>3414</v>
      </c>
      <c r="B175" s="15" t="n">
        <v>0.445</v>
      </c>
      <c r="C175" s="15" t="n">
        <v>0.2</v>
      </c>
      <c r="D175" s="15" t="s">
        <v>36</v>
      </c>
      <c r="E175" s="14" t="s">
        <v>2538</v>
      </c>
    </row>
    <row r="176" customFormat="false" ht="14.5" hidden="false" customHeight="false" outlineLevel="0" collapsed="false">
      <c r="A176" s="14" t="s">
        <v>3415</v>
      </c>
      <c r="B176" s="15" t="n">
        <v>0.445</v>
      </c>
      <c r="C176" s="15" t="n">
        <v>0.2</v>
      </c>
      <c r="D176" s="15" t="s">
        <v>36</v>
      </c>
      <c r="E176" s="14" t="s">
        <v>1690</v>
      </c>
    </row>
    <row r="177" customFormat="false" ht="14.5" hidden="false" customHeight="false" outlineLevel="0" collapsed="false">
      <c r="A177" s="14" t="s">
        <v>3416</v>
      </c>
      <c r="B177" s="15" t="n">
        <v>0.445</v>
      </c>
      <c r="C177" s="15" t="n">
        <v>0.101</v>
      </c>
      <c r="D177" s="15" t="n">
        <v>-1.89</v>
      </c>
      <c r="E177" s="14" t="s">
        <v>3417</v>
      </c>
    </row>
    <row r="178" customFormat="false" ht="14.5" hidden="false" customHeight="false" outlineLevel="0" collapsed="false">
      <c r="A178" s="14" t="s">
        <v>3418</v>
      </c>
      <c r="B178" s="15" t="n">
        <v>0.444</v>
      </c>
      <c r="C178" s="15" t="n">
        <v>0.12</v>
      </c>
      <c r="D178" s="15" t="s">
        <v>36</v>
      </c>
      <c r="E178" s="14" t="s">
        <v>3419</v>
      </c>
    </row>
    <row r="179" customFormat="false" ht="14.5" hidden="false" customHeight="false" outlineLevel="0" collapsed="false">
      <c r="A179" s="14" t="s">
        <v>3420</v>
      </c>
      <c r="B179" s="15" t="n">
        <v>0.442</v>
      </c>
      <c r="C179" s="15" t="n">
        <v>0.0955</v>
      </c>
      <c r="D179" s="15" t="n">
        <v>-0.535</v>
      </c>
      <c r="E179" s="14" t="s">
        <v>3421</v>
      </c>
    </row>
    <row r="180" customFormat="false" ht="14.5" hidden="false" customHeight="false" outlineLevel="0" collapsed="false">
      <c r="A180" s="14" t="s">
        <v>3422</v>
      </c>
      <c r="B180" s="15" t="n">
        <v>0.438</v>
      </c>
      <c r="C180" s="15" t="n">
        <v>0.0944</v>
      </c>
      <c r="D180" s="15" t="n">
        <v>-0.302</v>
      </c>
      <c r="E180" s="14" t="s">
        <v>3423</v>
      </c>
    </row>
    <row r="181" customFormat="false" ht="14.5" hidden="false" customHeight="false" outlineLevel="0" collapsed="false">
      <c r="A181" s="14" t="s">
        <v>3424</v>
      </c>
      <c r="B181" s="15" t="n">
        <v>0.435</v>
      </c>
      <c r="C181" s="15" t="n">
        <v>0.0968</v>
      </c>
      <c r="D181" s="15" t="n">
        <v>-0.333</v>
      </c>
      <c r="E181" s="14" t="s">
        <v>3425</v>
      </c>
    </row>
    <row r="182" customFormat="false" ht="14.5" hidden="false" customHeight="false" outlineLevel="0" collapsed="false">
      <c r="A182" s="14" t="s">
        <v>3426</v>
      </c>
      <c r="B182" s="15" t="n">
        <v>0.432</v>
      </c>
      <c r="C182" s="15" t="n">
        <v>0.133</v>
      </c>
      <c r="D182" s="15" t="s">
        <v>36</v>
      </c>
      <c r="E182" s="14" t="s">
        <v>3427</v>
      </c>
    </row>
    <row r="183" customFormat="false" ht="14.5" hidden="false" customHeight="false" outlineLevel="0" collapsed="false">
      <c r="A183" s="14" t="s">
        <v>3428</v>
      </c>
      <c r="B183" s="15" t="n">
        <v>0.432</v>
      </c>
      <c r="C183" s="15" t="n">
        <v>0.133</v>
      </c>
      <c r="D183" s="15" t="s">
        <v>36</v>
      </c>
      <c r="E183" s="14" t="s">
        <v>3310</v>
      </c>
    </row>
    <row r="184" customFormat="false" ht="14.5" hidden="false" customHeight="false" outlineLevel="0" collapsed="false">
      <c r="A184" s="14" t="s">
        <v>3429</v>
      </c>
      <c r="B184" s="15" t="n">
        <v>0.429</v>
      </c>
      <c r="C184" s="15" t="n">
        <v>0.106</v>
      </c>
      <c r="D184" s="15" t="n">
        <v>-0.447</v>
      </c>
      <c r="E184" s="14" t="s">
        <v>3430</v>
      </c>
    </row>
    <row r="185" customFormat="false" ht="14.5" hidden="false" customHeight="false" outlineLevel="0" collapsed="false">
      <c r="A185" s="14" t="s">
        <v>3431</v>
      </c>
      <c r="B185" s="15" t="n">
        <v>0.429</v>
      </c>
      <c r="C185" s="15" t="n">
        <v>0.0989</v>
      </c>
      <c r="D185" s="15" t="n">
        <v>-1.667</v>
      </c>
      <c r="E185" s="14" t="s">
        <v>3432</v>
      </c>
    </row>
    <row r="186" customFormat="false" ht="14.5" hidden="false" customHeight="false" outlineLevel="0" collapsed="false">
      <c r="A186" s="14" t="s">
        <v>3433</v>
      </c>
      <c r="B186" s="15" t="n">
        <v>0.428</v>
      </c>
      <c r="C186" s="15" t="n">
        <v>0.103</v>
      </c>
      <c r="D186" s="15" t="n">
        <v>0</v>
      </c>
      <c r="E186" s="14" t="s">
        <v>3306</v>
      </c>
    </row>
    <row r="187" customFormat="false" ht="14.5" hidden="false" customHeight="false" outlineLevel="0" collapsed="false">
      <c r="A187" s="14" t="s">
        <v>3434</v>
      </c>
      <c r="B187" s="15" t="n">
        <v>0.418</v>
      </c>
      <c r="C187" s="15" t="n">
        <v>0.0946</v>
      </c>
      <c r="D187" s="15" t="n">
        <v>-0.905</v>
      </c>
      <c r="E187" s="14" t="s">
        <v>3435</v>
      </c>
    </row>
    <row r="188" customFormat="false" ht="14.5" hidden="false" customHeight="false" outlineLevel="0" collapsed="false">
      <c r="A188" s="14" t="s">
        <v>3436</v>
      </c>
      <c r="B188" s="15" t="n">
        <v>0.418</v>
      </c>
      <c r="C188" s="15" t="n">
        <v>0.0946</v>
      </c>
      <c r="D188" s="15" t="n">
        <v>-0.905</v>
      </c>
      <c r="E188" s="14" t="s">
        <v>3435</v>
      </c>
    </row>
    <row r="189" customFormat="false" ht="14.5" hidden="false" customHeight="false" outlineLevel="0" collapsed="false">
      <c r="A189" s="14" t="s">
        <v>3437</v>
      </c>
      <c r="B189" s="15" t="n">
        <v>0.416</v>
      </c>
      <c r="C189" s="15" t="n">
        <v>0.115</v>
      </c>
      <c r="D189" s="15" t="s">
        <v>36</v>
      </c>
      <c r="E189" s="14" t="s">
        <v>3438</v>
      </c>
    </row>
    <row r="190" customFormat="false" ht="14.5" hidden="false" customHeight="false" outlineLevel="0" collapsed="false">
      <c r="A190" s="14" t="s">
        <v>3439</v>
      </c>
      <c r="B190" s="15" t="n">
        <v>0.413</v>
      </c>
      <c r="C190" s="15" t="n">
        <v>0.0988</v>
      </c>
      <c r="D190" s="15" t="n">
        <v>-0.378</v>
      </c>
      <c r="E190" s="14" t="s">
        <v>3440</v>
      </c>
    </row>
    <row r="191" customFormat="false" ht="14.5" hidden="false" customHeight="false" outlineLevel="0" collapsed="false">
      <c r="A191" s="14" t="s">
        <v>3441</v>
      </c>
      <c r="B191" s="15" t="n">
        <v>0.411</v>
      </c>
      <c r="C191" s="15" t="n">
        <v>0.0921</v>
      </c>
      <c r="D191" s="15" t="s">
        <v>36</v>
      </c>
      <c r="E191" s="14" t="s">
        <v>3442</v>
      </c>
    </row>
    <row r="192" customFormat="false" ht="14.5" hidden="false" customHeight="false" outlineLevel="0" collapsed="false">
      <c r="A192" s="14" t="s">
        <v>3443</v>
      </c>
      <c r="B192" s="15" t="n">
        <v>0.41</v>
      </c>
      <c r="C192" s="15" t="n">
        <v>0.102</v>
      </c>
      <c r="D192" s="15" t="n">
        <v>1</v>
      </c>
      <c r="E192" s="14" t="s">
        <v>3444</v>
      </c>
    </row>
    <row r="193" customFormat="false" ht="14.5" hidden="false" customHeight="false" outlineLevel="0" collapsed="false">
      <c r="A193" s="14" t="s">
        <v>3445</v>
      </c>
      <c r="B193" s="15" t="n">
        <v>0.41</v>
      </c>
      <c r="C193" s="15" t="n">
        <v>0.102</v>
      </c>
      <c r="D193" s="15" t="s">
        <v>36</v>
      </c>
      <c r="E193" s="14" t="s">
        <v>3446</v>
      </c>
    </row>
    <row r="194" customFormat="false" ht="14.5" hidden="false" customHeight="false" outlineLevel="0" collapsed="false">
      <c r="A194" s="14" t="s">
        <v>3447</v>
      </c>
      <c r="B194" s="15" t="n">
        <v>0.41</v>
      </c>
      <c r="C194" s="15" t="n">
        <v>0.0938</v>
      </c>
      <c r="D194" s="15" t="n">
        <v>-0.577</v>
      </c>
      <c r="E194" s="14" t="s">
        <v>3448</v>
      </c>
    </row>
    <row r="195" customFormat="false" ht="14.5" hidden="false" customHeight="false" outlineLevel="0" collapsed="false">
      <c r="A195" s="14" t="s">
        <v>3449</v>
      </c>
      <c r="B195" s="15" t="n">
        <v>0.409</v>
      </c>
      <c r="C195" s="15" t="n">
        <v>0.104</v>
      </c>
      <c r="D195" s="15" t="n">
        <v>-1</v>
      </c>
      <c r="E195" s="14" t="s">
        <v>3450</v>
      </c>
    </row>
    <row r="196" customFormat="false" ht="14.5" hidden="false" customHeight="false" outlineLevel="0" collapsed="false">
      <c r="A196" s="14" t="s">
        <v>3451</v>
      </c>
      <c r="B196" s="15" t="n">
        <v>0.407</v>
      </c>
      <c r="C196" s="15" t="n">
        <v>0.0929</v>
      </c>
      <c r="D196" s="15" t="n">
        <v>0</v>
      </c>
      <c r="E196" s="14" t="s">
        <v>3452</v>
      </c>
    </row>
    <row r="197" customFormat="false" ht="14.5" hidden="false" customHeight="false" outlineLevel="0" collapsed="false">
      <c r="A197" s="14" t="s">
        <v>3453</v>
      </c>
      <c r="B197" s="15" t="n">
        <v>0.407</v>
      </c>
      <c r="C197" s="15" t="n">
        <v>0.094</v>
      </c>
      <c r="D197" s="15" t="n">
        <v>0.535</v>
      </c>
      <c r="E197" s="14" t="s">
        <v>3454</v>
      </c>
    </row>
    <row r="198" customFormat="false" ht="14.5" hidden="false" customHeight="false" outlineLevel="0" collapsed="false">
      <c r="A198" s="14" t="s">
        <v>3455</v>
      </c>
      <c r="B198" s="15" t="n">
        <v>0.403</v>
      </c>
      <c r="C198" s="15" t="n">
        <v>0.0942</v>
      </c>
      <c r="D198" s="15" t="n">
        <v>0.832</v>
      </c>
      <c r="E198" s="14" t="s">
        <v>3456</v>
      </c>
    </row>
    <row r="199" customFormat="false" ht="14.5" hidden="false" customHeight="false" outlineLevel="0" collapsed="false">
      <c r="A199" s="14" t="s">
        <v>3457</v>
      </c>
      <c r="B199" s="15" t="n">
        <v>0.396</v>
      </c>
      <c r="C199" s="15" t="n">
        <v>0.0986</v>
      </c>
      <c r="D199" s="15" t="n">
        <v>0.378</v>
      </c>
      <c r="E199" s="14" t="s">
        <v>3458</v>
      </c>
    </row>
    <row r="200" customFormat="false" ht="14.5" hidden="false" customHeight="false" outlineLevel="0" collapsed="false">
      <c r="A200" s="14" t="s">
        <v>3459</v>
      </c>
      <c r="B200" s="15" t="n">
        <v>0.396</v>
      </c>
      <c r="C200" s="15" t="n">
        <v>0.0918</v>
      </c>
      <c r="D200" s="15" t="n">
        <v>-0.229</v>
      </c>
      <c r="E200" s="14" t="s">
        <v>3460</v>
      </c>
    </row>
    <row r="201" customFormat="false" ht="14.5" hidden="false" customHeight="false" outlineLevel="0" collapsed="false">
      <c r="A201" s="14" t="s">
        <v>3461</v>
      </c>
      <c r="B201" s="15" t="n">
        <v>0.393</v>
      </c>
      <c r="C201" s="15" t="n">
        <v>0.1</v>
      </c>
      <c r="D201" s="15" t="n">
        <v>-1.342</v>
      </c>
      <c r="E201" s="14" t="s">
        <v>3462</v>
      </c>
    </row>
    <row r="202" customFormat="false" ht="14.5" hidden="false" customHeight="false" outlineLevel="0" collapsed="false">
      <c r="A202" s="14" t="s">
        <v>3463</v>
      </c>
      <c r="B202" s="15" t="n">
        <v>0.389</v>
      </c>
      <c r="C202" s="15" t="n">
        <v>0.105</v>
      </c>
      <c r="D202" s="15" t="s">
        <v>36</v>
      </c>
      <c r="E202" s="14" t="s">
        <v>3464</v>
      </c>
    </row>
    <row r="203" customFormat="false" ht="14.5" hidden="false" customHeight="false" outlineLevel="0" collapsed="false">
      <c r="A203" s="14" t="s">
        <v>3465</v>
      </c>
      <c r="B203" s="15" t="n">
        <v>0.387</v>
      </c>
      <c r="C203" s="15" t="n">
        <v>0.0919</v>
      </c>
      <c r="D203" s="15" t="n">
        <v>0.905</v>
      </c>
      <c r="E203" s="14" t="s">
        <v>3466</v>
      </c>
    </row>
    <row r="204" customFormat="false" ht="14.5" hidden="false" customHeight="false" outlineLevel="0" collapsed="false">
      <c r="A204" s="14" t="s">
        <v>3467</v>
      </c>
      <c r="B204" s="15" t="n">
        <v>0.385</v>
      </c>
      <c r="C204" s="15" t="n">
        <v>0.0927</v>
      </c>
      <c r="D204" s="15" t="n">
        <v>-1.265</v>
      </c>
      <c r="E204" s="14" t="s">
        <v>3468</v>
      </c>
    </row>
    <row r="205" customFormat="false" ht="14.5" hidden="false" customHeight="false" outlineLevel="0" collapsed="false">
      <c r="A205" s="14" t="s">
        <v>3469</v>
      </c>
      <c r="B205" s="15" t="n">
        <v>0.383</v>
      </c>
      <c r="C205" s="15" t="n">
        <v>0.167</v>
      </c>
      <c r="D205" s="15" t="s">
        <v>36</v>
      </c>
      <c r="E205" s="14" t="s">
        <v>2472</v>
      </c>
    </row>
    <row r="206" customFormat="false" ht="14.5" hidden="false" customHeight="false" outlineLevel="0" collapsed="false">
      <c r="A206" s="14" t="s">
        <v>3470</v>
      </c>
      <c r="B206" s="15" t="n">
        <v>0.383</v>
      </c>
      <c r="C206" s="15" t="n">
        <v>0.167</v>
      </c>
      <c r="D206" s="15" t="s">
        <v>36</v>
      </c>
      <c r="E206" s="14" t="s">
        <v>72</v>
      </c>
    </row>
    <row r="207" customFormat="false" ht="14.5" hidden="false" customHeight="false" outlineLevel="0" collapsed="false">
      <c r="A207" s="14" t="s">
        <v>3471</v>
      </c>
      <c r="B207" s="15" t="n">
        <v>0.382</v>
      </c>
      <c r="C207" s="15" t="n">
        <v>0.0914</v>
      </c>
      <c r="D207" s="15" t="n">
        <v>0</v>
      </c>
      <c r="E207" s="14" t="s">
        <v>3472</v>
      </c>
    </row>
    <row r="208" customFormat="false" ht="14.5" hidden="false" customHeight="false" outlineLevel="0" collapsed="false">
      <c r="A208" s="14" t="s">
        <v>3473</v>
      </c>
      <c r="B208" s="15" t="n">
        <v>0.38</v>
      </c>
      <c r="C208" s="15" t="n">
        <v>0.0943</v>
      </c>
      <c r="D208" s="15" t="s">
        <v>36</v>
      </c>
      <c r="E208" s="14" t="s">
        <v>3474</v>
      </c>
    </row>
    <row r="209" customFormat="false" ht="14.5" hidden="false" customHeight="false" outlineLevel="0" collapsed="false">
      <c r="A209" s="14" t="s">
        <v>3475</v>
      </c>
      <c r="B209" s="15" t="n">
        <v>0.373</v>
      </c>
      <c r="C209" s="15" t="n">
        <v>0.0932</v>
      </c>
      <c r="D209" s="15" t="n">
        <v>-0.378</v>
      </c>
      <c r="E209" s="14" t="s">
        <v>3476</v>
      </c>
    </row>
    <row r="210" customFormat="false" ht="14.5" hidden="false" customHeight="false" outlineLevel="0" collapsed="false">
      <c r="A210" s="14" t="s">
        <v>3477</v>
      </c>
      <c r="B210" s="15" t="n">
        <v>0.366</v>
      </c>
      <c r="C210" s="15" t="n">
        <v>0.0959</v>
      </c>
      <c r="D210" s="15" t="s">
        <v>36</v>
      </c>
      <c r="E210" s="14" t="s">
        <v>3478</v>
      </c>
    </row>
    <row r="211" customFormat="false" ht="14.5" hidden="false" customHeight="false" outlineLevel="0" collapsed="false">
      <c r="A211" s="14" t="s">
        <v>3479</v>
      </c>
      <c r="B211" s="15" t="n">
        <v>0.365</v>
      </c>
      <c r="C211" s="15" t="n">
        <v>0.118</v>
      </c>
      <c r="D211" s="15" t="s">
        <v>36</v>
      </c>
      <c r="E211" s="14" t="s">
        <v>3480</v>
      </c>
    </row>
    <row r="212" customFormat="false" ht="14.5" hidden="false" customHeight="false" outlineLevel="0" collapsed="false">
      <c r="A212" s="14" t="s">
        <v>3481</v>
      </c>
      <c r="B212" s="15" t="n">
        <v>0.363</v>
      </c>
      <c r="C212" s="15" t="n">
        <v>0.0938</v>
      </c>
      <c r="D212" s="15" t="n">
        <v>-1.667</v>
      </c>
      <c r="E212" s="14" t="s">
        <v>3482</v>
      </c>
    </row>
    <row r="213" customFormat="false" ht="14.5" hidden="false" customHeight="false" outlineLevel="0" collapsed="false">
      <c r="A213" s="14" t="s">
        <v>3483</v>
      </c>
      <c r="B213" s="15" t="n">
        <v>0.361</v>
      </c>
      <c r="C213" s="15" t="n">
        <v>0.0968</v>
      </c>
      <c r="D213" s="15" t="n">
        <v>-0.816</v>
      </c>
      <c r="E213" s="14" t="s">
        <v>3484</v>
      </c>
    </row>
    <row r="214" customFormat="false" ht="14.5" hidden="false" customHeight="false" outlineLevel="0" collapsed="false">
      <c r="A214" s="14" t="s">
        <v>3485</v>
      </c>
      <c r="B214" s="15" t="n">
        <v>0.358</v>
      </c>
      <c r="C214" s="15" t="n">
        <v>0.0941</v>
      </c>
      <c r="D214" s="15" t="n">
        <v>0</v>
      </c>
      <c r="E214" s="14" t="s">
        <v>3486</v>
      </c>
    </row>
    <row r="215" customFormat="false" ht="14.5" hidden="false" customHeight="false" outlineLevel="0" collapsed="false">
      <c r="A215" s="14" t="s">
        <v>3487</v>
      </c>
      <c r="B215" s="15" t="n">
        <v>0.358</v>
      </c>
      <c r="C215" s="15" t="n">
        <v>0.0941</v>
      </c>
      <c r="D215" s="15" t="n">
        <v>0.447</v>
      </c>
      <c r="E215" s="14" t="s">
        <v>3488</v>
      </c>
    </row>
    <row r="216" customFormat="false" ht="14.5" hidden="false" customHeight="false" outlineLevel="0" collapsed="false">
      <c r="A216" s="14" t="s">
        <v>3489</v>
      </c>
      <c r="B216" s="15" t="n">
        <v>0.356</v>
      </c>
      <c r="C216" s="15" t="n">
        <v>0.0916</v>
      </c>
      <c r="D216" s="15" t="n">
        <v>-0.447</v>
      </c>
      <c r="E216" s="14" t="s">
        <v>3490</v>
      </c>
    </row>
    <row r="217" customFormat="false" ht="14.5" hidden="false" customHeight="false" outlineLevel="0" collapsed="false">
      <c r="A217" s="14" t="s">
        <v>3491</v>
      </c>
      <c r="B217" s="15" t="n">
        <v>0.356</v>
      </c>
      <c r="C217" s="15" t="n">
        <v>0.0909</v>
      </c>
      <c r="D217" s="15" t="n">
        <v>1.155</v>
      </c>
      <c r="E217" s="14" t="s">
        <v>3492</v>
      </c>
    </row>
    <row r="218" customFormat="false" ht="14.5" hidden="false" customHeight="false" outlineLevel="0" collapsed="false">
      <c r="A218" s="14" t="s">
        <v>3493</v>
      </c>
      <c r="B218" s="15" t="n">
        <v>0.351</v>
      </c>
      <c r="C218" s="15" t="n">
        <v>0.0909</v>
      </c>
      <c r="D218" s="15" t="n">
        <v>-1.633</v>
      </c>
      <c r="E218" s="14" t="s">
        <v>3494</v>
      </c>
    </row>
    <row r="219" customFormat="false" ht="14.5" hidden="false" customHeight="false" outlineLevel="0" collapsed="false">
      <c r="A219" s="14" t="s">
        <v>3495</v>
      </c>
      <c r="B219" s="15" t="n">
        <v>0.344</v>
      </c>
      <c r="C219" s="15" t="n">
        <v>0.093</v>
      </c>
      <c r="D219" s="15" t="n">
        <v>0.816</v>
      </c>
      <c r="E219" s="14" t="s">
        <v>3496</v>
      </c>
    </row>
    <row r="220" customFormat="false" ht="14.5" hidden="false" customHeight="false" outlineLevel="0" collapsed="false">
      <c r="A220" s="14" t="s">
        <v>3497</v>
      </c>
      <c r="B220" s="15" t="n">
        <v>0.343</v>
      </c>
      <c r="C220" s="15" t="n">
        <v>0.103</v>
      </c>
      <c r="D220" s="15" t="s">
        <v>36</v>
      </c>
      <c r="E220" s="14" t="s">
        <v>3498</v>
      </c>
    </row>
    <row r="221" customFormat="false" ht="14.5" hidden="false" customHeight="false" outlineLevel="0" collapsed="false">
      <c r="A221" s="14" t="s">
        <v>3499</v>
      </c>
      <c r="B221" s="15" t="n">
        <v>0.341</v>
      </c>
      <c r="C221" s="15" t="n">
        <v>0.0883</v>
      </c>
      <c r="D221" s="15" t="n">
        <v>-1.877</v>
      </c>
      <c r="E221" s="14" t="s">
        <v>3500</v>
      </c>
    </row>
    <row r="222" customFormat="false" ht="14.5" hidden="false" customHeight="false" outlineLevel="0" collapsed="false">
      <c r="A222" s="14" t="s">
        <v>3501</v>
      </c>
      <c r="B222" s="15" t="n">
        <v>0.338</v>
      </c>
      <c r="C222" s="15" t="n">
        <v>0.0962</v>
      </c>
      <c r="D222" s="15" t="n">
        <v>-1</v>
      </c>
      <c r="E222" s="14" t="s">
        <v>3502</v>
      </c>
    </row>
    <row r="223" customFormat="false" ht="14.5" hidden="false" customHeight="false" outlineLevel="0" collapsed="false">
      <c r="A223" s="14" t="s">
        <v>3503</v>
      </c>
      <c r="B223" s="15" t="n">
        <v>0.338</v>
      </c>
      <c r="C223" s="15" t="n">
        <v>0.0933</v>
      </c>
      <c r="D223" s="15" t="n">
        <v>0</v>
      </c>
      <c r="E223" s="14" t="s">
        <v>3504</v>
      </c>
    </row>
    <row r="224" customFormat="false" ht="14.5" hidden="false" customHeight="false" outlineLevel="0" collapsed="false">
      <c r="A224" s="14" t="s">
        <v>3505</v>
      </c>
      <c r="B224" s="15" t="n">
        <v>0.336</v>
      </c>
      <c r="C224" s="15" t="n">
        <v>0.111</v>
      </c>
      <c r="D224" s="15" t="s">
        <v>36</v>
      </c>
      <c r="E224" s="14" t="s">
        <v>3506</v>
      </c>
    </row>
    <row r="225" customFormat="false" ht="14.5" hidden="false" customHeight="false" outlineLevel="0" collapsed="false">
      <c r="A225" s="14" t="s">
        <v>3507</v>
      </c>
      <c r="B225" s="15" t="n">
        <v>0.333</v>
      </c>
      <c r="C225" s="15" t="n">
        <v>0.143</v>
      </c>
      <c r="D225" s="15" t="s">
        <v>36</v>
      </c>
      <c r="E225" s="14" t="s">
        <v>2472</v>
      </c>
    </row>
    <row r="226" customFormat="false" ht="14.5" hidden="false" customHeight="false" outlineLevel="0" collapsed="false">
      <c r="A226" s="14" t="s">
        <v>3508</v>
      </c>
      <c r="B226" s="15" t="n">
        <v>0.333</v>
      </c>
      <c r="C226" s="15" t="n">
        <v>0.143</v>
      </c>
      <c r="D226" s="15" t="s">
        <v>36</v>
      </c>
      <c r="E226" s="14" t="s">
        <v>1243</v>
      </c>
    </row>
    <row r="227" customFormat="false" ht="14.5" hidden="false" customHeight="false" outlineLevel="0" collapsed="false">
      <c r="A227" s="14" t="s">
        <v>3509</v>
      </c>
      <c r="B227" s="15" t="n">
        <v>0.333</v>
      </c>
      <c r="C227" s="15" t="n">
        <v>0.143</v>
      </c>
      <c r="D227" s="15" t="s">
        <v>36</v>
      </c>
      <c r="E227" s="14" t="s">
        <v>1654</v>
      </c>
    </row>
    <row r="228" customFormat="false" ht="14.5" hidden="false" customHeight="false" outlineLevel="0" collapsed="false">
      <c r="A228" s="14" t="s">
        <v>3510</v>
      </c>
      <c r="B228" s="15" t="n">
        <v>0.333</v>
      </c>
      <c r="C228" s="15" t="n">
        <v>0.143</v>
      </c>
      <c r="D228" s="15" t="s">
        <v>36</v>
      </c>
      <c r="E228" s="14" t="s">
        <v>2472</v>
      </c>
    </row>
    <row r="229" customFormat="false" ht="14.5" hidden="false" customHeight="false" outlineLevel="0" collapsed="false">
      <c r="A229" s="14" t="s">
        <v>3511</v>
      </c>
      <c r="B229" s="15" t="n">
        <v>0.333</v>
      </c>
      <c r="C229" s="15" t="n">
        <v>0.143</v>
      </c>
      <c r="D229" s="15" t="s">
        <v>36</v>
      </c>
      <c r="E229" s="14" t="s">
        <v>1960</v>
      </c>
    </row>
    <row r="230" customFormat="false" ht="14.5" hidden="false" customHeight="false" outlineLevel="0" collapsed="false">
      <c r="A230" s="14" t="s">
        <v>3512</v>
      </c>
      <c r="B230" s="15" t="n">
        <v>0.332</v>
      </c>
      <c r="C230" s="15" t="n">
        <v>0.092</v>
      </c>
      <c r="D230" s="15" t="n">
        <v>-0.707</v>
      </c>
      <c r="E230" s="14" t="s">
        <v>3513</v>
      </c>
    </row>
    <row r="231" customFormat="false" ht="14.5" hidden="false" customHeight="false" outlineLevel="0" collapsed="false">
      <c r="A231" s="14" t="s">
        <v>3514</v>
      </c>
      <c r="B231" s="15" t="n">
        <v>0.331</v>
      </c>
      <c r="C231" s="15" t="n">
        <v>0.0897</v>
      </c>
      <c r="D231" s="15" t="n">
        <v>0.333</v>
      </c>
      <c r="E231" s="14" t="s">
        <v>3515</v>
      </c>
    </row>
    <row r="232" customFormat="false" ht="14.5" hidden="false" customHeight="false" outlineLevel="0" collapsed="false">
      <c r="A232" s="14" t="s">
        <v>3516</v>
      </c>
      <c r="B232" s="15" t="n">
        <v>0.325</v>
      </c>
      <c r="C232" s="15" t="n">
        <v>0.0921</v>
      </c>
      <c r="D232" s="15" t="n">
        <v>0.378</v>
      </c>
      <c r="E232" s="14" t="s">
        <v>3517</v>
      </c>
    </row>
    <row r="233" customFormat="false" ht="14.5" hidden="false" customHeight="false" outlineLevel="0" collapsed="false">
      <c r="A233" s="14" t="s">
        <v>3518</v>
      </c>
      <c r="B233" s="15" t="n">
        <v>0.321</v>
      </c>
      <c r="C233" s="15" t="n">
        <v>0.1</v>
      </c>
      <c r="D233" s="15" t="s">
        <v>36</v>
      </c>
      <c r="E233" s="14" t="s">
        <v>3519</v>
      </c>
    </row>
    <row r="234" customFormat="false" ht="14.5" hidden="false" customHeight="false" outlineLevel="0" collapsed="false">
      <c r="A234" s="14" t="s">
        <v>3520</v>
      </c>
      <c r="B234" s="15" t="n">
        <v>0.321</v>
      </c>
      <c r="C234" s="15" t="n">
        <v>0.0884</v>
      </c>
      <c r="D234" s="15" t="n">
        <v>1.069</v>
      </c>
      <c r="E234" s="14" t="s">
        <v>3521</v>
      </c>
    </row>
    <row r="235" customFormat="false" ht="14.5" hidden="false" customHeight="false" outlineLevel="0" collapsed="false">
      <c r="A235" s="14" t="s">
        <v>3522</v>
      </c>
      <c r="B235" s="15" t="n">
        <v>0.32</v>
      </c>
      <c r="C235" s="15" t="n">
        <v>0.0909</v>
      </c>
      <c r="D235" s="15" t="n">
        <v>-0.707</v>
      </c>
      <c r="E235" s="14" t="s">
        <v>3523</v>
      </c>
    </row>
    <row r="236" customFormat="false" ht="14.5" hidden="false" customHeight="false" outlineLevel="0" collapsed="false">
      <c r="A236" s="14" t="s">
        <v>3524</v>
      </c>
      <c r="B236" s="15" t="n">
        <v>0.316</v>
      </c>
      <c r="C236" s="15" t="n">
        <v>0.09</v>
      </c>
      <c r="D236" s="15" t="n">
        <v>-1</v>
      </c>
      <c r="E236" s="14" t="s">
        <v>3525</v>
      </c>
    </row>
    <row r="237" customFormat="false" ht="14.5" hidden="false" customHeight="false" outlineLevel="0" collapsed="false">
      <c r="A237" s="14" t="s">
        <v>3526</v>
      </c>
      <c r="B237" s="15" t="n">
        <v>0.316</v>
      </c>
      <c r="C237" s="15" t="n">
        <v>0.09</v>
      </c>
      <c r="D237" s="15" t="n">
        <v>-1.667</v>
      </c>
      <c r="E237" s="14" t="s">
        <v>3527</v>
      </c>
    </row>
    <row r="238" customFormat="false" ht="14.5" hidden="false" customHeight="false" outlineLevel="0" collapsed="false">
      <c r="A238" s="14" t="s">
        <v>3528</v>
      </c>
      <c r="B238" s="15" t="n">
        <v>0.314</v>
      </c>
      <c r="C238" s="15" t="n">
        <v>0.087</v>
      </c>
      <c r="D238" s="15" t="n">
        <v>1</v>
      </c>
      <c r="E238" s="14" t="s">
        <v>3529</v>
      </c>
    </row>
    <row r="239" customFormat="false" ht="14.5" hidden="false" customHeight="false" outlineLevel="0" collapsed="false">
      <c r="A239" s="14" t="s">
        <v>3530</v>
      </c>
      <c r="B239" s="15" t="n">
        <v>0.312</v>
      </c>
      <c r="C239" s="15" t="n">
        <v>0.0879</v>
      </c>
      <c r="D239" s="15" t="n">
        <v>-0.775</v>
      </c>
      <c r="E239" s="14" t="s">
        <v>3531</v>
      </c>
    </row>
    <row r="240" customFormat="false" ht="14.5" hidden="false" customHeight="false" outlineLevel="0" collapsed="false">
      <c r="A240" s="14" t="s">
        <v>3532</v>
      </c>
      <c r="B240" s="15" t="n">
        <v>0.312</v>
      </c>
      <c r="C240" s="15" t="n">
        <v>0.0909</v>
      </c>
      <c r="D240" s="15" t="n">
        <v>0</v>
      </c>
      <c r="E240" s="14" t="s">
        <v>3533</v>
      </c>
    </row>
    <row r="241" customFormat="false" ht="14.5" hidden="false" customHeight="false" outlineLevel="0" collapsed="false">
      <c r="A241" s="14" t="s">
        <v>3534</v>
      </c>
      <c r="B241" s="15" t="n">
        <v>0.312</v>
      </c>
      <c r="C241" s="15" t="n">
        <v>0.0893</v>
      </c>
      <c r="D241" s="15" t="n">
        <v>0.632</v>
      </c>
      <c r="E241" s="14" t="s">
        <v>3535</v>
      </c>
    </row>
    <row r="242" customFormat="false" ht="14.5" hidden="false" customHeight="false" outlineLevel="0" collapsed="false">
      <c r="A242" s="14" t="s">
        <v>3536</v>
      </c>
      <c r="B242" s="15" t="n">
        <v>0.308</v>
      </c>
      <c r="C242" s="15" t="n">
        <v>0.0899</v>
      </c>
      <c r="D242" s="15" t="n">
        <v>-0.378</v>
      </c>
      <c r="E242" s="14" t="s">
        <v>3537</v>
      </c>
    </row>
    <row r="243" customFormat="false" ht="14.5" hidden="false" customHeight="false" outlineLevel="0" collapsed="false">
      <c r="A243" s="14" t="s">
        <v>3538</v>
      </c>
      <c r="B243" s="15" t="n">
        <v>0.307</v>
      </c>
      <c r="C243" s="15" t="n">
        <v>0.0877</v>
      </c>
      <c r="D243" s="15" t="s">
        <v>36</v>
      </c>
      <c r="E243" s="14" t="s">
        <v>3539</v>
      </c>
    </row>
    <row r="244" customFormat="false" ht="14.5" hidden="false" customHeight="false" outlineLevel="0" collapsed="false">
      <c r="A244" s="14" t="s">
        <v>3540</v>
      </c>
      <c r="B244" s="15" t="n">
        <v>0.307</v>
      </c>
      <c r="C244" s="15" t="n">
        <v>0.0877</v>
      </c>
      <c r="D244" s="15" t="n">
        <v>-1.155</v>
      </c>
      <c r="E244" s="14" t="s">
        <v>3541</v>
      </c>
    </row>
    <row r="245" customFormat="false" ht="14.5" hidden="false" customHeight="false" outlineLevel="0" collapsed="false">
      <c r="A245" s="14" t="s">
        <v>3542</v>
      </c>
      <c r="B245" s="15" t="n">
        <v>0.304</v>
      </c>
      <c r="C245" s="15" t="n">
        <v>0.0909</v>
      </c>
      <c r="D245" s="15" t="s">
        <v>36</v>
      </c>
      <c r="E245" s="14" t="s">
        <v>3543</v>
      </c>
    </row>
    <row r="246" customFormat="false" ht="14.5" hidden="false" customHeight="false" outlineLevel="0" collapsed="false">
      <c r="A246" s="14" t="s">
        <v>3544</v>
      </c>
      <c r="B246" s="15" t="n">
        <v>0.304</v>
      </c>
      <c r="C246" s="15" t="n">
        <v>0.0909</v>
      </c>
      <c r="D246" s="15" t="n">
        <v>-0.816</v>
      </c>
      <c r="E246" s="14" t="s">
        <v>3545</v>
      </c>
    </row>
    <row r="247" customFormat="false" ht="14.5" hidden="false" customHeight="false" outlineLevel="0" collapsed="false">
      <c r="A247" s="14" t="s">
        <v>3546</v>
      </c>
      <c r="B247" s="15" t="n">
        <v>0.302</v>
      </c>
      <c r="C247" s="15" t="n">
        <v>0.0968</v>
      </c>
      <c r="D247" s="15" t="s">
        <v>36</v>
      </c>
      <c r="E247" s="14" t="s">
        <v>3547</v>
      </c>
    </row>
    <row r="248" customFormat="false" ht="14.5" hidden="false" customHeight="false" outlineLevel="0" collapsed="false">
      <c r="A248" s="14" t="s">
        <v>3548</v>
      </c>
      <c r="B248" s="15" t="n">
        <v>0.302</v>
      </c>
      <c r="C248" s="15" t="n">
        <v>0.0968</v>
      </c>
      <c r="D248" s="15" t="s">
        <v>36</v>
      </c>
      <c r="E248" s="14" t="s">
        <v>3549</v>
      </c>
    </row>
    <row r="249" customFormat="false" ht="14.5" hidden="false" customHeight="false" outlineLevel="0" collapsed="false">
      <c r="A249" s="14" t="s">
        <v>3550</v>
      </c>
      <c r="B249" s="15" t="n">
        <v>0.302</v>
      </c>
      <c r="C249" s="15" t="n">
        <v>0.0885</v>
      </c>
      <c r="D249" s="15" t="n">
        <v>-0.378</v>
      </c>
      <c r="E249" s="14" t="s">
        <v>3551</v>
      </c>
    </row>
    <row r="250" customFormat="false" ht="14.5" hidden="false" customHeight="false" outlineLevel="0" collapsed="false">
      <c r="A250" s="14" t="s">
        <v>3552</v>
      </c>
      <c r="B250" s="15" t="n">
        <v>0.295</v>
      </c>
      <c r="C250" s="15" t="n">
        <v>0.0872</v>
      </c>
      <c r="D250" s="15" t="n">
        <v>-1.134</v>
      </c>
      <c r="E250" s="14" t="s">
        <v>3553</v>
      </c>
    </row>
    <row r="251" customFormat="false" ht="14.5" hidden="false" customHeight="false" outlineLevel="0" collapsed="false">
      <c r="A251" s="14" t="s">
        <v>3554</v>
      </c>
      <c r="B251" s="15" t="n">
        <v>0.292</v>
      </c>
      <c r="C251" s="15" t="n">
        <v>0.087</v>
      </c>
      <c r="D251" s="15" t="n">
        <v>-0.905</v>
      </c>
      <c r="E251" s="14" t="s">
        <v>3435</v>
      </c>
    </row>
    <row r="252" customFormat="false" ht="14.5" hidden="false" customHeight="false" outlineLevel="0" collapsed="false">
      <c r="A252" s="14" t="s">
        <v>3555</v>
      </c>
      <c r="B252" s="15" t="n">
        <v>0.292</v>
      </c>
      <c r="C252" s="15" t="n">
        <v>0.125</v>
      </c>
      <c r="D252" s="15" t="s">
        <v>36</v>
      </c>
      <c r="E252" s="14" t="s">
        <v>578</v>
      </c>
    </row>
    <row r="253" customFormat="false" ht="14.5" hidden="false" customHeight="false" outlineLevel="0" collapsed="false">
      <c r="A253" s="14" t="s">
        <v>3556</v>
      </c>
      <c r="B253" s="15" t="n">
        <v>0.292</v>
      </c>
      <c r="C253" s="15" t="n">
        <v>0.125</v>
      </c>
      <c r="D253" s="15" t="s">
        <v>36</v>
      </c>
      <c r="E253" s="14" t="s">
        <v>267</v>
      </c>
    </row>
    <row r="254" customFormat="false" ht="14.5" hidden="false" customHeight="false" outlineLevel="0" collapsed="false">
      <c r="A254" s="14" t="s">
        <v>3557</v>
      </c>
      <c r="B254" s="15" t="n">
        <v>0.292</v>
      </c>
      <c r="C254" s="15" t="n">
        <v>0.125</v>
      </c>
      <c r="D254" s="15" t="s">
        <v>36</v>
      </c>
      <c r="E254" s="14" t="s">
        <v>2204</v>
      </c>
    </row>
    <row r="255" customFormat="false" ht="14.5" hidden="false" customHeight="false" outlineLevel="0" collapsed="false">
      <c r="A255" s="14" t="s">
        <v>3558</v>
      </c>
      <c r="B255" s="15" t="n">
        <v>0.29</v>
      </c>
      <c r="C255" s="15" t="n">
        <v>0.0873</v>
      </c>
      <c r="D255" s="15" t="n">
        <v>0.302</v>
      </c>
      <c r="E255" s="14" t="s">
        <v>3559</v>
      </c>
    </row>
    <row r="256" customFormat="false" ht="14.5" hidden="false" customHeight="false" outlineLevel="0" collapsed="false">
      <c r="A256" s="14" t="s">
        <v>3560</v>
      </c>
      <c r="B256" s="15" t="n">
        <v>0.288</v>
      </c>
      <c r="C256" s="15" t="n">
        <v>0.0886</v>
      </c>
      <c r="D256" s="15" t="n">
        <v>1.342</v>
      </c>
      <c r="E256" s="14" t="s">
        <v>3561</v>
      </c>
    </row>
    <row r="257" customFormat="false" ht="14.5" hidden="false" customHeight="false" outlineLevel="0" collapsed="false">
      <c r="A257" s="14" t="s">
        <v>3562</v>
      </c>
      <c r="B257" s="15" t="n">
        <v>0.288</v>
      </c>
      <c r="C257" s="15" t="n">
        <v>0.0886</v>
      </c>
      <c r="D257" s="15" t="n">
        <v>0.447</v>
      </c>
      <c r="E257" s="14" t="s">
        <v>3563</v>
      </c>
    </row>
    <row r="258" customFormat="false" ht="14.5" hidden="false" customHeight="false" outlineLevel="0" collapsed="false">
      <c r="A258" s="14" t="s">
        <v>3564</v>
      </c>
      <c r="B258" s="15" t="n">
        <v>0.287</v>
      </c>
      <c r="C258" s="15" t="n">
        <v>0.0867</v>
      </c>
      <c r="D258" s="15" t="n">
        <v>0.632</v>
      </c>
      <c r="E258" s="14" t="s">
        <v>3565</v>
      </c>
    </row>
    <row r="259" customFormat="false" ht="14.5" hidden="false" customHeight="false" outlineLevel="0" collapsed="false">
      <c r="A259" s="14" t="s">
        <v>3566</v>
      </c>
      <c r="B259" s="15" t="n">
        <v>0.286</v>
      </c>
      <c r="C259" s="15" t="n">
        <v>0.0879</v>
      </c>
      <c r="D259" s="15" t="n">
        <v>-1.414</v>
      </c>
      <c r="E259" s="14" t="s">
        <v>3567</v>
      </c>
    </row>
    <row r="260" customFormat="false" ht="14.5" hidden="false" customHeight="false" outlineLevel="0" collapsed="false">
      <c r="A260" s="14" t="s">
        <v>3568</v>
      </c>
      <c r="B260" s="15" t="n">
        <v>0.286</v>
      </c>
      <c r="C260" s="15" t="n">
        <v>0.1</v>
      </c>
      <c r="D260" s="15" t="s">
        <v>36</v>
      </c>
      <c r="E260" s="14" t="s">
        <v>3383</v>
      </c>
    </row>
    <row r="261" customFormat="false" ht="14.5" hidden="false" customHeight="false" outlineLevel="0" collapsed="false">
      <c r="A261" s="14" t="s">
        <v>3569</v>
      </c>
      <c r="B261" s="15" t="n">
        <v>0.286</v>
      </c>
      <c r="C261" s="15" t="n">
        <v>0.1</v>
      </c>
      <c r="D261" s="15" t="s">
        <v>36</v>
      </c>
      <c r="E261" s="14" t="s">
        <v>3570</v>
      </c>
    </row>
    <row r="262" customFormat="false" ht="14.5" hidden="false" customHeight="false" outlineLevel="0" collapsed="false">
      <c r="A262" s="14" t="s">
        <v>3571</v>
      </c>
      <c r="B262" s="15" t="n">
        <v>0.281</v>
      </c>
      <c r="C262" s="15" t="n">
        <v>0.0909</v>
      </c>
      <c r="D262" s="15" t="s">
        <v>36</v>
      </c>
      <c r="E262" s="14" t="s">
        <v>3572</v>
      </c>
    </row>
    <row r="263" customFormat="false" ht="14.5" hidden="false" customHeight="false" outlineLevel="0" collapsed="false">
      <c r="A263" s="14" t="s">
        <v>3573</v>
      </c>
      <c r="B263" s="15" t="n">
        <v>0.281</v>
      </c>
      <c r="C263" s="15" t="n">
        <v>0.0866</v>
      </c>
      <c r="D263" s="15" t="n">
        <v>-1</v>
      </c>
      <c r="E263" s="14" t="s">
        <v>3574</v>
      </c>
    </row>
    <row r="264" customFormat="false" ht="14.5" hidden="false" customHeight="false" outlineLevel="0" collapsed="false">
      <c r="A264" s="14" t="s">
        <v>3575</v>
      </c>
      <c r="B264" s="15" t="n">
        <v>0.28</v>
      </c>
      <c r="C264" s="15" t="n">
        <v>0.0893</v>
      </c>
      <c r="D264" s="15" t="n">
        <v>-0.447</v>
      </c>
      <c r="E264" s="14" t="s">
        <v>3395</v>
      </c>
    </row>
    <row r="265" customFormat="false" ht="14.5" hidden="false" customHeight="false" outlineLevel="0" collapsed="false">
      <c r="A265" s="14" t="s">
        <v>3576</v>
      </c>
      <c r="B265" s="15" t="n">
        <v>0.278</v>
      </c>
      <c r="C265" s="15" t="n">
        <v>0.0882</v>
      </c>
      <c r="D265" s="15" t="n">
        <v>1</v>
      </c>
      <c r="E265" s="14" t="s">
        <v>3577</v>
      </c>
    </row>
    <row r="266" customFormat="false" ht="14.5" hidden="false" customHeight="false" outlineLevel="0" collapsed="false">
      <c r="A266" s="14" t="s">
        <v>3578</v>
      </c>
      <c r="B266" s="15" t="n">
        <v>0.278</v>
      </c>
      <c r="C266" s="15" t="n">
        <v>0.0882</v>
      </c>
      <c r="D266" s="15" t="n">
        <v>0.816</v>
      </c>
      <c r="E266" s="14" t="s">
        <v>3579</v>
      </c>
    </row>
    <row r="267" customFormat="false" ht="14.5" hidden="false" customHeight="false" outlineLevel="0" collapsed="false">
      <c r="A267" s="14" t="s">
        <v>3580</v>
      </c>
      <c r="B267" s="15" t="n">
        <v>0.277</v>
      </c>
      <c r="C267" s="15" t="n">
        <v>0.0859</v>
      </c>
      <c r="D267" s="15" t="n">
        <v>-0.832</v>
      </c>
      <c r="E267" s="14" t="s">
        <v>3581</v>
      </c>
    </row>
    <row r="268" customFormat="false" ht="14.5" hidden="false" customHeight="false" outlineLevel="0" collapsed="false">
      <c r="A268" s="14" t="s">
        <v>3582</v>
      </c>
      <c r="B268" s="15" t="n">
        <v>0.276</v>
      </c>
      <c r="C268" s="15" t="n">
        <v>0.087</v>
      </c>
      <c r="D268" s="15" t="n">
        <v>-0.707</v>
      </c>
      <c r="E268" s="14" t="s">
        <v>3583</v>
      </c>
    </row>
    <row r="269" customFormat="false" ht="14.5" hidden="false" customHeight="false" outlineLevel="0" collapsed="false">
      <c r="A269" s="14" t="s">
        <v>3584</v>
      </c>
      <c r="B269" s="15" t="n">
        <v>0.276</v>
      </c>
      <c r="C269" s="15" t="n">
        <v>0.087</v>
      </c>
      <c r="D269" s="15" t="s">
        <v>36</v>
      </c>
      <c r="E269" s="14" t="s">
        <v>3585</v>
      </c>
    </row>
    <row r="270" customFormat="false" ht="14.5" hidden="false" customHeight="false" outlineLevel="0" collapsed="false">
      <c r="A270" s="14" t="s">
        <v>3586</v>
      </c>
      <c r="B270" s="15" t="n">
        <v>0.275</v>
      </c>
      <c r="C270" s="15" t="n">
        <v>0.0854</v>
      </c>
      <c r="D270" s="15" t="n">
        <v>-1.732</v>
      </c>
      <c r="E270" s="14" t="s">
        <v>3587</v>
      </c>
    </row>
    <row r="271" customFormat="false" ht="14.5" hidden="false" customHeight="false" outlineLevel="0" collapsed="false">
      <c r="A271" s="14" t="s">
        <v>3588</v>
      </c>
      <c r="B271" s="15" t="n">
        <v>0.274</v>
      </c>
      <c r="C271" s="15" t="n">
        <v>0.0865</v>
      </c>
      <c r="D271" s="15" t="n">
        <v>0.378</v>
      </c>
      <c r="E271" s="14" t="s">
        <v>3589</v>
      </c>
    </row>
    <row r="272" customFormat="false" ht="14.5" hidden="false" customHeight="false" outlineLevel="0" collapsed="false">
      <c r="A272" s="14" t="s">
        <v>3590</v>
      </c>
      <c r="B272" s="15" t="n">
        <v>0.272</v>
      </c>
      <c r="C272" s="15" t="n">
        <v>0.0859</v>
      </c>
      <c r="D272" s="15" t="n">
        <v>-0.302</v>
      </c>
      <c r="E272" s="14" t="s">
        <v>3591</v>
      </c>
    </row>
    <row r="273" customFormat="false" ht="14.5" hidden="false" customHeight="false" outlineLevel="0" collapsed="false">
      <c r="A273" s="14" t="s">
        <v>3592</v>
      </c>
      <c r="B273" s="15" t="n">
        <v>0.267</v>
      </c>
      <c r="C273" s="15" t="n">
        <v>0.0877</v>
      </c>
      <c r="D273" s="15" t="n">
        <v>-0.447</v>
      </c>
      <c r="E273" s="14" t="s">
        <v>3395</v>
      </c>
    </row>
    <row r="274" customFormat="false" ht="14.5" hidden="false" customHeight="false" outlineLevel="0" collapsed="false">
      <c r="A274" s="14" t="s">
        <v>3593</v>
      </c>
      <c r="B274" s="15" t="n">
        <v>0.266</v>
      </c>
      <c r="C274" s="15" t="n">
        <v>0.0864</v>
      </c>
      <c r="D274" s="15" t="n">
        <v>-0.378</v>
      </c>
      <c r="E274" s="14" t="s">
        <v>3594</v>
      </c>
    </row>
    <row r="275" customFormat="false" ht="14.5" hidden="false" customHeight="false" outlineLevel="0" collapsed="false">
      <c r="A275" s="14" t="s">
        <v>3595</v>
      </c>
      <c r="B275" s="15" t="n">
        <v>0.264</v>
      </c>
      <c r="C275" s="15" t="n">
        <v>0.0857</v>
      </c>
      <c r="D275" s="15" t="n">
        <v>-1</v>
      </c>
      <c r="E275" s="14" t="s">
        <v>3596</v>
      </c>
    </row>
    <row r="276" customFormat="false" ht="14.5" hidden="false" customHeight="false" outlineLevel="0" collapsed="false">
      <c r="A276" s="14" t="s">
        <v>3597</v>
      </c>
      <c r="B276" s="15" t="n">
        <v>0.258</v>
      </c>
      <c r="C276" s="15" t="n">
        <v>0.111</v>
      </c>
      <c r="D276" s="15" t="s">
        <v>36</v>
      </c>
      <c r="E276" s="14" t="s">
        <v>1334</v>
      </c>
    </row>
    <row r="277" customFormat="false" ht="14.5" hidden="false" customHeight="false" outlineLevel="0" collapsed="false">
      <c r="A277" s="14" t="s">
        <v>3598</v>
      </c>
      <c r="B277" s="15" t="n">
        <v>0.258</v>
      </c>
      <c r="C277" s="15" t="n">
        <v>0.111</v>
      </c>
      <c r="D277" s="15" t="s">
        <v>36</v>
      </c>
      <c r="E277" s="14" t="s">
        <v>1690</v>
      </c>
    </row>
    <row r="278" customFormat="false" ht="14.5" hidden="false" customHeight="false" outlineLevel="0" collapsed="false">
      <c r="A278" s="14" t="s">
        <v>3599</v>
      </c>
      <c r="B278" s="15" t="n">
        <v>0.255</v>
      </c>
      <c r="C278" s="15" t="n">
        <v>0.0854</v>
      </c>
      <c r="D278" s="15" t="n">
        <v>0</v>
      </c>
      <c r="E278" s="14" t="s">
        <v>3600</v>
      </c>
    </row>
    <row r="279" customFormat="false" ht="14.5" hidden="false" customHeight="false" outlineLevel="0" collapsed="false">
      <c r="A279" s="14" t="s">
        <v>3601</v>
      </c>
      <c r="B279" s="15" t="n">
        <v>0.255</v>
      </c>
      <c r="C279" s="15" t="n">
        <v>0.0857</v>
      </c>
      <c r="D279" s="15" t="s">
        <v>36</v>
      </c>
      <c r="E279" s="14" t="s">
        <v>3602</v>
      </c>
    </row>
    <row r="280" customFormat="false" ht="14.5" hidden="false" customHeight="false" outlineLevel="0" collapsed="false">
      <c r="A280" s="14" t="s">
        <v>3603</v>
      </c>
      <c r="B280" s="15" t="n">
        <v>0.254</v>
      </c>
      <c r="C280" s="15" t="n">
        <v>0.0862</v>
      </c>
      <c r="D280" s="15" t="n">
        <v>0.447</v>
      </c>
      <c r="E280" s="14" t="s">
        <v>3604</v>
      </c>
    </row>
    <row r="281" customFormat="false" ht="14.5" hidden="false" customHeight="false" outlineLevel="0" collapsed="false">
      <c r="A281" s="14" t="s">
        <v>3605</v>
      </c>
      <c r="B281" s="15" t="n">
        <v>0.249</v>
      </c>
      <c r="C281" s="15" t="n">
        <v>0.0882</v>
      </c>
      <c r="D281" s="15" t="s">
        <v>36</v>
      </c>
      <c r="E281" s="14" t="s">
        <v>3606</v>
      </c>
    </row>
    <row r="282" customFormat="false" ht="14.5" hidden="false" customHeight="false" outlineLevel="0" collapsed="false">
      <c r="A282" s="14" t="s">
        <v>3607</v>
      </c>
      <c r="B282" s="15" t="n">
        <v>0.249</v>
      </c>
      <c r="C282" s="15" t="n">
        <v>0.0882</v>
      </c>
      <c r="D282" s="15" t="s">
        <v>36</v>
      </c>
      <c r="E282" s="14" t="s">
        <v>3608</v>
      </c>
    </row>
    <row r="283" customFormat="false" ht="14.5" hidden="false" customHeight="false" outlineLevel="0" collapsed="false">
      <c r="A283" s="14" t="s">
        <v>3609</v>
      </c>
      <c r="B283" s="15" t="n">
        <v>0.234</v>
      </c>
      <c r="C283" s="15" t="n">
        <v>0.0857</v>
      </c>
      <c r="D283" s="15" t="s">
        <v>36</v>
      </c>
      <c r="E283" s="14" t="s">
        <v>3610</v>
      </c>
    </row>
    <row r="284" customFormat="false" ht="14.5" hidden="false" customHeight="false" outlineLevel="0" collapsed="false">
      <c r="A284" s="14" t="s">
        <v>3611</v>
      </c>
      <c r="B284" s="15" t="n">
        <v>0.234</v>
      </c>
      <c r="C284" s="15" t="n">
        <v>0.0857</v>
      </c>
      <c r="D284" s="15" t="s">
        <v>36</v>
      </c>
      <c r="E284" s="14" t="s">
        <v>3612</v>
      </c>
    </row>
    <row r="285" customFormat="false" ht="14.5" hidden="false" customHeight="false" outlineLevel="0" collapsed="false">
      <c r="A285" s="14" t="s">
        <v>3613</v>
      </c>
      <c r="B285" s="15" t="n">
        <v>0.229</v>
      </c>
      <c r="C285" s="15" t="n">
        <v>0.1</v>
      </c>
      <c r="D285" s="15" t="s">
        <v>36</v>
      </c>
      <c r="E285" s="14" t="s">
        <v>924</v>
      </c>
    </row>
    <row r="286" customFormat="false" ht="14.5" hidden="false" customHeight="false" outlineLevel="0" collapsed="false">
      <c r="A286" s="14" t="s">
        <v>3614</v>
      </c>
      <c r="B286" s="15" t="n">
        <v>0.225</v>
      </c>
      <c r="C286" s="15" t="n">
        <v>0.087</v>
      </c>
      <c r="D286" s="15" t="s">
        <v>36</v>
      </c>
      <c r="E286" s="14" t="s">
        <v>3615</v>
      </c>
    </row>
    <row r="287" customFormat="false" ht="14.5" hidden="false" customHeight="false" outlineLevel="0" collapsed="false">
      <c r="A287" s="14" t="s">
        <v>3616</v>
      </c>
      <c r="B287" s="15" t="n">
        <v>0.204</v>
      </c>
      <c r="C287" s="15" t="n">
        <v>0.0909</v>
      </c>
      <c r="D287" s="15" t="s">
        <v>36</v>
      </c>
      <c r="E287" s="14" t="s">
        <v>926</v>
      </c>
    </row>
    <row r="288" customFormat="false" ht="14.5" hidden="false" customHeight="false" outlineLevel="0" collapsed="false">
      <c r="A288" s="14" t="s">
        <v>3617</v>
      </c>
      <c r="B288" s="15" t="n">
        <v>0</v>
      </c>
      <c r="C288" s="15" t="n">
        <v>0.0818</v>
      </c>
      <c r="D288" s="15" t="n">
        <v>-2</v>
      </c>
      <c r="E288" s="14" t="s">
        <v>3618</v>
      </c>
    </row>
    <row r="289" customFormat="false" ht="14.5" hidden="false" customHeight="false" outlineLevel="0" collapsed="false">
      <c r="A289" s="14" t="s">
        <v>3619</v>
      </c>
      <c r="B289" s="15" t="n">
        <v>0</v>
      </c>
      <c r="C289" s="15" t="n">
        <v>0.084</v>
      </c>
      <c r="D289" s="15" t="n">
        <v>0.707</v>
      </c>
      <c r="E289" s="14" t="s">
        <v>3620</v>
      </c>
    </row>
    <row r="290" customFormat="false" ht="14.5" hidden="false" customHeight="false" outlineLevel="0" collapsed="false">
      <c r="A290" s="14" t="s">
        <v>3621</v>
      </c>
      <c r="B290" s="15" t="n">
        <v>0</v>
      </c>
      <c r="C290" s="15" t="n">
        <v>0.0652</v>
      </c>
      <c r="D290" s="15" t="s">
        <v>36</v>
      </c>
      <c r="E290" s="14" t="s">
        <v>3622</v>
      </c>
    </row>
    <row r="291" customFormat="false" ht="14.5" hidden="false" customHeight="false" outlineLevel="0" collapsed="false">
      <c r="A291" s="14" t="s">
        <v>3623</v>
      </c>
      <c r="B291" s="15" t="n">
        <v>0</v>
      </c>
      <c r="C291" s="15" t="n">
        <v>0.0824</v>
      </c>
      <c r="D291" s="15" t="n">
        <v>-1.604</v>
      </c>
      <c r="E291" s="14" t="s">
        <v>3624</v>
      </c>
    </row>
    <row r="292" customFormat="false" ht="14.5" hidden="false" customHeight="false" outlineLevel="0" collapsed="false">
      <c r="A292" s="14" t="s">
        <v>3625</v>
      </c>
      <c r="B292" s="15" t="n">
        <v>0</v>
      </c>
      <c r="C292" s="15" t="n">
        <v>0.071</v>
      </c>
      <c r="D292" s="15" t="n">
        <v>-0.277</v>
      </c>
      <c r="E292" s="14" t="s">
        <v>3626</v>
      </c>
    </row>
    <row r="293" customFormat="false" ht="14.5" hidden="false" customHeight="false" outlineLevel="0" collapsed="false">
      <c r="A293" s="14" t="s">
        <v>3627</v>
      </c>
      <c r="B293" s="15" t="n">
        <v>0</v>
      </c>
      <c r="C293" s="15" t="n">
        <v>0.0763</v>
      </c>
      <c r="D293" s="15" t="n">
        <v>-1.789</v>
      </c>
      <c r="E293" s="14" t="s">
        <v>3628</v>
      </c>
    </row>
    <row r="294" customFormat="false" ht="14.5" hidden="false" customHeight="false" outlineLevel="0" collapsed="false">
      <c r="A294" s="14" t="s">
        <v>3629</v>
      </c>
      <c r="B294" s="15" t="n">
        <v>0</v>
      </c>
      <c r="C294" s="15" t="n">
        <v>0.0822</v>
      </c>
      <c r="D294" s="15" t="n">
        <v>1.633</v>
      </c>
      <c r="E294" s="14" t="s">
        <v>3630</v>
      </c>
    </row>
    <row r="295" customFormat="false" ht="14.5" hidden="false" customHeight="false" outlineLevel="0" collapsed="false">
      <c r="A295" s="14" t="s">
        <v>3631</v>
      </c>
      <c r="B295" s="15" t="n">
        <v>0</v>
      </c>
      <c r="C295" s="15" t="n">
        <v>0.0769</v>
      </c>
      <c r="D295" s="15" t="n">
        <v>0.447</v>
      </c>
      <c r="E295" s="14" t="s">
        <v>3632</v>
      </c>
    </row>
    <row r="296" customFormat="false" ht="14.5" hidden="false" customHeight="false" outlineLevel="0" collapsed="false">
      <c r="A296" s="14" t="s">
        <v>3633</v>
      </c>
      <c r="B296" s="15" t="n">
        <v>0</v>
      </c>
      <c r="C296" s="15" t="n">
        <v>0.0738</v>
      </c>
      <c r="D296" s="15" t="n">
        <v>-0.333</v>
      </c>
      <c r="E296" s="14" t="s">
        <v>3634</v>
      </c>
    </row>
    <row r="297" customFormat="false" ht="14.5" hidden="false" customHeight="false" outlineLevel="0" collapsed="false">
      <c r="A297" s="14" t="s">
        <v>3635</v>
      </c>
      <c r="B297" s="15" t="n">
        <v>0</v>
      </c>
      <c r="C297" s="15" t="n">
        <v>0.0645</v>
      </c>
      <c r="D297" s="15" t="n">
        <v>0</v>
      </c>
      <c r="E297" s="14" t="s">
        <v>3636</v>
      </c>
    </row>
    <row r="298" customFormat="false" ht="14.5" hidden="false" customHeight="false" outlineLevel="0" collapsed="false">
      <c r="A298" s="14" t="s">
        <v>3637</v>
      </c>
      <c r="B298" s="15" t="n">
        <v>0</v>
      </c>
      <c r="C298" s="15" t="n">
        <v>0.0696</v>
      </c>
      <c r="D298" s="15" t="n">
        <v>1.414</v>
      </c>
      <c r="E298" s="14" t="s">
        <v>3638</v>
      </c>
    </row>
    <row r="299" customFormat="false" ht="14.5" hidden="false" customHeight="false" outlineLevel="0" collapsed="false">
      <c r="A299" s="14" t="s">
        <v>3639</v>
      </c>
      <c r="B299" s="15" t="n">
        <v>0</v>
      </c>
      <c r="C299" s="15" t="n">
        <v>0.0806</v>
      </c>
      <c r="D299" s="15" t="n">
        <v>2.324</v>
      </c>
      <c r="E299" s="14" t="s">
        <v>3640</v>
      </c>
    </row>
    <row r="300" customFormat="false" ht="14.5" hidden="false" customHeight="false" outlineLevel="0" collapsed="false">
      <c r="A300" s="14" t="s">
        <v>3641</v>
      </c>
      <c r="B300" s="15" t="n">
        <v>0</v>
      </c>
      <c r="C300" s="15" t="n">
        <v>0.0667</v>
      </c>
      <c r="D300" s="15" t="n">
        <v>-0.258</v>
      </c>
      <c r="E300" s="14" t="s">
        <v>3642</v>
      </c>
    </row>
    <row r="301" customFormat="false" ht="14.5" hidden="false" customHeight="false" outlineLevel="0" collapsed="false">
      <c r="A301" s="14" t="s">
        <v>3643</v>
      </c>
      <c r="B301" s="15" t="n">
        <v>0</v>
      </c>
      <c r="C301" s="15" t="n">
        <v>0.0544</v>
      </c>
      <c r="D301" s="15" t="n">
        <v>0.707</v>
      </c>
      <c r="E301" s="14" t="s">
        <v>3644</v>
      </c>
    </row>
    <row r="302" customFormat="false" ht="14.5" hidden="false" customHeight="false" outlineLevel="0" collapsed="false">
      <c r="A302" s="14" t="s">
        <v>3645</v>
      </c>
      <c r="B302" s="15" t="n">
        <v>0</v>
      </c>
      <c r="C302" s="15" t="n">
        <v>0.0802</v>
      </c>
      <c r="D302" s="15" t="s">
        <v>36</v>
      </c>
      <c r="E302" s="14" t="s">
        <v>3646</v>
      </c>
    </row>
    <row r="303" customFormat="false" ht="14.5" hidden="false" customHeight="false" outlineLevel="0" collapsed="false">
      <c r="A303" s="14" t="s">
        <v>3647</v>
      </c>
      <c r="B303" s="15" t="n">
        <v>0</v>
      </c>
      <c r="C303" s="15" t="n">
        <v>0.0725</v>
      </c>
      <c r="D303" s="15" t="n">
        <v>0</v>
      </c>
      <c r="E303" s="14" t="s">
        <v>3648</v>
      </c>
    </row>
    <row r="304" customFormat="false" ht="14.5" hidden="false" customHeight="false" outlineLevel="0" collapsed="false">
      <c r="A304" s="14" t="s">
        <v>3649</v>
      </c>
      <c r="B304" s="15" t="n">
        <v>0</v>
      </c>
      <c r="C304" s="15" t="n">
        <v>0.0508</v>
      </c>
      <c r="D304" s="15" t="n">
        <v>1.633</v>
      </c>
      <c r="E304" s="14" t="s">
        <v>3650</v>
      </c>
    </row>
    <row r="305" customFormat="false" ht="14.5" hidden="false" customHeight="false" outlineLevel="0" collapsed="false">
      <c r="A305" s="14" t="s">
        <v>3651</v>
      </c>
      <c r="B305" s="15" t="n">
        <v>0</v>
      </c>
      <c r="C305" s="15" t="n">
        <v>0.0764</v>
      </c>
      <c r="D305" s="15" t="n">
        <v>0.218</v>
      </c>
      <c r="E305" s="14" t="s">
        <v>3652</v>
      </c>
    </row>
    <row r="306" customFormat="false" ht="14.5" hidden="false" customHeight="false" outlineLevel="0" collapsed="false">
      <c r="A306" s="14" t="s">
        <v>3653</v>
      </c>
      <c r="B306" s="15" t="n">
        <v>0</v>
      </c>
      <c r="C306" s="15" t="n">
        <v>0.0566</v>
      </c>
      <c r="D306" s="15" t="n">
        <v>-0.447</v>
      </c>
      <c r="E306" s="14" t="s">
        <v>3654</v>
      </c>
    </row>
    <row r="307" customFormat="false" ht="14.5" hidden="false" customHeight="false" outlineLevel="0" collapsed="false">
      <c r="A307" s="14" t="s">
        <v>3655</v>
      </c>
      <c r="B307" s="15" t="n">
        <v>0</v>
      </c>
      <c r="C307" s="15" t="n">
        <v>0.0784</v>
      </c>
      <c r="D307" s="15" t="n">
        <v>0.577</v>
      </c>
      <c r="E307" s="14" t="s">
        <v>3656</v>
      </c>
    </row>
    <row r="308" customFormat="false" ht="14.5" hidden="false" customHeight="false" outlineLevel="0" collapsed="false">
      <c r="A308" s="14" t="s">
        <v>3657</v>
      </c>
      <c r="B308" s="15" t="n">
        <v>0</v>
      </c>
      <c r="C308" s="15" t="n">
        <v>0.0808</v>
      </c>
      <c r="D308" s="15" t="n">
        <v>-1.387</v>
      </c>
      <c r="E308" s="14" t="s">
        <v>3658</v>
      </c>
    </row>
    <row r="309" customFormat="false" ht="14.5" hidden="false" customHeight="false" outlineLevel="0" collapsed="false">
      <c r="A309" s="14" t="s">
        <v>3659</v>
      </c>
      <c r="B309" s="15" t="n">
        <v>0</v>
      </c>
      <c r="C309" s="15" t="n">
        <v>0.0588</v>
      </c>
      <c r="D309" s="15" t="n">
        <v>-1.134</v>
      </c>
      <c r="E309" s="14" t="s">
        <v>3660</v>
      </c>
    </row>
    <row r="310" customFormat="false" ht="14.5" hidden="false" customHeight="false" outlineLevel="0" collapsed="false">
      <c r="A310" s="14" t="s">
        <v>3661</v>
      </c>
      <c r="B310" s="15" t="n">
        <v>0</v>
      </c>
      <c r="C310" s="15" t="n">
        <v>0.0838</v>
      </c>
      <c r="D310" s="15" t="n">
        <v>0.277</v>
      </c>
      <c r="E310" s="14" t="s">
        <v>3662</v>
      </c>
    </row>
    <row r="311" customFormat="false" ht="14.5" hidden="false" customHeight="false" outlineLevel="0" collapsed="false">
      <c r="A311" s="14" t="s">
        <v>3663</v>
      </c>
      <c r="B311" s="15" t="n">
        <v>0</v>
      </c>
      <c r="C311" s="15" t="n">
        <v>0.0606</v>
      </c>
      <c r="D311" s="15" t="n">
        <v>-0.378</v>
      </c>
      <c r="E311" s="14" t="s">
        <v>3664</v>
      </c>
    </row>
    <row r="312" customFormat="false" ht="14.5" hidden="false" customHeight="false" outlineLevel="0" collapsed="false">
      <c r="A312" s="14" t="s">
        <v>3665</v>
      </c>
      <c r="B312" s="15" t="n">
        <v>0</v>
      </c>
      <c r="C312" s="15" t="n">
        <v>0.0571</v>
      </c>
      <c r="D312" s="15" t="n">
        <v>1.342</v>
      </c>
      <c r="E312" s="14" t="s">
        <v>3666</v>
      </c>
    </row>
    <row r="313" customFormat="false" ht="14.5" hidden="false" customHeight="false" outlineLevel="0" collapsed="false">
      <c r="A313" s="14" t="s">
        <v>3667</v>
      </c>
      <c r="B313" s="15" t="n">
        <v>0</v>
      </c>
      <c r="C313" s="15" t="n">
        <v>0.0575</v>
      </c>
      <c r="D313" s="15" t="n">
        <v>-1</v>
      </c>
      <c r="E313" s="14" t="s">
        <v>3668</v>
      </c>
    </row>
    <row r="314" customFormat="false" ht="14.5" hidden="false" customHeight="false" outlineLevel="0" collapsed="false">
      <c r="A314" s="14" t="s">
        <v>3669</v>
      </c>
      <c r="B314" s="15" t="n">
        <v>0</v>
      </c>
      <c r="C314" s="15" t="n">
        <v>0.0643</v>
      </c>
      <c r="D314" s="15" t="n">
        <v>-0.333</v>
      </c>
      <c r="E314" s="14" t="s">
        <v>3670</v>
      </c>
    </row>
    <row r="315" customFormat="false" ht="14.5" hidden="false" customHeight="false" outlineLevel="0" collapsed="false">
      <c r="A315" s="14" t="s">
        <v>3671</v>
      </c>
      <c r="B315" s="15" t="n">
        <v>0</v>
      </c>
      <c r="C315" s="15" t="n">
        <v>0.0414</v>
      </c>
      <c r="D315" s="15" t="s">
        <v>36</v>
      </c>
      <c r="E315" s="14" t="s">
        <v>3672</v>
      </c>
    </row>
    <row r="316" customFormat="false" ht="14.5" hidden="false" customHeight="false" outlineLevel="0" collapsed="false">
      <c r="A316" s="14" t="s">
        <v>3673</v>
      </c>
      <c r="B316" s="15" t="n">
        <v>0</v>
      </c>
      <c r="C316" s="15" t="n">
        <v>0.0824</v>
      </c>
      <c r="D316" s="15" t="n">
        <v>-2</v>
      </c>
      <c r="E316" s="14" t="s">
        <v>3674</v>
      </c>
    </row>
    <row r="317" customFormat="false" ht="14.5" hidden="false" customHeight="false" outlineLevel="0" collapsed="false">
      <c r="A317" s="14" t="s">
        <v>3675</v>
      </c>
      <c r="B317" s="15" t="n">
        <v>0</v>
      </c>
      <c r="C317" s="15" t="n">
        <v>0.0458</v>
      </c>
      <c r="D317" s="15" t="s">
        <v>36</v>
      </c>
      <c r="E317" s="14" t="s">
        <v>3676</v>
      </c>
    </row>
    <row r="318" customFormat="false" ht="14.5" hidden="false" customHeight="false" outlineLevel="0" collapsed="false">
      <c r="A318" s="14" t="s">
        <v>3677</v>
      </c>
      <c r="B318" s="15" t="n">
        <v>0</v>
      </c>
      <c r="C318" s="15" t="n">
        <v>0.0423</v>
      </c>
      <c r="D318" s="15" t="s">
        <v>36</v>
      </c>
      <c r="E318" s="14" t="s">
        <v>3678</v>
      </c>
    </row>
    <row r="319" customFormat="false" ht="14.5" hidden="false" customHeight="false" outlineLevel="0" collapsed="false">
      <c r="A319" s="14" t="s">
        <v>3679</v>
      </c>
      <c r="B319" s="15" t="n">
        <v>0</v>
      </c>
      <c r="C319" s="15" t="n">
        <v>0.0789</v>
      </c>
      <c r="D319" s="15" t="s">
        <v>36</v>
      </c>
      <c r="E319" s="14" t="s">
        <v>3680</v>
      </c>
    </row>
    <row r="320" customFormat="false" ht="14.5" hidden="false" customHeight="false" outlineLevel="0" collapsed="false">
      <c r="A320" s="14" t="s">
        <v>3681</v>
      </c>
      <c r="B320" s="15" t="n">
        <v>0</v>
      </c>
      <c r="C320" s="15" t="n">
        <v>0.02</v>
      </c>
      <c r="D320" s="15" t="s">
        <v>36</v>
      </c>
      <c r="E320" s="14" t="s">
        <v>2669</v>
      </c>
    </row>
    <row r="321" customFormat="false" ht="14.5" hidden="false" customHeight="false" outlineLevel="0" collapsed="false">
      <c r="A321" s="14" t="s">
        <v>3682</v>
      </c>
      <c r="B321" s="15" t="n">
        <v>0</v>
      </c>
      <c r="C321" s="15" t="n">
        <v>0.0769</v>
      </c>
      <c r="D321" s="15" t="s">
        <v>36</v>
      </c>
      <c r="E321" s="14" t="s">
        <v>3683</v>
      </c>
    </row>
    <row r="322" customFormat="false" ht="14.5" hidden="false" customHeight="false" outlineLevel="0" collapsed="false">
      <c r="A322" s="14" t="s">
        <v>3684</v>
      </c>
      <c r="B322" s="15" t="n">
        <v>0</v>
      </c>
      <c r="C322" s="15" t="n">
        <v>0.08</v>
      </c>
      <c r="D322" s="15" t="s">
        <v>36</v>
      </c>
      <c r="E322" s="14" t="s">
        <v>3685</v>
      </c>
    </row>
    <row r="323" customFormat="false" ht="14.5" hidden="false" customHeight="false" outlineLevel="0" collapsed="false">
      <c r="A323" s="14" t="s">
        <v>3686</v>
      </c>
      <c r="B323" s="15" t="n">
        <v>0</v>
      </c>
      <c r="C323" s="15" t="n">
        <v>0.0761</v>
      </c>
      <c r="D323" s="15" t="n">
        <v>-0.816</v>
      </c>
      <c r="E323" s="14" t="s">
        <v>3687</v>
      </c>
    </row>
    <row r="324" customFormat="false" ht="14.5" hidden="false" customHeight="false" outlineLevel="0" collapsed="false">
      <c r="A324" s="14" t="s">
        <v>3688</v>
      </c>
      <c r="B324" s="15" t="n">
        <v>0</v>
      </c>
      <c r="C324" s="15" t="n">
        <v>0.0714</v>
      </c>
      <c r="D324" s="15" t="s">
        <v>36</v>
      </c>
      <c r="E324" s="14" t="s">
        <v>3689</v>
      </c>
    </row>
    <row r="325" customFormat="false" ht="14.5" hidden="false" customHeight="false" outlineLevel="0" collapsed="false">
      <c r="A325" s="14" t="s">
        <v>3690</v>
      </c>
      <c r="B325" s="15" t="n">
        <v>0</v>
      </c>
      <c r="C325" s="15" t="n">
        <v>0.0298</v>
      </c>
      <c r="D325" s="15" t="s">
        <v>36</v>
      </c>
      <c r="E325" s="14" t="s">
        <v>3691</v>
      </c>
    </row>
    <row r="326" customFormat="false" ht="14.5" hidden="false" customHeight="false" outlineLevel="0" collapsed="false">
      <c r="A326" s="14" t="s">
        <v>3692</v>
      </c>
      <c r="B326" s="15" t="n">
        <v>0</v>
      </c>
      <c r="C326" s="15" t="n">
        <v>0.0752</v>
      </c>
      <c r="D326" s="15" t="n">
        <v>-0.632</v>
      </c>
      <c r="E326" s="14" t="s">
        <v>3693</v>
      </c>
    </row>
    <row r="327" customFormat="false" ht="14.5" hidden="false" customHeight="false" outlineLevel="0" collapsed="false">
      <c r="A327" s="14" t="s">
        <v>3694</v>
      </c>
      <c r="B327" s="15" t="n">
        <v>0</v>
      </c>
      <c r="C327" s="15" t="n">
        <v>0.0727</v>
      </c>
      <c r="D327" s="15" t="n">
        <v>0.707</v>
      </c>
      <c r="E327" s="14" t="s">
        <v>3695</v>
      </c>
    </row>
    <row r="328" customFormat="false" ht="14.5" hidden="false" customHeight="false" outlineLevel="0" collapsed="false">
      <c r="A328" s="14" t="s">
        <v>3696</v>
      </c>
      <c r="B328" s="15" t="n">
        <v>0</v>
      </c>
      <c r="C328" s="15" t="n">
        <v>0.0417</v>
      </c>
      <c r="D328" s="15" t="s">
        <v>36</v>
      </c>
      <c r="E328" s="14" t="s">
        <v>3697</v>
      </c>
    </row>
    <row r="329" customFormat="false" ht="14.5" hidden="false" customHeight="false" outlineLevel="0" collapsed="false">
      <c r="A329" s="14" t="s">
        <v>3698</v>
      </c>
      <c r="B329" s="15" t="n">
        <v>0</v>
      </c>
      <c r="C329" s="15" t="n">
        <v>0.0735</v>
      </c>
      <c r="D329" s="15" t="s">
        <v>36</v>
      </c>
      <c r="E329" s="14" t="s">
        <v>3699</v>
      </c>
    </row>
    <row r="330" customFormat="false" ht="14.5" hidden="false" customHeight="false" outlineLevel="0" collapsed="false">
      <c r="A330" s="14" t="s">
        <v>3700</v>
      </c>
      <c r="B330" s="15" t="n">
        <v>0</v>
      </c>
      <c r="C330" s="15" t="n">
        <v>0.0714</v>
      </c>
      <c r="D330" s="15" t="n">
        <v>0</v>
      </c>
      <c r="E330" s="14" t="s">
        <v>3701</v>
      </c>
    </row>
    <row r="331" customFormat="false" ht="14.5" hidden="false" customHeight="false" outlineLevel="0" collapsed="false">
      <c r="A331" s="14" t="s">
        <v>3702</v>
      </c>
      <c r="B331" s="15" t="n">
        <v>0</v>
      </c>
      <c r="C331" s="15" t="n">
        <v>0.0722</v>
      </c>
      <c r="D331" s="15" t="s">
        <v>36</v>
      </c>
      <c r="E331" s="14" t="s">
        <v>3703</v>
      </c>
    </row>
    <row r="332" customFormat="false" ht="14.5" hidden="false" customHeight="false" outlineLevel="0" collapsed="false">
      <c r="A332" s="14" t="s">
        <v>3704</v>
      </c>
      <c r="B332" s="15" t="n">
        <v>0</v>
      </c>
      <c r="C332" s="15" t="n">
        <v>0.0333</v>
      </c>
      <c r="D332" s="15" t="s">
        <v>36</v>
      </c>
      <c r="E332" s="14" t="s">
        <v>2910</v>
      </c>
    </row>
    <row r="333" customFormat="false" ht="14.5" hidden="false" customHeight="false" outlineLevel="0" collapsed="false">
      <c r="A333" s="14" t="s">
        <v>3705</v>
      </c>
      <c r="B333" s="15" t="n">
        <v>0</v>
      </c>
      <c r="C333" s="15" t="n">
        <v>0.0654</v>
      </c>
      <c r="D333" s="15" t="n">
        <v>1</v>
      </c>
      <c r="E333" s="14" t="s">
        <v>3706</v>
      </c>
    </row>
    <row r="334" customFormat="false" ht="14.5" hidden="false" customHeight="false" outlineLevel="0" collapsed="false">
      <c r="A334" s="14" t="s">
        <v>3707</v>
      </c>
      <c r="B334" s="15" t="n">
        <v>0</v>
      </c>
      <c r="C334" s="15" t="n">
        <v>0.0545</v>
      </c>
      <c r="D334" s="15" t="s">
        <v>36</v>
      </c>
      <c r="E334" s="14" t="s">
        <v>3708</v>
      </c>
    </row>
    <row r="335" customFormat="false" ht="14.5" hidden="false" customHeight="false" outlineLevel="0" collapsed="false">
      <c r="A335" s="14" t="s">
        <v>3709</v>
      </c>
      <c r="B335" s="15" t="n">
        <v>0</v>
      </c>
      <c r="C335" s="15" t="n">
        <v>0.0789</v>
      </c>
      <c r="D335" s="15" t="n">
        <v>0</v>
      </c>
      <c r="E335" s="14" t="s">
        <v>3710</v>
      </c>
    </row>
    <row r="336" customFormat="false" ht="14.5" hidden="false" customHeight="false" outlineLevel="0" collapsed="false">
      <c r="A336" s="14" t="s">
        <v>3711</v>
      </c>
      <c r="B336" s="15" t="n">
        <v>0</v>
      </c>
      <c r="C336" s="15" t="n">
        <v>0.0694</v>
      </c>
      <c r="D336" s="15" t="n">
        <v>0.447</v>
      </c>
      <c r="E336" s="14" t="s">
        <v>3712</v>
      </c>
    </row>
    <row r="337" customFormat="false" ht="14.5" hidden="false" customHeight="false" outlineLevel="0" collapsed="false">
      <c r="A337" s="14" t="s">
        <v>3713</v>
      </c>
      <c r="B337" s="15" t="n">
        <v>0</v>
      </c>
      <c r="C337" s="15" t="n">
        <v>0.0526</v>
      </c>
      <c r="D337" s="15" t="s">
        <v>36</v>
      </c>
      <c r="E337" s="14" t="s">
        <v>2093</v>
      </c>
    </row>
    <row r="338" customFormat="false" ht="14.5" hidden="false" customHeight="false" outlineLevel="0" collapsed="false">
      <c r="A338" s="14" t="s">
        <v>3714</v>
      </c>
      <c r="B338" s="15" t="n">
        <v>0</v>
      </c>
      <c r="C338" s="15" t="n">
        <v>0.0517</v>
      </c>
      <c r="D338" s="15" t="s">
        <v>36</v>
      </c>
      <c r="E338" s="14" t="s">
        <v>3715</v>
      </c>
    </row>
    <row r="339" customFormat="false" ht="14.5" hidden="false" customHeight="false" outlineLevel="0" collapsed="false">
      <c r="A339" s="14" t="s">
        <v>3716</v>
      </c>
      <c r="B339" s="15" t="n">
        <v>0</v>
      </c>
      <c r="C339" s="15" t="n">
        <v>0.0698</v>
      </c>
      <c r="D339" s="15" t="s">
        <v>36</v>
      </c>
      <c r="E339" s="14" t="s">
        <v>3717</v>
      </c>
    </row>
    <row r="340" customFormat="false" ht="14.5" hidden="false" customHeight="false" outlineLevel="0" collapsed="false">
      <c r="A340" s="14" t="s">
        <v>3718</v>
      </c>
      <c r="B340" s="15" t="n">
        <v>0</v>
      </c>
      <c r="C340" s="15" t="n">
        <v>0.0833</v>
      </c>
      <c r="D340" s="15" t="s">
        <v>36</v>
      </c>
      <c r="E340" s="14" t="s">
        <v>3719</v>
      </c>
    </row>
    <row r="341" customFormat="false" ht="14.5" hidden="false" customHeight="false" outlineLevel="0" collapsed="false">
      <c r="A341" s="14" t="s">
        <v>3720</v>
      </c>
      <c r="B341" s="15" t="n">
        <v>0</v>
      </c>
      <c r="C341" s="15" t="n">
        <v>0.0714</v>
      </c>
      <c r="D341" s="15" t="n">
        <v>0</v>
      </c>
      <c r="E341" s="14" t="s">
        <v>3721</v>
      </c>
    </row>
    <row r="342" customFormat="false" ht="14.5" hidden="false" customHeight="false" outlineLevel="0" collapsed="false">
      <c r="A342" s="14" t="s">
        <v>3722</v>
      </c>
      <c r="B342" s="15" t="n">
        <v>0</v>
      </c>
      <c r="C342" s="15" t="n">
        <v>0.0333</v>
      </c>
      <c r="D342" s="15" t="s">
        <v>36</v>
      </c>
      <c r="E342" s="14" t="s">
        <v>491</v>
      </c>
    </row>
    <row r="343" customFormat="false" ht="14.5" hidden="false" customHeight="false" outlineLevel="0" collapsed="false">
      <c r="A343" s="14" t="s">
        <v>3723</v>
      </c>
      <c r="B343" s="15" t="n">
        <v>0</v>
      </c>
      <c r="C343" s="15" t="n">
        <v>0.0263</v>
      </c>
      <c r="D343" s="15" t="s">
        <v>36</v>
      </c>
      <c r="E343" s="14" t="s">
        <v>692</v>
      </c>
    </row>
    <row r="344" customFormat="false" ht="14.5" hidden="false" customHeight="false" outlineLevel="0" collapsed="false">
      <c r="A344" s="14" t="s">
        <v>3724</v>
      </c>
      <c r="B344" s="15" t="n">
        <v>0</v>
      </c>
      <c r="C344" s="15" t="n">
        <v>0.0625</v>
      </c>
      <c r="D344" s="15" t="s">
        <v>36</v>
      </c>
      <c r="E344" s="14" t="s">
        <v>2591</v>
      </c>
    </row>
    <row r="345" customFormat="false" ht="14.5" hidden="false" customHeight="false" outlineLevel="0" collapsed="false">
      <c r="A345" s="14" t="s">
        <v>3725</v>
      </c>
      <c r="B345" s="15" t="n">
        <v>0</v>
      </c>
      <c r="C345" s="15" t="n">
        <v>0.0638</v>
      </c>
      <c r="D345" s="15" t="s">
        <v>36</v>
      </c>
      <c r="E345" s="14" t="s">
        <v>3726</v>
      </c>
    </row>
    <row r="346" customFormat="false" ht="14.5" hidden="false" customHeight="false" outlineLevel="0" collapsed="false">
      <c r="A346" s="14" t="s">
        <v>3727</v>
      </c>
      <c r="B346" s="15" t="n">
        <v>0</v>
      </c>
      <c r="C346" s="15" t="n">
        <v>0.0549</v>
      </c>
      <c r="D346" s="15" t="n">
        <v>0.447</v>
      </c>
      <c r="E346" s="14" t="s">
        <v>3728</v>
      </c>
    </row>
    <row r="347" customFormat="false" ht="14.5" hidden="false" customHeight="false" outlineLevel="0" collapsed="false">
      <c r="A347" s="14" t="s">
        <v>3729</v>
      </c>
      <c r="B347" s="15" t="n">
        <v>0</v>
      </c>
      <c r="C347" s="15" t="n">
        <v>0.0526</v>
      </c>
      <c r="D347" s="15" t="s">
        <v>36</v>
      </c>
      <c r="E347" s="14" t="s">
        <v>2676</v>
      </c>
    </row>
    <row r="348" customFormat="false" ht="14.5" hidden="false" customHeight="false" outlineLevel="0" collapsed="false">
      <c r="A348" s="14" t="s">
        <v>3730</v>
      </c>
      <c r="B348" s="15" t="n">
        <v>0</v>
      </c>
      <c r="C348" s="15" t="n">
        <v>0.041</v>
      </c>
      <c r="D348" s="15" t="n">
        <v>1.342</v>
      </c>
      <c r="E348" s="14" t="s">
        <v>3731</v>
      </c>
    </row>
    <row r="349" customFormat="false" ht="14.5" hidden="false" customHeight="false" outlineLevel="0" collapsed="false">
      <c r="A349" s="14" t="s">
        <v>3732</v>
      </c>
      <c r="B349" s="15" t="n">
        <v>0</v>
      </c>
      <c r="C349" s="15" t="n">
        <v>0.0541</v>
      </c>
      <c r="D349" s="15" t="s">
        <v>36</v>
      </c>
      <c r="E349" s="14" t="s">
        <v>3733</v>
      </c>
    </row>
    <row r="350" customFormat="false" ht="14.5" hidden="false" customHeight="false" outlineLevel="0" collapsed="false">
      <c r="A350" s="14" t="s">
        <v>3734</v>
      </c>
      <c r="B350" s="15" t="n">
        <v>0</v>
      </c>
      <c r="C350" s="15" t="n">
        <v>0.0843</v>
      </c>
      <c r="D350" s="15" t="n">
        <v>0</v>
      </c>
      <c r="E350" s="14" t="s">
        <v>3735</v>
      </c>
    </row>
    <row r="351" customFormat="false" ht="14.5" hidden="false" customHeight="false" outlineLevel="0" collapsed="false">
      <c r="A351" s="14" t="s">
        <v>3736</v>
      </c>
      <c r="B351" s="15" t="n">
        <v>0</v>
      </c>
      <c r="C351" s="15" t="n">
        <v>0.0833</v>
      </c>
      <c r="D351" s="15" t="n">
        <v>0.447</v>
      </c>
      <c r="E351" s="14" t="s">
        <v>3737</v>
      </c>
    </row>
    <row r="352" customFormat="false" ht="14.5" hidden="false" customHeight="false" outlineLevel="0" collapsed="false">
      <c r="A352" s="14" t="s">
        <v>3738</v>
      </c>
      <c r="B352" s="15" t="n">
        <v>0</v>
      </c>
      <c r="C352" s="15" t="n">
        <v>0.0734</v>
      </c>
      <c r="D352" s="15" t="s">
        <v>36</v>
      </c>
      <c r="E352" s="14" t="s">
        <v>3739</v>
      </c>
    </row>
    <row r="353" customFormat="false" ht="14.5" hidden="false" customHeight="false" outlineLevel="0" collapsed="false">
      <c r="A353" s="14" t="s">
        <v>3740</v>
      </c>
      <c r="B353" s="15" t="n">
        <v>0</v>
      </c>
      <c r="C353" s="15" t="n">
        <v>0.0815</v>
      </c>
      <c r="D353" s="15" t="n">
        <v>0.447</v>
      </c>
      <c r="E353" s="14" t="s">
        <v>3741</v>
      </c>
    </row>
    <row r="354" customFormat="false" ht="14.5" hidden="false" customHeight="false" outlineLevel="0" collapsed="false">
      <c r="A354" s="14" t="s">
        <v>3742</v>
      </c>
      <c r="B354" s="15" t="n">
        <v>0</v>
      </c>
      <c r="C354" s="15" t="n">
        <v>0.0833</v>
      </c>
      <c r="D354" s="15" t="n">
        <v>-0.447</v>
      </c>
      <c r="E354" s="14" t="s">
        <v>3743</v>
      </c>
    </row>
    <row r="355" customFormat="false" ht="14.5" hidden="false" customHeight="false" outlineLevel="0" collapsed="false">
      <c r="A355" s="14" t="s">
        <v>3744</v>
      </c>
      <c r="B355" s="15" t="n">
        <v>0</v>
      </c>
      <c r="C355" s="15" t="n">
        <v>0.05</v>
      </c>
      <c r="D355" s="15" t="s">
        <v>36</v>
      </c>
      <c r="E355" s="14" t="s">
        <v>2850</v>
      </c>
    </row>
    <row r="356" customFormat="false" ht="14.5" hidden="false" customHeight="false" outlineLevel="0" collapsed="false">
      <c r="A356" s="14" t="s">
        <v>3745</v>
      </c>
      <c r="B356" s="15" t="n">
        <v>0</v>
      </c>
      <c r="C356" s="15" t="n">
        <v>0.0714</v>
      </c>
      <c r="D356" s="15" t="n">
        <v>-0.816</v>
      </c>
      <c r="E356" s="14" t="s">
        <v>3746</v>
      </c>
    </row>
    <row r="357" customFormat="false" ht="14.5" hidden="false" customHeight="false" outlineLevel="0" collapsed="false">
      <c r="A357" s="14" t="s">
        <v>3747</v>
      </c>
      <c r="B357" s="15" t="n">
        <v>0</v>
      </c>
      <c r="C357" s="15" t="n">
        <v>0.0465</v>
      </c>
      <c r="D357" s="15" t="s">
        <v>36</v>
      </c>
      <c r="E357" s="14" t="s">
        <v>3748</v>
      </c>
    </row>
    <row r="358" customFormat="false" ht="14.5" hidden="false" customHeight="false" outlineLevel="0" collapsed="false">
      <c r="A358" s="14" t="s">
        <v>3749</v>
      </c>
      <c r="B358" s="15" t="n">
        <v>0</v>
      </c>
      <c r="C358" s="15" t="n">
        <v>0.0769</v>
      </c>
      <c r="D358" s="15" t="s">
        <v>36</v>
      </c>
      <c r="E358" s="14" t="s">
        <v>3750</v>
      </c>
    </row>
    <row r="359" customFormat="false" ht="14.5" hidden="false" customHeight="false" outlineLevel="0" collapsed="false">
      <c r="A359" s="14" t="s">
        <v>3751</v>
      </c>
      <c r="B359" s="15" t="n">
        <v>0</v>
      </c>
      <c r="C359" s="15" t="n">
        <v>0.0603</v>
      </c>
      <c r="D359" s="15" t="n">
        <v>-0.816</v>
      </c>
      <c r="E359" s="14" t="s">
        <v>3752</v>
      </c>
    </row>
    <row r="360" customFormat="false" ht="14.5" hidden="false" customHeight="false" outlineLevel="0" collapsed="false">
      <c r="A360" s="14" t="s">
        <v>3753</v>
      </c>
      <c r="B360" s="15" t="n">
        <v>0</v>
      </c>
      <c r="C360" s="15" t="n">
        <v>0.0377</v>
      </c>
      <c r="D360" s="15" t="s">
        <v>36</v>
      </c>
      <c r="E360" s="14" t="s">
        <v>3754</v>
      </c>
    </row>
    <row r="361" customFormat="false" ht="14.5" hidden="false" customHeight="false" outlineLevel="0" collapsed="false">
      <c r="A361" s="14" t="s">
        <v>3755</v>
      </c>
      <c r="B361" s="15" t="n">
        <v>0</v>
      </c>
      <c r="C361" s="15" t="n">
        <v>0.0556</v>
      </c>
      <c r="D361" s="15" t="s">
        <v>36</v>
      </c>
      <c r="E361" s="14" t="s">
        <v>3756</v>
      </c>
    </row>
    <row r="362" customFormat="false" ht="14.5" hidden="false" customHeight="false" outlineLevel="0" collapsed="false">
      <c r="A362" s="14" t="s">
        <v>3757</v>
      </c>
      <c r="B362" s="15" t="n">
        <v>0</v>
      </c>
      <c r="C362" s="15" t="n">
        <v>0.0727</v>
      </c>
      <c r="D362" s="15" t="n">
        <v>-1</v>
      </c>
      <c r="E362" s="14" t="s">
        <v>3758</v>
      </c>
    </row>
    <row r="363" customFormat="false" ht="14.5" hidden="false" customHeight="false" outlineLevel="0" collapsed="false">
      <c r="A363" s="14" t="s">
        <v>3759</v>
      </c>
      <c r="B363" s="15" t="n">
        <v>0</v>
      </c>
      <c r="C363" s="15" t="n">
        <v>0.0667</v>
      </c>
      <c r="D363" s="15" t="s">
        <v>36</v>
      </c>
      <c r="E363" s="14" t="s">
        <v>610</v>
      </c>
    </row>
    <row r="364" customFormat="false" ht="14.5" hidden="false" customHeight="false" outlineLevel="0" collapsed="false">
      <c r="A364" s="14" t="s">
        <v>3760</v>
      </c>
      <c r="B364" s="15" t="n">
        <v>0</v>
      </c>
      <c r="C364" s="15" t="n">
        <v>0.0778</v>
      </c>
      <c r="D364" s="15" t="n">
        <v>-0.378</v>
      </c>
      <c r="E364" s="14" t="s">
        <v>3761</v>
      </c>
    </row>
    <row r="365" customFormat="false" ht="14.5" hidden="false" customHeight="false" outlineLevel="0" collapsed="false">
      <c r="A365" s="14" t="s">
        <v>3762</v>
      </c>
      <c r="B365" s="15" t="n">
        <v>0</v>
      </c>
      <c r="C365" s="15" t="n">
        <v>0.0337</v>
      </c>
      <c r="D365" s="15" t="s">
        <v>36</v>
      </c>
      <c r="E365" s="14" t="s">
        <v>3763</v>
      </c>
    </row>
    <row r="366" customFormat="false" ht="14.5" hidden="false" customHeight="false" outlineLevel="0" collapsed="false">
      <c r="A366" s="14" t="s">
        <v>3764</v>
      </c>
      <c r="B366" s="15" t="n">
        <v>0</v>
      </c>
      <c r="C366" s="15" t="n">
        <v>0.0714</v>
      </c>
      <c r="D366" s="15" t="s">
        <v>36</v>
      </c>
      <c r="E366" s="14" t="s">
        <v>3765</v>
      </c>
    </row>
    <row r="367" customFormat="false" ht="14.5" hidden="false" customHeight="false" outlineLevel="0" collapsed="false">
      <c r="A367" s="14" t="s">
        <v>3766</v>
      </c>
      <c r="B367" s="15" t="n">
        <v>0</v>
      </c>
      <c r="C367" s="15" t="n">
        <v>0.078</v>
      </c>
      <c r="D367" s="15" t="s">
        <v>36</v>
      </c>
      <c r="E367" s="14" t="s">
        <v>3767</v>
      </c>
    </row>
    <row r="368" customFormat="false" ht="14.5" hidden="false" customHeight="false" outlineLevel="0" collapsed="false">
      <c r="A368" s="14" t="s">
        <v>3768</v>
      </c>
      <c r="B368" s="15" t="n">
        <v>0</v>
      </c>
      <c r="C368" s="15" t="n">
        <v>0.0507</v>
      </c>
      <c r="D368" s="15" t="s">
        <v>36</v>
      </c>
      <c r="E368" s="14" t="s">
        <v>3769</v>
      </c>
    </row>
    <row r="369" customFormat="false" ht="14.5" hidden="false" customHeight="false" outlineLevel="0" collapsed="false">
      <c r="A369" s="14" t="s">
        <v>3770</v>
      </c>
      <c r="B369" s="15" t="n">
        <v>0</v>
      </c>
      <c r="C369" s="15" t="n">
        <v>0.0656</v>
      </c>
      <c r="D369" s="15" t="s">
        <v>36</v>
      </c>
      <c r="E369" s="14" t="s">
        <v>3771</v>
      </c>
    </row>
    <row r="370" customFormat="false" ht="14.5" hidden="false" customHeight="false" outlineLevel="0" collapsed="false">
      <c r="A370" s="14" t="s">
        <v>3772</v>
      </c>
      <c r="B370" s="15" t="n">
        <v>0</v>
      </c>
      <c r="C370" s="15" t="n">
        <v>0.0845</v>
      </c>
      <c r="D370" s="15" t="n">
        <v>-0.447</v>
      </c>
      <c r="E370" s="14" t="s">
        <v>3773</v>
      </c>
    </row>
    <row r="371" customFormat="false" ht="14.5" hidden="false" customHeight="false" outlineLevel="0" collapsed="false">
      <c r="A371" s="14" t="s">
        <v>3774</v>
      </c>
      <c r="B371" s="15" t="n">
        <v>0</v>
      </c>
      <c r="C371" s="15" t="n">
        <v>0.0588</v>
      </c>
      <c r="D371" s="15" t="n">
        <v>0</v>
      </c>
      <c r="E371" s="14" t="s">
        <v>3775</v>
      </c>
    </row>
    <row r="372" customFormat="false" ht="14.5" hidden="false" customHeight="false" outlineLevel="0" collapsed="false">
      <c r="A372" s="14" t="s">
        <v>3776</v>
      </c>
      <c r="B372" s="15" t="n">
        <v>0</v>
      </c>
      <c r="C372" s="15" t="n">
        <v>0.0455</v>
      </c>
      <c r="D372" s="15" t="s">
        <v>36</v>
      </c>
      <c r="E372" s="14" t="s">
        <v>3015</v>
      </c>
    </row>
    <row r="373" customFormat="false" ht="14.5" hidden="false" customHeight="false" outlineLevel="0" collapsed="false">
      <c r="A373" s="14" t="s">
        <v>3777</v>
      </c>
      <c r="B373" s="15" t="n">
        <v>0</v>
      </c>
      <c r="C373" s="15" t="n">
        <v>0.0476</v>
      </c>
      <c r="D373" s="15" t="s">
        <v>36</v>
      </c>
      <c r="E373" s="14" t="s">
        <v>2566</v>
      </c>
    </row>
    <row r="374" customFormat="false" ht="14.5" hidden="false" customHeight="false" outlineLevel="0" collapsed="false">
      <c r="A374" s="14" t="s">
        <v>3778</v>
      </c>
      <c r="B374" s="15" t="n">
        <v>0</v>
      </c>
      <c r="C374" s="15" t="n">
        <v>0.0776</v>
      </c>
      <c r="D374" s="15" t="n">
        <v>0.378</v>
      </c>
      <c r="E374" s="14" t="s">
        <v>3779</v>
      </c>
    </row>
    <row r="375" customFormat="false" ht="14.5" hidden="false" customHeight="false" outlineLevel="0" collapsed="false">
      <c r="A375" s="14" t="s">
        <v>3780</v>
      </c>
      <c r="B375" s="15" t="n">
        <v>0</v>
      </c>
      <c r="C375" s="15" t="n">
        <v>0.0843</v>
      </c>
      <c r="D375" s="15" t="n">
        <v>-0.378</v>
      </c>
      <c r="E375" s="14" t="s">
        <v>3781</v>
      </c>
    </row>
    <row r="376" customFormat="false" ht="14.5" hidden="false" customHeight="false" outlineLevel="0" collapsed="false">
      <c r="A376" s="14" t="s">
        <v>3782</v>
      </c>
      <c r="B376" s="15" t="n">
        <v>0</v>
      </c>
      <c r="C376" s="15" t="n">
        <v>0.0714</v>
      </c>
      <c r="D376" s="15" t="n">
        <v>0</v>
      </c>
      <c r="E376" s="14" t="s">
        <v>3783</v>
      </c>
    </row>
    <row r="377" customFormat="false" ht="14.5" hidden="false" customHeight="false" outlineLevel="0" collapsed="false">
      <c r="A377" s="14" t="s">
        <v>3784</v>
      </c>
      <c r="B377" s="15" t="n">
        <v>0</v>
      </c>
      <c r="C377" s="15" t="n">
        <v>0.0455</v>
      </c>
      <c r="D377" s="15" t="s">
        <v>36</v>
      </c>
      <c r="E377" s="14" t="s">
        <v>2676</v>
      </c>
    </row>
    <row r="378" customFormat="false" ht="14.5" hidden="false" customHeight="false" outlineLevel="0" collapsed="false">
      <c r="A378" s="14" t="s">
        <v>3785</v>
      </c>
      <c r="B378" s="15" t="n">
        <v>0</v>
      </c>
      <c r="C378" s="15" t="n">
        <v>0.0808</v>
      </c>
      <c r="D378" s="15" t="s">
        <v>36</v>
      </c>
      <c r="E378" s="14" t="s">
        <v>3786</v>
      </c>
    </row>
    <row r="379" customFormat="false" ht="14.5" hidden="false" customHeight="false" outlineLevel="0" collapsed="false">
      <c r="A379" s="14" t="s">
        <v>3787</v>
      </c>
      <c r="B379" s="15" t="n">
        <v>0</v>
      </c>
      <c r="C379" s="15" t="n">
        <v>0.068</v>
      </c>
      <c r="D379" s="15" t="n">
        <v>-0.378</v>
      </c>
      <c r="E379" s="14" t="s">
        <v>3788</v>
      </c>
    </row>
    <row r="380" customFormat="false" ht="14.5" hidden="false" customHeight="false" outlineLevel="0" collapsed="false">
      <c r="A380" s="14" t="s">
        <v>3789</v>
      </c>
      <c r="B380" s="15" t="n">
        <v>0</v>
      </c>
      <c r="C380" s="15" t="n">
        <v>0.0796</v>
      </c>
      <c r="D380" s="15" t="n">
        <v>0.333</v>
      </c>
      <c r="E380" s="14" t="s">
        <v>3790</v>
      </c>
    </row>
    <row r="381" customFormat="false" ht="14.5" hidden="false" customHeight="false" outlineLevel="0" collapsed="false">
      <c r="A381" s="14" t="s">
        <v>3791</v>
      </c>
      <c r="B381" s="15" t="n">
        <v>0</v>
      </c>
      <c r="C381" s="15" t="n">
        <v>0.0833</v>
      </c>
      <c r="D381" s="15" t="s">
        <v>36</v>
      </c>
      <c r="E381" s="14" t="s">
        <v>952</v>
      </c>
    </row>
    <row r="382" customFormat="false" ht="14.5" hidden="false" customHeight="false" outlineLevel="0" collapsed="false">
      <c r="A382" s="14" t="s">
        <v>3792</v>
      </c>
      <c r="B382" s="15" t="n">
        <v>0</v>
      </c>
      <c r="C382" s="15" t="n">
        <v>0.0851</v>
      </c>
      <c r="D382" s="15" t="n">
        <v>-1</v>
      </c>
      <c r="E382" s="14" t="s">
        <v>3793</v>
      </c>
    </row>
    <row r="383" customFormat="false" ht="14.5" hidden="false" customHeight="false" outlineLevel="0" collapsed="false">
      <c r="A383" s="14" t="s">
        <v>3794</v>
      </c>
      <c r="B383" s="15" t="n">
        <v>0</v>
      </c>
      <c r="C383" s="15" t="n">
        <v>0.0696</v>
      </c>
      <c r="D383" s="15" t="n">
        <v>-0.447</v>
      </c>
      <c r="E383" s="14" t="s">
        <v>3795</v>
      </c>
    </row>
    <row r="384" customFormat="false" ht="14.5" hidden="false" customHeight="false" outlineLevel="0" collapsed="false">
      <c r="A384" s="14" t="s">
        <v>3796</v>
      </c>
      <c r="B384" s="15" t="n">
        <v>0</v>
      </c>
      <c r="C384" s="15" t="n">
        <v>0.0625</v>
      </c>
      <c r="D384" s="15" t="n">
        <v>1</v>
      </c>
      <c r="E384" s="14" t="s">
        <v>3797</v>
      </c>
    </row>
    <row r="385" customFormat="false" ht="14.5" hidden="false" customHeight="false" outlineLevel="0" collapsed="false">
      <c r="A385" s="14" t="s">
        <v>3798</v>
      </c>
      <c r="B385" s="15" t="n">
        <v>0</v>
      </c>
      <c r="C385" s="15" t="n">
        <v>0.0667</v>
      </c>
      <c r="D385" s="15" t="s">
        <v>36</v>
      </c>
      <c r="E385" s="14" t="s">
        <v>3799</v>
      </c>
    </row>
    <row r="386" customFormat="false" ht="14.5" hidden="false" customHeight="false" outlineLevel="0" collapsed="false">
      <c r="A386" s="14" t="s">
        <v>3800</v>
      </c>
      <c r="B386" s="15" t="n">
        <v>0</v>
      </c>
      <c r="C386" s="15" t="n">
        <v>0.0556</v>
      </c>
      <c r="D386" s="15" t="s">
        <v>36</v>
      </c>
      <c r="E386" s="14" t="s">
        <v>3801</v>
      </c>
    </row>
    <row r="387" customFormat="false" ht="14.5" hidden="false" customHeight="false" outlineLevel="0" collapsed="false">
      <c r="A387" s="14" t="s">
        <v>3802</v>
      </c>
      <c r="B387" s="15" t="n">
        <v>0</v>
      </c>
      <c r="C387" s="15" t="n">
        <v>0.0679</v>
      </c>
      <c r="D387" s="15" t="n">
        <v>-0.632</v>
      </c>
      <c r="E387" s="14" t="s">
        <v>3803</v>
      </c>
    </row>
    <row r="388" customFormat="false" ht="14.5" hidden="false" customHeight="false" outlineLevel="0" collapsed="false">
      <c r="A388" s="14" t="s">
        <v>3804</v>
      </c>
      <c r="B388" s="15" t="n">
        <v>0</v>
      </c>
      <c r="C388" s="15" t="n">
        <v>0.0802</v>
      </c>
      <c r="D388" s="15" t="n">
        <v>-1.372</v>
      </c>
      <c r="E388" s="14" t="s">
        <v>3805</v>
      </c>
    </row>
    <row r="389" customFormat="false" ht="14.5" hidden="false" customHeight="false" outlineLevel="0" collapsed="false">
      <c r="A389" s="14" t="s">
        <v>3806</v>
      </c>
      <c r="B389" s="15" t="n">
        <v>0</v>
      </c>
      <c r="C389" s="15" t="n">
        <v>0.027</v>
      </c>
      <c r="D389" s="15" t="s">
        <v>36</v>
      </c>
      <c r="E389" s="14" t="s">
        <v>692</v>
      </c>
    </row>
    <row r="390" customFormat="false" ht="14.5" hidden="false" customHeight="false" outlineLevel="0" collapsed="false">
      <c r="A390" s="14" t="s">
        <v>3807</v>
      </c>
      <c r="B390" s="15" t="n">
        <v>0</v>
      </c>
      <c r="C390" s="15" t="n">
        <v>0.0693</v>
      </c>
      <c r="D390" s="15" t="n">
        <v>-0.816</v>
      </c>
      <c r="E390" s="14" t="s">
        <v>3808</v>
      </c>
    </row>
    <row r="391" customFormat="false" ht="14.5" hidden="false" customHeight="false" outlineLevel="0" collapsed="false">
      <c r="A391" s="14" t="s">
        <v>3809</v>
      </c>
      <c r="B391" s="15" t="n">
        <v>0</v>
      </c>
      <c r="C391" s="15" t="n">
        <v>0.0792</v>
      </c>
      <c r="D391" s="15" t="n">
        <v>-0.707</v>
      </c>
      <c r="E391" s="14" t="s">
        <v>3810</v>
      </c>
    </row>
    <row r="392" customFormat="false" ht="14.5" hidden="false" customHeight="false" outlineLevel="0" collapsed="false">
      <c r="A392" s="14" t="s">
        <v>3811</v>
      </c>
      <c r="B392" s="15" t="n">
        <v>0</v>
      </c>
      <c r="C392" s="15" t="n">
        <v>0.0808</v>
      </c>
      <c r="D392" s="15" t="s">
        <v>36</v>
      </c>
      <c r="E392" s="14" t="s">
        <v>3812</v>
      </c>
    </row>
    <row r="393" customFormat="false" ht="14.5" hidden="false" customHeight="false" outlineLevel="0" collapsed="false">
      <c r="A393" s="14" t="s">
        <v>3813</v>
      </c>
      <c r="B393" s="15" t="n">
        <v>0</v>
      </c>
      <c r="C393" s="15" t="n">
        <v>0.0783</v>
      </c>
      <c r="D393" s="15" t="n">
        <v>0.905</v>
      </c>
      <c r="E393" s="14" t="s">
        <v>3814</v>
      </c>
    </row>
    <row r="394" customFormat="false" ht="14.5" hidden="false" customHeight="false" outlineLevel="0" collapsed="false">
      <c r="A394" s="14" t="s">
        <v>3815</v>
      </c>
      <c r="B394" s="15" t="n">
        <v>0</v>
      </c>
      <c r="C394" s="15" t="n">
        <v>0.069</v>
      </c>
      <c r="D394" s="15" t="n">
        <v>0.577</v>
      </c>
      <c r="E394" s="14" t="s">
        <v>3816</v>
      </c>
    </row>
    <row r="395" customFormat="false" ht="14.5" hidden="false" customHeight="false" outlineLevel="0" collapsed="false">
      <c r="A395" s="14" t="s">
        <v>3817</v>
      </c>
      <c r="B395" s="15" t="n">
        <v>0</v>
      </c>
      <c r="C395" s="15" t="n">
        <v>0.0385</v>
      </c>
      <c r="D395" s="15" t="s">
        <v>36</v>
      </c>
      <c r="E395" s="14" t="s">
        <v>3818</v>
      </c>
    </row>
    <row r="396" customFormat="false" ht="14.5" hidden="false" customHeight="false" outlineLevel="0" collapsed="false">
      <c r="A396" s="14" t="s">
        <v>3819</v>
      </c>
      <c r="B396" s="15" t="n">
        <v>0</v>
      </c>
      <c r="C396" s="15" t="n">
        <v>0.0602</v>
      </c>
      <c r="D396" s="15" t="s">
        <v>36</v>
      </c>
      <c r="E396" s="14" t="s">
        <v>3820</v>
      </c>
    </row>
    <row r="397" customFormat="false" ht="14.5" hidden="false" customHeight="false" outlineLevel="0" collapsed="false">
      <c r="A397" s="14" t="s">
        <v>3821</v>
      </c>
      <c r="B397" s="15" t="n">
        <v>0</v>
      </c>
      <c r="C397" s="15" t="n">
        <v>0.0815</v>
      </c>
      <c r="D397" s="15" t="s">
        <v>36</v>
      </c>
      <c r="E397" s="14" t="s">
        <v>3822</v>
      </c>
    </row>
    <row r="398" customFormat="false" ht="14.5" hidden="false" customHeight="false" outlineLevel="0" collapsed="false">
      <c r="A398" s="14" t="s">
        <v>3823</v>
      </c>
      <c r="B398" s="15" t="n">
        <v>0</v>
      </c>
      <c r="C398" s="15" t="n">
        <v>0.0441</v>
      </c>
      <c r="D398" s="15" t="s">
        <v>36</v>
      </c>
      <c r="E398" s="14" t="s">
        <v>3824</v>
      </c>
    </row>
    <row r="399" customFormat="false" ht="14.5" hidden="false" customHeight="false" outlineLevel="0" collapsed="false">
      <c r="A399" s="14" t="s">
        <v>3825</v>
      </c>
      <c r="B399" s="15" t="n">
        <v>0</v>
      </c>
      <c r="C399" s="15" t="n">
        <v>0.0833</v>
      </c>
      <c r="D399" s="15" t="s">
        <v>36</v>
      </c>
      <c r="E399" s="14" t="s">
        <v>3015</v>
      </c>
    </row>
    <row r="400" customFormat="false" ht="14.5" hidden="false" customHeight="false" outlineLevel="0" collapsed="false">
      <c r="A400" s="14" t="s">
        <v>3826</v>
      </c>
      <c r="B400" s="15" t="n">
        <v>0</v>
      </c>
      <c r="C400" s="15" t="n">
        <v>0.069</v>
      </c>
      <c r="D400" s="15" t="s">
        <v>36</v>
      </c>
      <c r="E400" s="14" t="s">
        <v>3827</v>
      </c>
    </row>
    <row r="401" customFormat="false" ht="14.5" hidden="false" customHeight="false" outlineLevel="0" collapsed="false">
      <c r="A401" s="14" t="s">
        <v>3828</v>
      </c>
      <c r="B401" s="15" t="n">
        <v>0</v>
      </c>
      <c r="C401" s="15" t="n">
        <v>0.0641</v>
      </c>
      <c r="D401" s="15" t="n">
        <v>-0.447</v>
      </c>
      <c r="E401" s="14" t="s">
        <v>3829</v>
      </c>
    </row>
    <row r="402" customFormat="false" ht="14.5" hidden="false" customHeight="false" outlineLevel="0" collapsed="false">
      <c r="A402" s="14" t="s">
        <v>3830</v>
      </c>
      <c r="B402" s="15" t="n">
        <v>0</v>
      </c>
      <c r="C402" s="15" t="n">
        <v>0.0741</v>
      </c>
      <c r="D402" s="15" t="n">
        <v>0</v>
      </c>
      <c r="E402" s="14" t="s">
        <v>3831</v>
      </c>
    </row>
    <row r="403" customFormat="false" ht="14.5" hidden="false" customHeight="false" outlineLevel="0" collapsed="false">
      <c r="A403" s="14" t="s">
        <v>3832</v>
      </c>
      <c r="B403" s="15" t="n">
        <v>0</v>
      </c>
      <c r="C403" s="15" t="n">
        <v>0.0806</v>
      </c>
      <c r="D403" s="15" t="n">
        <v>0</v>
      </c>
      <c r="E403" s="14" t="s">
        <v>3833</v>
      </c>
    </row>
    <row r="404" customFormat="false" ht="14.5" hidden="false" customHeight="false" outlineLevel="0" collapsed="false">
      <c r="A404" s="14" t="s">
        <v>3834</v>
      </c>
      <c r="B404" s="15" t="n">
        <v>0</v>
      </c>
      <c r="C404" s="15" t="n">
        <v>0.0652</v>
      </c>
      <c r="D404" s="15" t="s">
        <v>36</v>
      </c>
      <c r="E404" s="14" t="s">
        <v>3835</v>
      </c>
    </row>
    <row r="405" customFormat="false" ht="14.5" hidden="false" customHeight="false" outlineLevel="0" collapsed="false">
      <c r="A405" s="14" t="s">
        <v>3836</v>
      </c>
      <c r="B405" s="15" t="n">
        <v>0</v>
      </c>
      <c r="C405" s="15" t="n">
        <v>0.0682</v>
      </c>
      <c r="D405" s="15" t="s">
        <v>36</v>
      </c>
      <c r="E405" s="14" t="s">
        <v>3837</v>
      </c>
    </row>
    <row r="406" customFormat="false" ht="14.5" hidden="false" customHeight="false" outlineLevel="0" collapsed="false">
      <c r="A406" s="14" t="s">
        <v>3838</v>
      </c>
      <c r="B406" s="15" t="n">
        <v>0</v>
      </c>
      <c r="C406" s="15" t="n">
        <v>0.0312</v>
      </c>
      <c r="D406" s="15" t="s">
        <v>36</v>
      </c>
      <c r="E406" s="14" t="s">
        <v>2566</v>
      </c>
    </row>
    <row r="407" customFormat="false" ht="14.5" hidden="false" customHeight="false" outlineLevel="0" collapsed="false">
      <c r="A407" s="14" t="s">
        <v>3839</v>
      </c>
      <c r="B407" s="15" t="n">
        <v>0</v>
      </c>
      <c r="C407" s="15" t="n">
        <v>0.0813</v>
      </c>
      <c r="D407" s="15" t="n">
        <v>1.414</v>
      </c>
      <c r="E407" s="14" t="s">
        <v>3840</v>
      </c>
    </row>
    <row r="408" customFormat="false" ht="14.5" hidden="false" customHeight="false" outlineLevel="0" collapsed="false">
      <c r="A408" s="14" t="s">
        <v>3841</v>
      </c>
      <c r="B408" s="15" t="n">
        <v>0</v>
      </c>
      <c r="C408" s="15" t="n">
        <v>0.069</v>
      </c>
      <c r="D408" s="15" t="s">
        <v>36</v>
      </c>
      <c r="E408" s="14" t="s">
        <v>3842</v>
      </c>
    </row>
    <row r="409" customFormat="false" ht="14.5" hidden="false" customHeight="false" outlineLevel="0" collapsed="false">
      <c r="A409" s="14" t="s">
        <v>3843</v>
      </c>
      <c r="B409" s="15" t="n">
        <v>0</v>
      </c>
      <c r="C409" s="15" t="n">
        <v>0.0833</v>
      </c>
      <c r="D409" s="15" t="n">
        <v>-0.707</v>
      </c>
      <c r="E409" s="14" t="s">
        <v>3844</v>
      </c>
    </row>
    <row r="410" customFormat="false" ht="14.5" hidden="false" customHeight="false" outlineLevel="0" collapsed="false">
      <c r="A410" s="14" t="s">
        <v>3845</v>
      </c>
      <c r="B410" s="15" t="n">
        <v>0</v>
      </c>
      <c r="C410" s="15" t="n">
        <v>0.037</v>
      </c>
      <c r="D410" s="15" t="s">
        <v>36</v>
      </c>
      <c r="E410" s="14" t="s">
        <v>2319</v>
      </c>
    </row>
    <row r="411" customFormat="false" ht="14.5" hidden="false" customHeight="false" outlineLevel="0" collapsed="false">
      <c r="A411" s="14" t="s">
        <v>3846</v>
      </c>
      <c r="B411" s="15" t="n">
        <v>0</v>
      </c>
      <c r="C411" s="15" t="n">
        <v>0.0408</v>
      </c>
      <c r="D411" s="15" t="s">
        <v>36</v>
      </c>
      <c r="E411" s="14" t="s">
        <v>3847</v>
      </c>
    </row>
    <row r="412" customFormat="false" ht="14.5" hidden="false" customHeight="false" outlineLevel="0" collapsed="false">
      <c r="A412" s="14" t="s">
        <v>3848</v>
      </c>
      <c r="B412" s="15" t="n">
        <v>0</v>
      </c>
      <c r="C412" s="15" t="n">
        <v>0.0488</v>
      </c>
      <c r="D412" s="15" t="s">
        <v>36</v>
      </c>
      <c r="E412" s="14" t="s">
        <v>3849</v>
      </c>
    </row>
    <row r="413" customFormat="false" ht="14.5" hidden="false" customHeight="false" outlineLevel="0" collapsed="false">
      <c r="A413" s="14" t="s">
        <v>3850</v>
      </c>
      <c r="B413" s="15" t="n">
        <v>0</v>
      </c>
      <c r="C413" s="15" t="n">
        <v>0.0769</v>
      </c>
      <c r="D413" s="15" t="s">
        <v>36</v>
      </c>
      <c r="E413" s="14" t="s">
        <v>1263</v>
      </c>
    </row>
    <row r="414" customFormat="false" ht="14.5" hidden="false" customHeight="false" outlineLevel="0" collapsed="false">
      <c r="A414" s="14" t="s">
        <v>3851</v>
      </c>
      <c r="B414" s="15" t="n">
        <v>0</v>
      </c>
      <c r="C414" s="15" t="n">
        <v>0.0476</v>
      </c>
      <c r="D414" s="15" t="s">
        <v>36</v>
      </c>
      <c r="E414" s="14" t="s">
        <v>3852</v>
      </c>
    </row>
    <row r="415" customFormat="false" ht="14.5" hidden="false" customHeight="false" outlineLevel="0" collapsed="false">
      <c r="A415" s="14" t="s">
        <v>3853</v>
      </c>
      <c r="B415" s="15" t="n">
        <v>0</v>
      </c>
      <c r="C415" s="15" t="n">
        <v>0.037</v>
      </c>
      <c r="D415" s="15" t="s">
        <v>36</v>
      </c>
      <c r="E415" s="14" t="s">
        <v>3854</v>
      </c>
    </row>
    <row r="416" customFormat="false" ht="14.5" hidden="false" customHeight="false" outlineLevel="0" collapsed="false">
      <c r="A416" s="14" t="s">
        <v>3855</v>
      </c>
      <c r="B416" s="15" t="n">
        <v>0</v>
      </c>
      <c r="C416" s="15" t="n">
        <v>0.0444</v>
      </c>
      <c r="D416" s="15" t="s">
        <v>36</v>
      </c>
      <c r="E416" s="14" t="s">
        <v>3854</v>
      </c>
    </row>
    <row r="417" customFormat="false" ht="14.5" hidden="false" customHeight="false" outlineLevel="0" collapsed="false">
      <c r="A417" s="14" t="s">
        <v>3856</v>
      </c>
      <c r="B417" s="15" t="n">
        <v>0</v>
      </c>
      <c r="C417" s="15" t="n">
        <v>0.0333</v>
      </c>
      <c r="D417" s="15" t="s">
        <v>36</v>
      </c>
      <c r="E417" s="14" t="s">
        <v>2167</v>
      </c>
    </row>
    <row r="418" customFormat="false" ht="14.5" hidden="false" customHeight="false" outlineLevel="0" collapsed="false">
      <c r="A418" s="14" t="s">
        <v>3857</v>
      </c>
      <c r="B418" s="15" t="n">
        <v>0</v>
      </c>
      <c r="C418" s="15" t="n">
        <v>0.0789</v>
      </c>
      <c r="D418" s="15" t="s">
        <v>36</v>
      </c>
      <c r="E418" s="14" t="s">
        <v>3858</v>
      </c>
    </row>
    <row r="419" customFormat="false" ht="14.5" hidden="false" customHeight="false" outlineLevel="0" collapsed="false">
      <c r="A419" s="14" t="s">
        <v>3859</v>
      </c>
      <c r="B419" s="15" t="n">
        <v>0</v>
      </c>
      <c r="C419" s="15" t="n">
        <v>0.0152</v>
      </c>
      <c r="D419" s="15" t="s">
        <v>36</v>
      </c>
      <c r="E419" s="14" t="s">
        <v>2093</v>
      </c>
    </row>
    <row r="420" customFormat="false" ht="14.5" hidden="false" customHeight="false" outlineLevel="0" collapsed="false">
      <c r="A420" s="14" t="s">
        <v>3860</v>
      </c>
      <c r="B420" s="15" t="n">
        <v>0</v>
      </c>
      <c r="C420" s="15" t="n">
        <v>0.0748</v>
      </c>
      <c r="D420" s="15" t="n">
        <v>-0.378</v>
      </c>
      <c r="E420" s="14" t="s">
        <v>3861</v>
      </c>
    </row>
    <row r="421" customFormat="false" ht="14.5" hidden="false" customHeight="false" outlineLevel="0" collapsed="false">
      <c r="A421" s="14" t="s">
        <v>3862</v>
      </c>
      <c r="B421" s="15" t="n">
        <v>0</v>
      </c>
      <c r="C421" s="15" t="n">
        <v>0.0625</v>
      </c>
      <c r="D421" s="15" t="n">
        <v>-0.447</v>
      </c>
      <c r="E421" s="14" t="s">
        <v>3863</v>
      </c>
    </row>
    <row r="422" customFormat="false" ht="14.5" hidden="false" customHeight="false" outlineLevel="0" collapsed="false">
      <c r="A422" s="14" t="s">
        <v>3864</v>
      </c>
      <c r="B422" s="15" t="n">
        <v>0</v>
      </c>
      <c r="C422" s="15" t="n">
        <v>0.0609</v>
      </c>
      <c r="D422" s="15" t="n">
        <v>-2.121</v>
      </c>
      <c r="E422" s="14" t="s">
        <v>3865</v>
      </c>
    </row>
    <row r="423" customFormat="false" ht="14.5" hidden="false" customHeight="false" outlineLevel="0" collapsed="false">
      <c r="A423" s="14" t="s">
        <v>3866</v>
      </c>
      <c r="B423" s="15" t="n">
        <v>0</v>
      </c>
      <c r="C423" s="15" t="n">
        <v>0.0678</v>
      </c>
      <c r="D423" s="15" t="n">
        <v>0</v>
      </c>
      <c r="E423" s="14" t="s">
        <v>3867</v>
      </c>
    </row>
    <row r="424" customFormat="false" ht="14.5" hidden="false" customHeight="false" outlineLevel="0" collapsed="false">
      <c r="A424" s="14" t="s">
        <v>3868</v>
      </c>
      <c r="B424" s="15" t="n">
        <v>0</v>
      </c>
      <c r="C424" s="15" t="n">
        <v>0.0659</v>
      </c>
      <c r="D424" s="15" t="s">
        <v>36</v>
      </c>
      <c r="E424" s="14" t="s">
        <v>3869</v>
      </c>
    </row>
    <row r="425" customFormat="false" ht="14.5" hidden="false" customHeight="false" outlineLevel="0" collapsed="false">
      <c r="A425" s="14" t="s">
        <v>3870</v>
      </c>
      <c r="B425" s="15" t="n">
        <v>0</v>
      </c>
      <c r="C425" s="15" t="n">
        <v>0.0286</v>
      </c>
      <c r="D425" s="15" t="s">
        <v>36</v>
      </c>
      <c r="E425" s="14" t="s">
        <v>3871</v>
      </c>
    </row>
    <row r="426" customFormat="false" ht="14.5" hidden="false" customHeight="false" outlineLevel="0" collapsed="false">
      <c r="A426" s="14" t="s">
        <v>3872</v>
      </c>
      <c r="B426" s="15" t="n">
        <v>0</v>
      </c>
      <c r="C426" s="15" t="n">
        <v>0.0846</v>
      </c>
      <c r="D426" s="15" t="n">
        <v>-1</v>
      </c>
      <c r="E426" s="14" t="s">
        <v>3873</v>
      </c>
    </row>
    <row r="427" customFormat="false" ht="14.5" hidden="false" customHeight="false" outlineLevel="0" collapsed="false">
      <c r="A427" s="14" t="s">
        <v>3874</v>
      </c>
      <c r="B427" s="15" t="n">
        <v>0</v>
      </c>
      <c r="C427" s="15" t="n">
        <v>0.0488</v>
      </c>
      <c r="D427" s="15" t="s">
        <v>36</v>
      </c>
      <c r="E427" s="14" t="s">
        <v>3875</v>
      </c>
    </row>
    <row r="428" customFormat="false" ht="14.5" hidden="false" customHeight="false" outlineLevel="0" collapsed="false">
      <c r="A428" s="14" t="s">
        <v>3876</v>
      </c>
      <c r="B428" s="15" t="n">
        <v>0</v>
      </c>
      <c r="C428" s="15" t="n">
        <v>0.0735</v>
      </c>
      <c r="D428" s="15" t="n">
        <v>-0.447</v>
      </c>
      <c r="E428" s="14" t="s">
        <v>3395</v>
      </c>
    </row>
    <row r="429" customFormat="false" ht="14.5" hidden="false" customHeight="false" outlineLevel="0" collapsed="false">
      <c r="A429" s="14" t="s">
        <v>3877</v>
      </c>
      <c r="B429" s="15" t="n">
        <v>0</v>
      </c>
      <c r="C429" s="15" t="n">
        <v>0.0488</v>
      </c>
      <c r="D429" s="15" t="s">
        <v>36</v>
      </c>
      <c r="E429" s="14" t="s">
        <v>3878</v>
      </c>
    </row>
    <row r="430" customFormat="false" ht="14.5" hidden="false" customHeight="false" outlineLevel="0" collapsed="false">
      <c r="A430" s="14" t="s">
        <v>3879</v>
      </c>
      <c r="B430" s="15" t="n">
        <v>0</v>
      </c>
      <c r="C430" s="15" t="n">
        <v>0.0602</v>
      </c>
      <c r="D430" s="15" t="n">
        <v>-0.447</v>
      </c>
      <c r="E430" s="14" t="s">
        <v>3395</v>
      </c>
    </row>
    <row r="431" customFormat="false" ht="14.5" hidden="false" customHeight="false" outlineLevel="0" collapsed="false">
      <c r="A431" s="14" t="s">
        <v>3880</v>
      </c>
      <c r="B431" s="15" t="n">
        <v>0</v>
      </c>
      <c r="C431" s="15" t="n">
        <v>0.0847</v>
      </c>
      <c r="D431" s="15" t="n">
        <v>-0.447</v>
      </c>
      <c r="E431" s="14" t="s">
        <v>3395</v>
      </c>
    </row>
    <row r="432" customFormat="false" ht="14.5" hidden="false" customHeight="false" outlineLevel="0" collapsed="false">
      <c r="A432" s="14" t="s">
        <v>3881</v>
      </c>
      <c r="B432" s="15" t="n">
        <v>0</v>
      </c>
      <c r="C432" s="15" t="n">
        <v>0.05</v>
      </c>
      <c r="D432" s="15" t="s">
        <v>36</v>
      </c>
      <c r="E432" s="14" t="s">
        <v>3882</v>
      </c>
    </row>
    <row r="433" customFormat="false" ht="14.5" hidden="false" customHeight="false" outlineLevel="0" collapsed="false">
      <c r="A433" s="14" t="s">
        <v>3883</v>
      </c>
      <c r="B433" s="15" t="n">
        <v>0</v>
      </c>
      <c r="C433" s="15" t="n">
        <v>0.0345</v>
      </c>
      <c r="D433" s="15" t="s">
        <v>36</v>
      </c>
      <c r="E433" s="14" t="s">
        <v>3882</v>
      </c>
    </row>
    <row r="434" customFormat="false" ht="14.5" hidden="false" customHeight="false" outlineLevel="0" collapsed="false">
      <c r="A434" s="14" t="s">
        <v>3884</v>
      </c>
      <c r="B434" s="15" t="n">
        <v>0</v>
      </c>
      <c r="C434" s="15" t="n">
        <v>0.0625</v>
      </c>
      <c r="D434" s="15" t="s">
        <v>36</v>
      </c>
      <c r="E434" s="14" t="s">
        <v>3506</v>
      </c>
    </row>
    <row r="435" customFormat="false" ht="14.5" hidden="false" customHeight="false" outlineLevel="0" collapsed="false">
      <c r="A435" s="14" t="s">
        <v>3885</v>
      </c>
      <c r="B435" s="15" t="n">
        <v>0</v>
      </c>
      <c r="C435" s="15" t="n">
        <v>0.0625</v>
      </c>
      <c r="D435" s="15" t="s">
        <v>36</v>
      </c>
      <c r="E435" s="14" t="s">
        <v>1509</v>
      </c>
    </row>
    <row r="436" customFormat="false" ht="14.5" hidden="false" customHeight="false" outlineLevel="0" collapsed="false">
      <c r="A436" s="14" t="s">
        <v>3886</v>
      </c>
      <c r="B436" s="15" t="n">
        <v>0</v>
      </c>
      <c r="C436" s="15" t="n">
        <v>0.05</v>
      </c>
      <c r="D436" s="15" t="s">
        <v>36</v>
      </c>
      <c r="E436" s="14" t="s">
        <v>1112</v>
      </c>
    </row>
    <row r="437" customFormat="false" ht="14.5" hidden="false" customHeight="false" outlineLevel="0" collapsed="false">
      <c r="A437" s="14" t="s">
        <v>3887</v>
      </c>
      <c r="B437" s="15" t="n">
        <v>0</v>
      </c>
      <c r="C437" s="15" t="n">
        <v>0.0769</v>
      </c>
      <c r="D437" s="15" t="s">
        <v>36</v>
      </c>
      <c r="E437" s="14" t="s">
        <v>2538</v>
      </c>
    </row>
    <row r="438" customFormat="false" ht="14.5" hidden="false" customHeight="false" outlineLevel="0" collapsed="false">
      <c r="A438" s="14" t="s">
        <v>3888</v>
      </c>
      <c r="B438" s="15" t="n">
        <v>0</v>
      </c>
      <c r="C438" s="15" t="n">
        <v>0.0833</v>
      </c>
      <c r="D438" s="15" t="s">
        <v>36</v>
      </c>
      <c r="E438" s="14" t="s">
        <v>3889</v>
      </c>
    </row>
    <row r="439" customFormat="false" ht="14.5" hidden="false" customHeight="false" outlineLevel="0" collapsed="false">
      <c r="A439" s="14" t="s">
        <v>3890</v>
      </c>
      <c r="B439" s="15" t="n">
        <v>0</v>
      </c>
      <c r="C439" s="15" t="n">
        <v>0.0333</v>
      </c>
      <c r="D439" s="15" t="s">
        <v>36</v>
      </c>
      <c r="E439" s="14" t="s">
        <v>3882</v>
      </c>
    </row>
    <row r="440" customFormat="false" ht="14.5" hidden="false" customHeight="false" outlineLevel="0" collapsed="false">
      <c r="A440" s="14" t="s">
        <v>3891</v>
      </c>
      <c r="B440" s="15" t="n">
        <v>0</v>
      </c>
      <c r="C440" s="15" t="n">
        <v>0.0517</v>
      </c>
      <c r="D440" s="15" t="s">
        <v>36</v>
      </c>
      <c r="E440" s="14" t="s">
        <v>3892</v>
      </c>
    </row>
    <row r="441" customFormat="false" ht="14.5" hidden="false" customHeight="false" outlineLevel="0" collapsed="false">
      <c r="A441" s="14" t="s">
        <v>3893</v>
      </c>
      <c r="B441" s="15" t="n">
        <v>0</v>
      </c>
      <c r="C441" s="15" t="n">
        <v>0.0488</v>
      </c>
      <c r="D441" s="15" t="s">
        <v>36</v>
      </c>
      <c r="E441" s="14" t="s">
        <v>3894</v>
      </c>
    </row>
    <row r="442" customFormat="false" ht="14.5" hidden="false" customHeight="false" outlineLevel="0" collapsed="false">
      <c r="A442" s="14" t="s">
        <v>3895</v>
      </c>
      <c r="B442" s="15" t="n">
        <v>0</v>
      </c>
      <c r="C442" s="15" t="n">
        <v>0.0323</v>
      </c>
      <c r="D442" s="15" t="s">
        <v>36</v>
      </c>
      <c r="E442" s="14" t="s">
        <v>3882</v>
      </c>
    </row>
    <row r="443" customFormat="false" ht="14.5" hidden="false" customHeight="false" outlineLevel="0" collapsed="false">
      <c r="A443" s="14" t="s">
        <v>3896</v>
      </c>
      <c r="B443" s="15" t="n">
        <v>0</v>
      </c>
      <c r="C443" s="15" t="n">
        <v>0.0513</v>
      </c>
      <c r="D443" s="15" t="s">
        <v>36</v>
      </c>
      <c r="E443" s="14" t="s">
        <v>3162</v>
      </c>
    </row>
    <row r="444" customFormat="false" ht="14.5" hidden="false" customHeight="false" outlineLevel="0" collapsed="false">
      <c r="A444" s="14" t="s">
        <v>3897</v>
      </c>
      <c r="B444" s="15" t="n">
        <v>0</v>
      </c>
      <c r="C444" s="15" t="n">
        <v>0.0732</v>
      </c>
      <c r="D444" s="15" t="s">
        <v>36</v>
      </c>
      <c r="E444" s="14" t="s">
        <v>3898</v>
      </c>
    </row>
    <row r="445" customFormat="false" ht="14.5" hidden="false" customHeight="false" outlineLevel="0" collapsed="false">
      <c r="A445" s="14" t="s">
        <v>3899</v>
      </c>
      <c r="B445" s="15" t="n">
        <v>0</v>
      </c>
      <c r="C445" s="15" t="n">
        <v>0.0588</v>
      </c>
      <c r="D445" s="15" t="s">
        <v>36</v>
      </c>
      <c r="E445" s="14" t="s">
        <v>2301</v>
      </c>
    </row>
    <row r="446" customFormat="false" ht="14.5" hidden="false" customHeight="false" outlineLevel="0" collapsed="false">
      <c r="A446" s="14" t="s">
        <v>3900</v>
      </c>
      <c r="B446" s="15" t="n">
        <v>0</v>
      </c>
      <c r="C446" s="15" t="n">
        <v>0.027</v>
      </c>
      <c r="D446" s="15" t="s">
        <v>36</v>
      </c>
      <c r="E446" s="14" t="s">
        <v>3901</v>
      </c>
    </row>
    <row r="447" customFormat="false" ht="14.5" hidden="false" customHeight="false" outlineLevel="0" collapsed="false">
      <c r="A447" s="14" t="s">
        <v>3902</v>
      </c>
      <c r="B447" s="15" t="n">
        <v>0</v>
      </c>
      <c r="C447" s="15" t="n">
        <v>0.0357</v>
      </c>
      <c r="D447" s="15" t="s">
        <v>36</v>
      </c>
      <c r="E447" s="14" t="s">
        <v>1879</v>
      </c>
    </row>
    <row r="448" customFormat="false" ht="14.5" hidden="false" customHeight="false" outlineLevel="0" collapsed="false">
      <c r="A448" s="14" t="s">
        <v>3903</v>
      </c>
      <c r="B448" s="15" t="n">
        <v>0</v>
      </c>
      <c r="C448" s="15" t="n">
        <v>0.0312</v>
      </c>
      <c r="D448" s="15" t="s">
        <v>36</v>
      </c>
      <c r="E448" s="14" t="s">
        <v>3882</v>
      </c>
    </row>
    <row r="449" customFormat="false" ht="14.5" hidden="false" customHeight="false" outlineLevel="0" collapsed="false">
      <c r="A449" s="14" t="s">
        <v>3904</v>
      </c>
      <c r="B449" s="15" t="n">
        <v>0</v>
      </c>
      <c r="C449" s="15" t="n">
        <v>0.0769</v>
      </c>
      <c r="D449" s="15" t="n">
        <v>-1.155</v>
      </c>
      <c r="E449" s="14" t="s">
        <v>3541</v>
      </c>
    </row>
    <row r="450" customFormat="false" ht="14.5" hidden="false" customHeight="false" outlineLevel="0" collapsed="false">
      <c r="A450" s="14" t="s">
        <v>3905</v>
      </c>
      <c r="B450" s="15" t="n">
        <v>0</v>
      </c>
      <c r="C450" s="15" t="n">
        <v>0.0588</v>
      </c>
      <c r="D450" s="15" t="s">
        <v>36</v>
      </c>
      <c r="E450" s="14" t="s">
        <v>1509</v>
      </c>
    </row>
    <row r="451" customFormat="false" ht="14.5" hidden="false" customHeight="false" outlineLevel="0" collapsed="false">
      <c r="A451" s="14" t="s">
        <v>3906</v>
      </c>
      <c r="B451" s="15" t="n">
        <v>0</v>
      </c>
      <c r="C451" s="15" t="n">
        <v>0.0455</v>
      </c>
      <c r="D451" s="15" t="s">
        <v>36</v>
      </c>
      <c r="E451" s="14" t="s">
        <v>2301</v>
      </c>
    </row>
    <row r="452" customFormat="false" ht="14.5" hidden="false" customHeight="false" outlineLevel="0" collapsed="false">
      <c r="A452" s="14" t="s">
        <v>3907</v>
      </c>
      <c r="B452" s="15" t="n">
        <v>0</v>
      </c>
      <c r="C452" s="15" t="n">
        <v>0.0588</v>
      </c>
      <c r="D452" s="15" t="s">
        <v>36</v>
      </c>
      <c r="E452" s="14" t="s">
        <v>2301</v>
      </c>
    </row>
    <row r="453" customFormat="false" ht="14.5" hidden="false" customHeight="false" outlineLevel="0" collapsed="false">
      <c r="A453" s="14" t="s">
        <v>3908</v>
      </c>
      <c r="B453" s="15" t="n">
        <v>0</v>
      </c>
      <c r="C453" s="15" t="n">
        <v>0.0526</v>
      </c>
      <c r="D453" s="15" t="s">
        <v>36</v>
      </c>
      <c r="E453" s="14" t="s">
        <v>1509</v>
      </c>
    </row>
    <row r="454" customFormat="false" ht="14.5" hidden="false" customHeight="false" outlineLevel="0" collapsed="false">
      <c r="A454" s="14" t="s">
        <v>3909</v>
      </c>
      <c r="B454" s="15" t="n">
        <v>0</v>
      </c>
      <c r="C454" s="15" t="n">
        <v>0.0625</v>
      </c>
      <c r="D454" s="15" t="s">
        <v>36</v>
      </c>
      <c r="E454" s="14" t="s">
        <v>2301</v>
      </c>
    </row>
    <row r="455" customFormat="false" ht="14.5" hidden="false" customHeight="false" outlineLevel="0" collapsed="false">
      <c r="A455" s="14" t="s">
        <v>3910</v>
      </c>
      <c r="B455" s="15" t="n">
        <v>0</v>
      </c>
      <c r="C455" s="15" t="n">
        <v>0.04</v>
      </c>
      <c r="D455" s="15" t="s">
        <v>36</v>
      </c>
      <c r="E455" s="14" t="s">
        <v>130</v>
      </c>
    </row>
    <row r="456" customFormat="false" ht="14.5" hidden="false" customHeight="false" outlineLevel="0" collapsed="false">
      <c r="A456" s="14" t="s">
        <v>3911</v>
      </c>
      <c r="B456" s="15" t="n">
        <v>0</v>
      </c>
      <c r="C456" s="15" t="n">
        <v>0.0833</v>
      </c>
      <c r="D456" s="15" t="s">
        <v>36</v>
      </c>
      <c r="E456" s="14" t="s">
        <v>506</v>
      </c>
    </row>
    <row r="457" customFormat="false" ht="14.5" hidden="false" customHeight="false" outlineLevel="0" collapsed="false">
      <c r="A457" s="14" t="s">
        <v>3912</v>
      </c>
      <c r="B457" s="15" t="n">
        <v>0</v>
      </c>
      <c r="C457" s="15" t="n">
        <v>0.0667</v>
      </c>
      <c r="D457" s="15" t="n">
        <v>0.447</v>
      </c>
      <c r="E457" s="14" t="s">
        <v>3913</v>
      </c>
    </row>
    <row r="458" customFormat="false" ht="14.5" hidden="false" customHeight="false" outlineLevel="0" collapsed="false">
      <c r="A458" s="14" t="s">
        <v>3914</v>
      </c>
      <c r="B458" s="15" t="n">
        <v>0</v>
      </c>
      <c r="C458" s="15" t="n">
        <v>0.069</v>
      </c>
      <c r="D458" s="15" t="s">
        <v>36</v>
      </c>
      <c r="E458" s="14" t="s">
        <v>3506</v>
      </c>
    </row>
    <row r="459" customFormat="false" ht="14.5" hidden="false" customHeight="false" outlineLevel="0" collapsed="false">
      <c r="A459" s="14" t="s">
        <v>3915</v>
      </c>
      <c r="B459" s="15" t="n">
        <v>0</v>
      </c>
      <c r="C459" s="15" t="n">
        <v>0.0323</v>
      </c>
      <c r="D459" s="15" t="s">
        <v>36</v>
      </c>
      <c r="E459" s="14" t="s">
        <v>45</v>
      </c>
    </row>
    <row r="460" customFormat="false" ht="14.5" hidden="false" customHeight="false" outlineLevel="0" collapsed="false">
      <c r="A460" s="14" t="s">
        <v>3916</v>
      </c>
      <c r="B460" s="15" t="n">
        <v>0</v>
      </c>
      <c r="C460" s="15" t="n">
        <v>0.0303</v>
      </c>
      <c r="D460" s="15" t="s">
        <v>36</v>
      </c>
      <c r="E460" s="14" t="s">
        <v>3882</v>
      </c>
    </row>
    <row r="461" customFormat="false" ht="14.5" hidden="false" customHeight="false" outlineLevel="0" collapsed="false">
      <c r="A461" s="14" t="s">
        <v>3917</v>
      </c>
      <c r="B461" s="15" t="n">
        <v>0</v>
      </c>
      <c r="C461" s="15" t="n">
        <v>0.0345</v>
      </c>
      <c r="D461" s="15" t="s">
        <v>36</v>
      </c>
      <c r="E461" s="14" t="s">
        <v>3882</v>
      </c>
    </row>
    <row r="462" customFormat="false" ht="14.5" hidden="false" customHeight="false" outlineLevel="0" collapsed="false">
      <c r="A462" s="14" t="s">
        <v>3918</v>
      </c>
      <c r="B462" s="15" t="n">
        <v>0</v>
      </c>
      <c r="C462" s="15" t="n">
        <v>0.0625</v>
      </c>
      <c r="D462" s="15" t="s">
        <v>36</v>
      </c>
      <c r="E462" s="14" t="s">
        <v>1875</v>
      </c>
    </row>
    <row r="463" customFormat="false" ht="14.5" hidden="false" customHeight="false" outlineLevel="0" collapsed="false">
      <c r="A463" s="14" t="s">
        <v>3919</v>
      </c>
      <c r="B463" s="15" t="n">
        <v>0</v>
      </c>
      <c r="C463" s="15" t="n">
        <v>0.0323</v>
      </c>
      <c r="D463" s="15" t="s">
        <v>36</v>
      </c>
      <c r="E463" s="14" t="s">
        <v>288</v>
      </c>
    </row>
    <row r="464" customFormat="false" ht="14.5" hidden="false" customHeight="false" outlineLevel="0" collapsed="false">
      <c r="A464" s="14" t="s">
        <v>3920</v>
      </c>
      <c r="B464" s="15" t="n">
        <v>0</v>
      </c>
      <c r="C464" s="15" t="n">
        <v>0.0556</v>
      </c>
      <c r="D464" s="15" t="s">
        <v>36</v>
      </c>
      <c r="E464" s="14" t="s">
        <v>288</v>
      </c>
    </row>
    <row r="465" customFormat="false" ht="14.5" hidden="false" customHeight="false" outlineLevel="0" collapsed="false">
      <c r="A465" s="14" t="s">
        <v>3921</v>
      </c>
      <c r="B465" s="15" t="n">
        <v>0</v>
      </c>
      <c r="C465" s="15" t="n">
        <v>0.0455</v>
      </c>
      <c r="D465" s="15" t="s">
        <v>36</v>
      </c>
      <c r="E465" s="14" t="s">
        <v>288</v>
      </c>
    </row>
    <row r="466" customFormat="false" ht="14.5" hidden="false" customHeight="false" outlineLevel="0" collapsed="false">
      <c r="A466" s="14" t="s">
        <v>3922</v>
      </c>
      <c r="B466" s="15" t="n">
        <v>0</v>
      </c>
      <c r="C466" s="15" t="n">
        <v>0.0455</v>
      </c>
      <c r="D466" s="15" t="s">
        <v>36</v>
      </c>
      <c r="E466" s="14" t="s">
        <v>2884</v>
      </c>
    </row>
    <row r="467" customFormat="false" ht="14.5" hidden="false" customHeight="false" outlineLevel="0" collapsed="false">
      <c r="A467" s="14" t="s">
        <v>3923</v>
      </c>
      <c r="B467" s="15" t="n">
        <v>0</v>
      </c>
      <c r="C467" s="15" t="n">
        <v>0.0633</v>
      </c>
      <c r="D467" s="15" t="s">
        <v>36</v>
      </c>
      <c r="E467" s="14" t="s">
        <v>3924</v>
      </c>
    </row>
    <row r="468" customFormat="false" ht="14.5" hidden="false" customHeight="false" outlineLevel="0" collapsed="false">
      <c r="A468" s="14" t="s">
        <v>3925</v>
      </c>
      <c r="B468" s="15" t="n">
        <v>0</v>
      </c>
      <c r="C468" s="15" t="n">
        <v>0.0828</v>
      </c>
      <c r="D468" s="15" t="n">
        <v>2.309</v>
      </c>
      <c r="E468" s="14" t="s">
        <v>3926</v>
      </c>
    </row>
    <row r="469" customFormat="false" ht="14.5" hidden="false" customHeight="false" outlineLevel="0" collapsed="false">
      <c r="A469" s="14" t="s">
        <v>3927</v>
      </c>
      <c r="B469" s="15" t="n">
        <v>0</v>
      </c>
      <c r="C469" s="15" t="n">
        <v>0.0345</v>
      </c>
      <c r="D469" s="15" t="s">
        <v>36</v>
      </c>
      <c r="E469" s="14" t="s">
        <v>1550</v>
      </c>
    </row>
    <row r="470" customFormat="false" ht="14.5" hidden="false" customHeight="false" outlineLevel="0" collapsed="false">
      <c r="A470" s="14" t="s">
        <v>3928</v>
      </c>
      <c r="B470" s="15" t="n">
        <v>0</v>
      </c>
      <c r="C470" s="15" t="n">
        <v>0.08</v>
      </c>
      <c r="D470" s="15" t="n">
        <v>0</v>
      </c>
      <c r="E470" s="14" t="s">
        <v>3929</v>
      </c>
    </row>
    <row r="471" customFormat="false" ht="14.5" hidden="false" customHeight="false" outlineLevel="0" collapsed="false">
      <c r="A471" s="14" t="s">
        <v>3930</v>
      </c>
      <c r="B471" s="15" t="n">
        <v>0</v>
      </c>
      <c r="C471" s="15" t="n">
        <v>0.0172</v>
      </c>
      <c r="D471" s="15" t="s">
        <v>36</v>
      </c>
      <c r="E471" s="14" t="s">
        <v>2928</v>
      </c>
    </row>
    <row r="472" customFormat="false" ht="14.5" hidden="false" customHeight="false" outlineLevel="0" collapsed="false">
      <c r="A472" s="14" t="s">
        <v>3931</v>
      </c>
      <c r="B472" s="15" t="n">
        <v>0</v>
      </c>
      <c r="C472" s="15" t="n">
        <v>0.0833</v>
      </c>
      <c r="D472" s="15" t="s">
        <v>36</v>
      </c>
      <c r="E472" s="14" t="s">
        <v>3932</v>
      </c>
    </row>
    <row r="473" customFormat="false" ht="14.5" hidden="false" customHeight="false" outlineLevel="0" collapsed="false">
      <c r="A473" s="14" t="s">
        <v>3933</v>
      </c>
      <c r="B473" s="15" t="n">
        <v>0</v>
      </c>
      <c r="C473" s="15" t="n">
        <v>0.0403</v>
      </c>
      <c r="D473" s="15" t="s">
        <v>36</v>
      </c>
      <c r="E473" s="14" t="s">
        <v>3934</v>
      </c>
    </row>
    <row r="474" customFormat="false" ht="14.5" hidden="false" customHeight="false" outlineLevel="0" collapsed="false">
      <c r="A474" s="14" t="s">
        <v>3935</v>
      </c>
      <c r="B474" s="15" t="n">
        <v>0</v>
      </c>
      <c r="C474" s="15" t="n">
        <v>0.0252</v>
      </c>
      <c r="D474" s="15" t="s">
        <v>36</v>
      </c>
      <c r="E474" s="14" t="s">
        <v>3936</v>
      </c>
    </row>
    <row r="475" customFormat="false" ht="14.5" hidden="false" customHeight="false" outlineLevel="0" collapsed="false">
      <c r="A475" s="14" t="s">
        <v>3937</v>
      </c>
      <c r="B475" s="15" t="n">
        <v>0</v>
      </c>
      <c r="C475" s="15" t="n">
        <v>0.0833</v>
      </c>
      <c r="D475" s="15" t="s">
        <v>36</v>
      </c>
      <c r="E475" s="14" t="s">
        <v>3938</v>
      </c>
    </row>
    <row r="476" customFormat="false" ht="14.5" hidden="false" customHeight="false" outlineLevel="0" collapsed="false">
      <c r="A476" s="14" t="s">
        <v>3939</v>
      </c>
      <c r="B476" s="15" t="n">
        <v>0</v>
      </c>
      <c r="C476" s="15" t="n">
        <v>0.075</v>
      </c>
      <c r="D476" s="15" t="n">
        <v>-0.447</v>
      </c>
      <c r="E476" s="14" t="s">
        <v>3940</v>
      </c>
    </row>
    <row r="477" customFormat="false" ht="14.5" hidden="false" customHeight="false" outlineLevel="0" collapsed="false">
      <c r="A477" s="14" t="s">
        <v>3941</v>
      </c>
      <c r="B477" s="15" t="n">
        <v>0</v>
      </c>
      <c r="C477" s="15" t="n">
        <v>0.0682</v>
      </c>
      <c r="D477" s="15" t="s">
        <v>36</v>
      </c>
      <c r="E477" s="14" t="s">
        <v>3942</v>
      </c>
    </row>
    <row r="478" customFormat="false" ht="14.5" hidden="false" customHeight="false" outlineLevel="0" collapsed="false">
      <c r="A478" s="14" t="s">
        <v>3943</v>
      </c>
      <c r="B478" s="15" t="n">
        <v>0</v>
      </c>
      <c r="C478" s="15" t="n">
        <v>0.0588</v>
      </c>
      <c r="D478" s="15" t="s">
        <v>36</v>
      </c>
      <c r="E478" s="14" t="s">
        <v>2482</v>
      </c>
    </row>
    <row r="479" customFormat="false" ht="14.5" hidden="false" customHeight="false" outlineLevel="0" collapsed="false">
      <c r="A479" s="14" t="s">
        <v>3944</v>
      </c>
      <c r="B479" s="15" t="n">
        <v>0</v>
      </c>
      <c r="C479" s="15" t="n">
        <v>0.0756</v>
      </c>
      <c r="D479" s="15" t="n">
        <v>0</v>
      </c>
      <c r="E479" s="14" t="s">
        <v>3945</v>
      </c>
    </row>
    <row r="480" customFormat="false" ht="14.5" hidden="false" customHeight="false" outlineLevel="0" collapsed="false">
      <c r="A480" s="14" t="s">
        <v>3946</v>
      </c>
      <c r="B480" s="15" t="n">
        <v>0</v>
      </c>
      <c r="C480" s="15" t="n">
        <v>0.0714</v>
      </c>
      <c r="D480" s="15" t="s">
        <v>36</v>
      </c>
      <c r="E480" s="14" t="s">
        <v>3947</v>
      </c>
    </row>
    <row r="481" customFormat="false" ht="14.5" hidden="false" customHeight="false" outlineLevel="0" collapsed="false">
      <c r="A481" s="14" t="s">
        <v>3948</v>
      </c>
      <c r="B481" s="15" t="n">
        <v>0</v>
      </c>
      <c r="C481" s="15" t="n">
        <v>0.0732</v>
      </c>
      <c r="D481" s="15" t="s">
        <v>36</v>
      </c>
      <c r="E481" s="14" t="s">
        <v>3949</v>
      </c>
    </row>
    <row r="482" customFormat="false" ht="14.5" hidden="false" customHeight="false" outlineLevel="0" collapsed="false">
      <c r="A482" s="14" t="s">
        <v>3950</v>
      </c>
      <c r="B482" s="15" t="n">
        <v>0</v>
      </c>
      <c r="C482" s="15" t="n">
        <v>0.0385</v>
      </c>
      <c r="D482" s="15" t="s">
        <v>36</v>
      </c>
      <c r="E482" s="14" t="s">
        <v>3951</v>
      </c>
    </row>
    <row r="483" customFormat="false" ht="14.5" hidden="false" customHeight="false" outlineLevel="0" collapsed="false">
      <c r="A483" s="14" t="s">
        <v>3952</v>
      </c>
      <c r="B483" s="15" t="n">
        <v>0</v>
      </c>
      <c r="C483" s="15" t="n">
        <v>0.0714</v>
      </c>
      <c r="D483" s="15" t="s">
        <v>36</v>
      </c>
      <c r="E483" s="14" t="s">
        <v>1338</v>
      </c>
    </row>
    <row r="484" customFormat="false" ht="14.5" hidden="false" customHeight="false" outlineLevel="0" collapsed="false">
      <c r="A484" s="14" t="s">
        <v>3953</v>
      </c>
      <c r="B484" s="15" t="n">
        <v>0</v>
      </c>
      <c r="C484" s="15" t="n">
        <v>0.0817</v>
      </c>
      <c r="D484" s="15" t="n">
        <v>0.209</v>
      </c>
      <c r="E484" s="14" t="s">
        <v>3954</v>
      </c>
    </row>
    <row r="485" customFormat="false" ht="14.5" hidden="false" customHeight="false" outlineLevel="0" collapsed="false">
      <c r="A485" s="14" t="s">
        <v>3955</v>
      </c>
      <c r="B485" s="15" t="n">
        <v>0</v>
      </c>
      <c r="C485" s="15" t="n">
        <v>0.0476</v>
      </c>
      <c r="D485" s="15" t="s">
        <v>36</v>
      </c>
      <c r="E485" s="14" t="s">
        <v>3956</v>
      </c>
    </row>
    <row r="486" customFormat="false" ht="14.5" hidden="false" customHeight="false" outlineLevel="0" collapsed="false">
      <c r="A486" s="14" t="s">
        <v>3957</v>
      </c>
      <c r="B486" s="15" t="n">
        <v>0</v>
      </c>
      <c r="C486" s="15" t="n">
        <v>0.0588</v>
      </c>
      <c r="D486" s="15" t="s">
        <v>36</v>
      </c>
      <c r="E486" s="14" t="s">
        <v>3958</v>
      </c>
    </row>
    <row r="487" customFormat="false" ht="14.5" hidden="false" customHeight="false" outlineLevel="0" collapsed="false">
      <c r="A487" s="14" t="s">
        <v>3959</v>
      </c>
      <c r="B487" s="15" t="n">
        <v>0</v>
      </c>
      <c r="C487" s="15" t="n">
        <v>0.0615</v>
      </c>
      <c r="D487" s="15" t="s">
        <v>36</v>
      </c>
      <c r="E487" s="14" t="s">
        <v>3960</v>
      </c>
    </row>
    <row r="488" customFormat="false" ht="14.5" hidden="false" customHeight="false" outlineLevel="0" collapsed="false">
      <c r="A488" s="14" t="s">
        <v>3961</v>
      </c>
      <c r="B488" s="15" t="n">
        <v>0</v>
      </c>
      <c r="C488" s="15" t="n">
        <v>0.0726</v>
      </c>
      <c r="D488" s="15" t="n">
        <v>1.897</v>
      </c>
      <c r="E488" s="14" t="s">
        <v>3962</v>
      </c>
    </row>
    <row r="489" customFormat="false" ht="14.5" hidden="false" customHeight="false" outlineLevel="0" collapsed="false">
      <c r="A489" s="14" t="s">
        <v>3963</v>
      </c>
      <c r="B489" s="15" t="n">
        <v>0</v>
      </c>
      <c r="C489" s="15" t="n">
        <v>0.0719</v>
      </c>
      <c r="D489" s="15" t="n">
        <v>-0.333</v>
      </c>
      <c r="E489" s="14" t="s">
        <v>3964</v>
      </c>
    </row>
    <row r="490" customFormat="false" ht="14.5" hidden="false" customHeight="false" outlineLevel="0" collapsed="false">
      <c r="A490" s="14" t="s">
        <v>3965</v>
      </c>
      <c r="B490" s="15" t="n">
        <v>0</v>
      </c>
      <c r="C490" s="15" t="n">
        <v>0.08</v>
      </c>
      <c r="D490" s="15" t="n">
        <v>-0.816</v>
      </c>
      <c r="E490" s="14" t="s">
        <v>3966</v>
      </c>
    </row>
    <row r="491" customFormat="false" ht="14.5" hidden="false" customHeight="false" outlineLevel="0" collapsed="false">
      <c r="A491" s="14" t="s">
        <v>3967</v>
      </c>
      <c r="B491" s="15" t="n">
        <v>0</v>
      </c>
      <c r="C491" s="15" t="n">
        <v>0.069</v>
      </c>
      <c r="D491" s="15" t="s">
        <v>36</v>
      </c>
      <c r="E491" s="14" t="s">
        <v>3570</v>
      </c>
    </row>
    <row r="492" customFormat="false" ht="14.5" hidden="false" customHeight="false" outlineLevel="0" collapsed="false">
      <c r="A492" s="14" t="s">
        <v>3968</v>
      </c>
      <c r="B492" s="15" t="n">
        <v>0</v>
      </c>
      <c r="C492" s="15" t="n">
        <v>0.0714</v>
      </c>
      <c r="D492" s="15" t="s">
        <v>36</v>
      </c>
      <c r="E492" s="14" t="s">
        <v>3969</v>
      </c>
    </row>
    <row r="493" customFormat="false" ht="14.5" hidden="false" customHeight="false" outlineLevel="0" collapsed="false">
      <c r="A493" s="14" t="s">
        <v>3970</v>
      </c>
      <c r="B493" s="15" t="n">
        <v>0</v>
      </c>
      <c r="C493" s="15" t="n">
        <v>0.0526</v>
      </c>
      <c r="D493" s="15" t="n">
        <v>0</v>
      </c>
      <c r="E493" s="14" t="s">
        <v>3971</v>
      </c>
    </row>
    <row r="494" customFormat="false" ht="14.5" hidden="false" customHeight="false" outlineLevel="0" collapsed="false">
      <c r="A494" s="14" t="s">
        <v>3972</v>
      </c>
      <c r="B494" s="15" t="n">
        <v>0</v>
      </c>
      <c r="C494" s="15" t="n">
        <v>0.05</v>
      </c>
      <c r="D494" s="15" t="s">
        <v>36</v>
      </c>
      <c r="E494" s="14" t="s">
        <v>1338</v>
      </c>
    </row>
    <row r="495" customFormat="false" ht="14.5" hidden="false" customHeight="false" outlineLevel="0" collapsed="false">
      <c r="A495" s="14" t="s">
        <v>3973</v>
      </c>
      <c r="B495" s="15" t="n">
        <v>0</v>
      </c>
      <c r="C495" s="15" t="n">
        <v>0.0816</v>
      </c>
      <c r="D495" s="15" t="s">
        <v>36</v>
      </c>
      <c r="E495" s="14" t="s">
        <v>3974</v>
      </c>
    </row>
    <row r="496" customFormat="false" ht="14.5" hidden="false" customHeight="false" outlineLevel="0" collapsed="false">
      <c r="A496" s="14" t="s">
        <v>3975</v>
      </c>
      <c r="B496" s="15" t="n">
        <v>0</v>
      </c>
      <c r="C496" s="15" t="n">
        <v>0.0718</v>
      </c>
      <c r="D496" s="15" t="s">
        <v>36</v>
      </c>
      <c r="E496" s="14" t="s">
        <v>3976</v>
      </c>
    </row>
    <row r="497" customFormat="false" ht="14.5" hidden="false" customHeight="false" outlineLevel="0" collapsed="false">
      <c r="A497" s="14" t="s">
        <v>3977</v>
      </c>
      <c r="B497" s="15" t="n">
        <v>0</v>
      </c>
      <c r="C497" s="15" t="n">
        <v>0.0769</v>
      </c>
      <c r="D497" s="15" t="n">
        <v>0.632</v>
      </c>
      <c r="E497" s="14" t="s">
        <v>3978</v>
      </c>
    </row>
    <row r="498" customFormat="false" ht="14.5" hidden="false" customHeight="false" outlineLevel="0" collapsed="false">
      <c r="A498" s="14" t="s">
        <v>3979</v>
      </c>
      <c r="B498" s="15" t="n">
        <v>0</v>
      </c>
      <c r="C498" s="15" t="n">
        <v>0.0256</v>
      </c>
      <c r="D498" s="15" t="s">
        <v>36</v>
      </c>
      <c r="E498" s="14" t="s">
        <v>748</v>
      </c>
    </row>
    <row r="499" customFormat="false" ht="14.5" hidden="false" customHeight="false" outlineLevel="0" collapsed="false">
      <c r="A499" s="14" t="s">
        <v>3980</v>
      </c>
      <c r="B499" s="15" t="n">
        <v>0</v>
      </c>
      <c r="C499" s="15" t="n">
        <v>0.037</v>
      </c>
      <c r="D499" s="15" t="s">
        <v>36</v>
      </c>
      <c r="E499" s="14" t="s">
        <v>672</v>
      </c>
    </row>
    <row r="500" customFormat="false" ht="14.5" hidden="false" customHeight="false" outlineLevel="0" collapsed="false">
      <c r="A500" s="14" t="s">
        <v>3981</v>
      </c>
      <c r="B500" s="15" t="n">
        <v>0</v>
      </c>
      <c r="C500" s="15" t="n">
        <v>0.0753</v>
      </c>
      <c r="D500" s="15" t="n">
        <v>-1.134</v>
      </c>
      <c r="E500" s="14" t="s">
        <v>3982</v>
      </c>
    </row>
    <row r="501" customFormat="false" ht="14.5" hidden="false" customHeight="false" outlineLevel="0" collapsed="false">
      <c r="A501" s="14" t="s">
        <v>3983</v>
      </c>
      <c r="B501" s="15" t="n">
        <v>0</v>
      </c>
      <c r="C501" s="15" t="n">
        <v>0.0725</v>
      </c>
      <c r="D501" s="15" t="s">
        <v>36</v>
      </c>
      <c r="E501" s="14" t="s">
        <v>3984</v>
      </c>
    </row>
    <row r="502" customFormat="false" ht="14.5" hidden="false" customHeight="false" outlineLevel="0" collapsed="false">
      <c r="A502" s="14" t="s">
        <v>3985</v>
      </c>
      <c r="B502" s="15" t="n">
        <v>0</v>
      </c>
      <c r="C502" s="15" t="n">
        <v>0.0645</v>
      </c>
      <c r="D502" s="15" t="n">
        <v>2.449</v>
      </c>
      <c r="E502" s="14" t="s">
        <v>3986</v>
      </c>
    </row>
    <row r="503" customFormat="false" ht="14.5" hidden="false" customHeight="false" outlineLevel="0" collapsed="false">
      <c r="A503" s="14" t="s">
        <v>3987</v>
      </c>
      <c r="B503" s="15" t="n">
        <v>0</v>
      </c>
      <c r="C503" s="15" t="n">
        <v>0.0658</v>
      </c>
      <c r="D503" s="15" t="n">
        <v>0.632</v>
      </c>
      <c r="E503" s="14" t="s">
        <v>3988</v>
      </c>
    </row>
    <row r="504" customFormat="false" ht="14.5" hidden="false" customHeight="false" outlineLevel="0" collapsed="false">
      <c r="A504" s="14" t="s">
        <v>3989</v>
      </c>
      <c r="B504" s="15" t="n">
        <v>0</v>
      </c>
      <c r="C504" s="15" t="n">
        <v>0.0769</v>
      </c>
      <c r="D504" s="15" t="n">
        <v>0.632</v>
      </c>
      <c r="E504" s="14" t="s">
        <v>3990</v>
      </c>
    </row>
    <row r="505" customFormat="false" ht="14.5" hidden="false" customHeight="false" outlineLevel="0" collapsed="false">
      <c r="A505" s="14" t="s">
        <v>3991</v>
      </c>
      <c r="B505" s="15" t="n">
        <v>0</v>
      </c>
      <c r="C505" s="15" t="n">
        <v>0.0625</v>
      </c>
      <c r="D505" s="15" t="n">
        <v>-0.378</v>
      </c>
      <c r="E505" s="14" t="s">
        <v>3992</v>
      </c>
    </row>
    <row r="506" customFormat="false" ht="14.5" hidden="false" customHeight="false" outlineLevel="0" collapsed="false">
      <c r="A506" s="14" t="s">
        <v>3993</v>
      </c>
      <c r="B506" s="15" t="n">
        <v>0</v>
      </c>
      <c r="C506" s="15" t="n">
        <v>0.0797</v>
      </c>
      <c r="D506" s="15" t="n">
        <v>-0.905</v>
      </c>
      <c r="E506" s="14" t="s">
        <v>3994</v>
      </c>
    </row>
    <row r="507" customFormat="false" ht="14.5" hidden="false" customHeight="false" outlineLevel="0" collapsed="false">
      <c r="A507" s="14" t="s">
        <v>3995</v>
      </c>
      <c r="B507" s="15" t="n">
        <v>0</v>
      </c>
      <c r="C507" s="15" t="n">
        <v>0.0565</v>
      </c>
      <c r="D507" s="15" t="s">
        <v>36</v>
      </c>
      <c r="E507" s="14" t="s">
        <v>3996</v>
      </c>
    </row>
    <row r="508" customFormat="false" ht="14.5" hidden="false" customHeight="false" outlineLevel="0" collapsed="false">
      <c r="A508" s="14" t="s">
        <v>3997</v>
      </c>
      <c r="B508" s="15" t="n">
        <v>0</v>
      </c>
      <c r="C508" s="15" t="n">
        <v>0.0563</v>
      </c>
      <c r="D508" s="15" t="n">
        <v>0</v>
      </c>
      <c r="E508" s="14" t="s">
        <v>3998</v>
      </c>
    </row>
    <row r="509" customFormat="false" ht="14.5" hidden="false" customHeight="false" outlineLevel="0" collapsed="false">
      <c r="A509" s="14" t="s">
        <v>3999</v>
      </c>
      <c r="B509" s="15" t="n">
        <v>0</v>
      </c>
      <c r="C509" s="15" t="n">
        <v>0.0278</v>
      </c>
      <c r="D509" s="15" t="s">
        <v>36</v>
      </c>
      <c r="E509" s="14" t="s">
        <v>4000</v>
      </c>
    </row>
    <row r="510" customFormat="false" ht="14.5" hidden="false" customHeight="false" outlineLevel="0" collapsed="false">
      <c r="A510" s="14" t="s">
        <v>4001</v>
      </c>
      <c r="B510" s="15" t="n">
        <v>0</v>
      </c>
      <c r="C510" s="15" t="n">
        <v>0.0778</v>
      </c>
      <c r="D510" s="15" t="n">
        <v>1.342</v>
      </c>
      <c r="E510" s="14" t="s">
        <v>4002</v>
      </c>
    </row>
    <row r="511" customFormat="false" ht="14.5" hidden="false" customHeight="false" outlineLevel="0" collapsed="false">
      <c r="A511" s="14" t="s">
        <v>4003</v>
      </c>
      <c r="B511" s="15" t="n">
        <v>0</v>
      </c>
      <c r="C511" s="15" t="n">
        <v>0.0756</v>
      </c>
      <c r="D511" s="15" t="s">
        <v>36</v>
      </c>
      <c r="E511" s="14" t="s">
        <v>4004</v>
      </c>
    </row>
    <row r="512" customFormat="false" ht="14.5" hidden="false" customHeight="false" outlineLevel="0" collapsed="false">
      <c r="A512" s="14" t="s">
        <v>4005</v>
      </c>
      <c r="B512" s="15" t="n">
        <v>0</v>
      </c>
      <c r="C512" s="15" t="n">
        <v>0.0488</v>
      </c>
      <c r="D512" s="15" t="n">
        <v>0</v>
      </c>
      <c r="E512" s="14" t="s">
        <v>4006</v>
      </c>
    </row>
    <row r="513" customFormat="false" ht="14.5" hidden="false" customHeight="false" outlineLevel="0" collapsed="false">
      <c r="A513" s="14" t="s">
        <v>4007</v>
      </c>
      <c r="B513" s="15" t="n">
        <v>0</v>
      </c>
      <c r="C513" s="15" t="n">
        <v>0.0745</v>
      </c>
      <c r="D513" s="15" t="n">
        <v>-0.378</v>
      </c>
      <c r="E513" s="14" t="s">
        <v>4008</v>
      </c>
    </row>
    <row r="514" customFormat="false" ht="14.5" hidden="false" customHeight="false" outlineLevel="0" collapsed="false">
      <c r="A514" s="14" t="s">
        <v>4009</v>
      </c>
      <c r="B514" s="15" t="n">
        <v>0</v>
      </c>
      <c r="C514" s="15" t="n">
        <v>0.0746</v>
      </c>
      <c r="D514" s="15" t="n">
        <v>-0.832</v>
      </c>
      <c r="E514" s="14" t="s">
        <v>4010</v>
      </c>
    </row>
    <row r="515" customFormat="false" ht="14.5" hidden="false" customHeight="false" outlineLevel="0" collapsed="false">
      <c r="A515" s="14" t="s">
        <v>4011</v>
      </c>
      <c r="B515" s="15" t="n">
        <v>0</v>
      </c>
      <c r="C515" s="15" t="n">
        <v>0.0417</v>
      </c>
      <c r="D515" s="15" t="n">
        <v>0</v>
      </c>
      <c r="E515" s="14" t="s">
        <v>4012</v>
      </c>
    </row>
    <row r="516" customFormat="false" ht="14.5" hidden="false" customHeight="false" outlineLevel="0" collapsed="false">
      <c r="A516" s="14" t="s">
        <v>4013</v>
      </c>
      <c r="B516" s="15" t="n">
        <v>0</v>
      </c>
      <c r="C516" s="15" t="n">
        <v>0.082</v>
      </c>
      <c r="D516" s="15" t="n">
        <v>0</v>
      </c>
      <c r="E516" s="14" t="s">
        <v>4014</v>
      </c>
    </row>
    <row r="517" customFormat="false" ht="14.5" hidden="false" customHeight="false" outlineLevel="0" collapsed="false">
      <c r="A517" s="14" t="s">
        <v>4015</v>
      </c>
      <c r="B517" s="15" t="n">
        <v>0</v>
      </c>
      <c r="C517" s="15" t="n">
        <v>0.0759</v>
      </c>
      <c r="D517" s="15" t="n">
        <v>1.732</v>
      </c>
      <c r="E517" s="14" t="s">
        <v>4016</v>
      </c>
    </row>
    <row r="518" customFormat="false" ht="14.5" hidden="false" customHeight="false" outlineLevel="0" collapsed="false">
      <c r="A518" s="14" t="s">
        <v>4017</v>
      </c>
      <c r="B518" s="15" t="n">
        <v>0</v>
      </c>
      <c r="C518" s="15" t="n">
        <v>0.0788</v>
      </c>
      <c r="D518" s="15" t="n">
        <v>0.535</v>
      </c>
      <c r="E518" s="14" t="s">
        <v>4018</v>
      </c>
    </row>
    <row r="519" customFormat="false" ht="14.5" hidden="false" customHeight="false" outlineLevel="0" collapsed="false">
      <c r="A519" s="14" t="s">
        <v>4019</v>
      </c>
      <c r="B519" s="15" t="n">
        <v>0</v>
      </c>
      <c r="C519" s="15" t="n">
        <v>0.0783</v>
      </c>
      <c r="D519" s="15" t="s">
        <v>36</v>
      </c>
      <c r="E519" s="14" t="s">
        <v>4020</v>
      </c>
    </row>
    <row r="520" customFormat="false" ht="14.5" hidden="false" customHeight="false" outlineLevel="0" collapsed="false">
      <c r="A520" s="14" t="s">
        <v>4021</v>
      </c>
      <c r="B520" s="15" t="n">
        <v>0</v>
      </c>
      <c r="C520" s="15" t="n">
        <v>0.02</v>
      </c>
      <c r="D520" s="15" t="s">
        <v>36</v>
      </c>
      <c r="E520" s="14" t="s">
        <v>2029</v>
      </c>
    </row>
    <row r="521" customFormat="false" ht="14.5" hidden="false" customHeight="false" outlineLevel="0" collapsed="false">
      <c r="A521" s="14" t="s">
        <v>4022</v>
      </c>
      <c r="B521" s="15" t="n">
        <v>0</v>
      </c>
      <c r="C521" s="15" t="n">
        <v>0.0278</v>
      </c>
      <c r="D521" s="15" t="s">
        <v>36</v>
      </c>
      <c r="E521" s="14" t="s">
        <v>1185</v>
      </c>
    </row>
    <row r="522" customFormat="false" ht="14.5" hidden="false" customHeight="false" outlineLevel="0" collapsed="false">
      <c r="A522" s="14" t="s">
        <v>4023</v>
      </c>
      <c r="B522" s="15" t="n">
        <v>0</v>
      </c>
      <c r="C522" s="15" t="n">
        <v>0.0482</v>
      </c>
      <c r="D522" s="15" t="n">
        <v>1</v>
      </c>
      <c r="E522" s="14" t="s">
        <v>4024</v>
      </c>
    </row>
    <row r="523" customFormat="false" ht="14.5" hidden="false" customHeight="false" outlineLevel="0" collapsed="false">
      <c r="A523" s="14" t="s">
        <v>4025</v>
      </c>
      <c r="B523" s="15" t="n">
        <v>0</v>
      </c>
      <c r="C523" s="15" t="n">
        <v>0.0488</v>
      </c>
      <c r="D523" s="15" t="s">
        <v>36</v>
      </c>
      <c r="E523" s="14" t="s">
        <v>4026</v>
      </c>
    </row>
    <row r="524" customFormat="false" ht="14.5" hidden="false" customHeight="false" outlineLevel="0" collapsed="false">
      <c r="A524" s="14" t="s">
        <v>4027</v>
      </c>
      <c r="B524" s="15" t="n">
        <v>0</v>
      </c>
      <c r="C524" s="15" t="n">
        <v>0.0455</v>
      </c>
      <c r="D524" s="15" t="s">
        <v>36</v>
      </c>
      <c r="E524" s="14" t="s">
        <v>449</v>
      </c>
    </row>
    <row r="525" customFormat="false" ht="14.5" hidden="false" customHeight="false" outlineLevel="0" collapsed="false">
      <c r="A525" s="14" t="s">
        <v>4028</v>
      </c>
      <c r="B525" s="15" t="n">
        <v>0</v>
      </c>
      <c r="C525" s="15" t="n">
        <v>0.0676</v>
      </c>
      <c r="D525" s="15" t="n">
        <v>1</v>
      </c>
      <c r="E525" s="14" t="s">
        <v>4029</v>
      </c>
    </row>
    <row r="526" customFormat="false" ht="14.5" hidden="false" customHeight="false" outlineLevel="0" collapsed="false">
      <c r="A526" s="14" t="s">
        <v>4030</v>
      </c>
      <c r="B526" s="15" t="n">
        <v>0</v>
      </c>
      <c r="C526" s="15" t="n">
        <v>0.0385</v>
      </c>
      <c r="D526" s="15" t="s">
        <v>36</v>
      </c>
      <c r="E526" s="14" t="s">
        <v>4031</v>
      </c>
    </row>
    <row r="527" customFormat="false" ht="14.5" hidden="false" customHeight="false" outlineLevel="0" collapsed="false">
      <c r="A527" s="14" t="s">
        <v>4032</v>
      </c>
      <c r="B527" s="15" t="n">
        <v>0</v>
      </c>
      <c r="C527" s="15" t="n">
        <v>0.04</v>
      </c>
      <c r="D527" s="15" t="s">
        <v>36</v>
      </c>
      <c r="E527" s="14" t="s">
        <v>4033</v>
      </c>
    </row>
    <row r="528" customFormat="false" ht="14.5" hidden="false" customHeight="false" outlineLevel="0" collapsed="false">
      <c r="A528" s="14" t="s">
        <v>4034</v>
      </c>
      <c r="B528" s="15" t="n">
        <v>0</v>
      </c>
      <c r="C528" s="15" t="n">
        <v>0.0408</v>
      </c>
      <c r="D528" s="15" t="s">
        <v>36</v>
      </c>
      <c r="E528" s="14" t="s">
        <v>4035</v>
      </c>
    </row>
    <row r="529" customFormat="false" ht="14.5" hidden="false" customHeight="false" outlineLevel="0" collapsed="false">
      <c r="A529" s="14" t="s">
        <v>4036</v>
      </c>
      <c r="B529" s="15" t="n">
        <v>0</v>
      </c>
      <c r="C529" s="15" t="n">
        <v>0.0426</v>
      </c>
      <c r="D529" s="15" t="s">
        <v>36</v>
      </c>
      <c r="E529" s="14" t="s">
        <v>4037</v>
      </c>
    </row>
    <row r="530" customFormat="false" ht="14.5" hidden="false" customHeight="false" outlineLevel="0" collapsed="false">
      <c r="A530" s="14" t="s">
        <v>4038</v>
      </c>
      <c r="B530" s="15" t="n">
        <v>0</v>
      </c>
      <c r="C530" s="15" t="n">
        <v>0.0698</v>
      </c>
      <c r="D530" s="15" t="s">
        <v>36</v>
      </c>
      <c r="E530" s="14" t="s">
        <v>4039</v>
      </c>
    </row>
    <row r="531" customFormat="false" ht="14.5" hidden="false" customHeight="false" outlineLevel="0" collapsed="false">
      <c r="A531" s="14" t="s">
        <v>4040</v>
      </c>
      <c r="B531" s="15" t="n">
        <v>0</v>
      </c>
      <c r="C531" s="15" t="n">
        <v>0.0541</v>
      </c>
      <c r="D531" s="15" t="s">
        <v>36</v>
      </c>
      <c r="E531" s="14" t="s">
        <v>4041</v>
      </c>
    </row>
    <row r="532" customFormat="false" ht="14.5" hidden="false" customHeight="false" outlineLevel="0" collapsed="false">
      <c r="A532" s="14" t="s">
        <v>4042</v>
      </c>
      <c r="B532" s="15" t="n">
        <v>0</v>
      </c>
      <c r="C532" s="15" t="n">
        <v>0.0817</v>
      </c>
      <c r="D532" s="15" t="n">
        <v>1.213</v>
      </c>
      <c r="E532" s="14" t="s">
        <v>4043</v>
      </c>
    </row>
    <row r="533" customFormat="false" ht="14.5" hidden="false" customHeight="false" outlineLevel="0" collapsed="false">
      <c r="A533" s="14" t="s">
        <v>4044</v>
      </c>
      <c r="B533" s="15" t="n">
        <v>0</v>
      </c>
      <c r="C533" s="15" t="n">
        <v>0.0803</v>
      </c>
      <c r="D533" s="15" t="n">
        <v>-1.265</v>
      </c>
      <c r="E533" s="14" t="s">
        <v>4045</v>
      </c>
    </row>
    <row r="534" customFormat="false" ht="14.5" hidden="false" customHeight="false" outlineLevel="0" collapsed="false">
      <c r="A534" s="14" t="s">
        <v>4046</v>
      </c>
      <c r="B534" s="15" t="n">
        <v>0</v>
      </c>
      <c r="C534" s="15" t="n">
        <v>0.0847</v>
      </c>
      <c r="D534" s="15" t="n">
        <v>-1.043</v>
      </c>
      <c r="E534" s="14" t="s">
        <v>4047</v>
      </c>
    </row>
    <row r="535" customFormat="false" ht="14.5" hidden="false" customHeight="false" outlineLevel="0" collapsed="false">
      <c r="A535" s="14" t="s">
        <v>4048</v>
      </c>
      <c r="B535" s="15" t="n">
        <v>0</v>
      </c>
      <c r="C535" s="15" t="n">
        <v>0.0405</v>
      </c>
      <c r="D535" s="15" t="s">
        <v>36</v>
      </c>
      <c r="E535" s="14" t="s">
        <v>4049</v>
      </c>
    </row>
    <row r="536" customFormat="false" ht="14.5" hidden="false" customHeight="false" outlineLevel="0" collapsed="false">
      <c r="A536" s="14" t="s">
        <v>4050</v>
      </c>
      <c r="B536" s="15" t="n">
        <v>0</v>
      </c>
      <c r="C536" s="15" t="n">
        <v>0.0833</v>
      </c>
      <c r="D536" s="15" t="n">
        <v>0</v>
      </c>
      <c r="E536" s="14" t="s">
        <v>4051</v>
      </c>
    </row>
    <row r="537" customFormat="false" ht="14.5" hidden="false" customHeight="false" outlineLevel="0" collapsed="false">
      <c r="A537" s="14" t="s">
        <v>4052</v>
      </c>
      <c r="B537" s="15" t="n">
        <v>0</v>
      </c>
      <c r="C537" s="15" t="n">
        <v>0.0492</v>
      </c>
      <c r="D537" s="15" t="s">
        <v>36</v>
      </c>
      <c r="E537" s="14" t="s">
        <v>4053</v>
      </c>
    </row>
    <row r="538" customFormat="false" ht="14.5" hidden="false" customHeight="false" outlineLevel="0" collapsed="false">
      <c r="A538" s="14" t="s">
        <v>4054</v>
      </c>
      <c r="B538" s="15" t="n">
        <v>0</v>
      </c>
      <c r="C538" s="15" t="n">
        <v>0.0543</v>
      </c>
      <c r="D538" s="15" t="n">
        <v>-1.134</v>
      </c>
      <c r="E538" s="14" t="s">
        <v>4055</v>
      </c>
    </row>
    <row r="539" customFormat="false" ht="14.5" hidden="false" customHeight="false" outlineLevel="0" collapsed="false">
      <c r="A539" s="14" t="s">
        <v>4056</v>
      </c>
      <c r="B539" s="15" t="n">
        <v>0</v>
      </c>
      <c r="C539" s="15" t="n">
        <v>0.0308</v>
      </c>
      <c r="D539" s="15" t="n">
        <v>-1</v>
      </c>
      <c r="E539" s="14" t="s">
        <v>4057</v>
      </c>
    </row>
    <row r="540" customFormat="false" ht="14.5" hidden="false" customHeight="false" outlineLevel="0" collapsed="false">
      <c r="A540" s="14" t="s">
        <v>4058</v>
      </c>
      <c r="B540" s="15" t="n">
        <v>0</v>
      </c>
      <c r="C540" s="15" t="n">
        <v>0.076</v>
      </c>
      <c r="D540" s="15" t="n">
        <v>-0.302</v>
      </c>
      <c r="E540" s="14" t="s">
        <v>4059</v>
      </c>
    </row>
    <row r="541" customFormat="false" ht="14.5" hidden="false" customHeight="false" outlineLevel="0" collapsed="false">
      <c r="A541" s="14" t="s">
        <v>4060</v>
      </c>
      <c r="B541" s="15" t="n">
        <v>0</v>
      </c>
      <c r="C541" s="15" t="n">
        <v>0.08</v>
      </c>
      <c r="D541" s="15" t="n">
        <v>0.577</v>
      </c>
      <c r="E541" s="14" t="s">
        <v>4061</v>
      </c>
    </row>
    <row r="542" customFormat="false" ht="14.5" hidden="false" customHeight="false" outlineLevel="0" collapsed="false">
      <c r="A542" s="14" t="s">
        <v>4062</v>
      </c>
      <c r="B542" s="15" t="n">
        <v>0</v>
      </c>
      <c r="C542" s="15" t="n">
        <v>0.0726</v>
      </c>
      <c r="D542" s="15" t="n">
        <v>0.333</v>
      </c>
      <c r="E542" s="14" t="s">
        <v>4063</v>
      </c>
    </row>
    <row r="543" customFormat="false" ht="14.5" hidden="false" customHeight="false" outlineLevel="0" collapsed="false">
      <c r="A543" s="14" t="s">
        <v>4064</v>
      </c>
      <c r="B543" s="15" t="n">
        <v>0</v>
      </c>
      <c r="C543" s="15" t="n">
        <v>0.0417</v>
      </c>
      <c r="D543" s="15" t="s">
        <v>36</v>
      </c>
      <c r="E543" s="14" t="s">
        <v>2484</v>
      </c>
    </row>
    <row r="544" customFormat="false" ht="14.5" hidden="false" customHeight="false" outlineLevel="0" collapsed="false">
      <c r="A544" s="14" t="s">
        <v>4065</v>
      </c>
      <c r="B544" s="15" t="n">
        <v>0</v>
      </c>
      <c r="C544" s="15" t="n">
        <v>0.0667</v>
      </c>
      <c r="D544" s="15" t="s">
        <v>36</v>
      </c>
      <c r="E544" s="14" t="s">
        <v>4066</v>
      </c>
    </row>
    <row r="545" customFormat="false" ht="14.5" hidden="false" customHeight="false" outlineLevel="0" collapsed="false">
      <c r="A545" s="14" t="s">
        <v>4067</v>
      </c>
      <c r="B545" s="15" t="n">
        <v>0</v>
      </c>
      <c r="C545" s="15" t="n">
        <v>0.0545</v>
      </c>
      <c r="D545" s="15" t="s">
        <v>36</v>
      </c>
      <c r="E545" s="14" t="s">
        <v>406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5" activeCellId="0" sqref="B15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41.53"/>
    <col collapsed="false" customWidth="true" hidden="false" outlineLevel="0" max="2" min="2" style="0" width="16.99"/>
    <col collapsed="false" customWidth="true" hidden="false" outlineLevel="0" max="3" min="3" style="0" width="146.72"/>
  </cols>
  <sheetData>
    <row r="1" customFormat="false" ht="14.5" hidden="false" customHeight="false" outlineLevel="0" collapsed="false">
      <c r="A1" s="3" t="s">
        <v>4069</v>
      </c>
      <c r="B1" s="4"/>
      <c r="C1" s="4"/>
      <c r="D1" s="5"/>
      <c r="E1" s="4"/>
    </row>
    <row r="2" customFormat="false" ht="14.5" hidden="false" customHeight="false" outlineLevel="0" collapsed="false">
      <c r="A2" s="6" t="s">
        <v>4070</v>
      </c>
      <c r="B2" s="6" t="s">
        <v>4071</v>
      </c>
      <c r="C2" s="6" t="s">
        <v>3109</v>
      </c>
    </row>
    <row r="3" customFormat="false" ht="14.5" hidden="false" customHeight="false" outlineLevel="0" collapsed="false">
      <c r="A3" s="0" t="s">
        <v>4072</v>
      </c>
      <c r="B3" s="0" t="s">
        <v>4073</v>
      </c>
      <c r="C3" s="0" t="s">
        <v>4074</v>
      </c>
    </row>
    <row r="4" customFormat="false" ht="14.5" hidden="false" customHeight="false" outlineLevel="0" collapsed="false">
      <c r="A4" s="0" t="s">
        <v>4075</v>
      </c>
      <c r="B4" s="0" t="s">
        <v>4076</v>
      </c>
      <c r="C4" s="0" t="s">
        <v>4077</v>
      </c>
    </row>
    <row r="5" customFormat="false" ht="14.5" hidden="false" customHeight="false" outlineLevel="0" collapsed="false">
      <c r="A5" s="0" t="s">
        <v>4078</v>
      </c>
      <c r="B5" s="0" t="s">
        <v>4079</v>
      </c>
      <c r="C5" s="0" t="s">
        <v>4080</v>
      </c>
    </row>
    <row r="6" customFormat="false" ht="14.5" hidden="false" customHeight="false" outlineLevel="0" collapsed="false">
      <c r="A6" s="0" t="s">
        <v>4081</v>
      </c>
      <c r="B6" s="0" t="s">
        <v>4082</v>
      </c>
      <c r="C6" s="0" t="s">
        <v>4083</v>
      </c>
    </row>
    <row r="7" customFormat="false" ht="14.5" hidden="false" customHeight="false" outlineLevel="0" collapsed="false">
      <c r="A7" s="0" t="s">
        <v>4084</v>
      </c>
      <c r="B7" s="0" t="s">
        <v>4085</v>
      </c>
      <c r="C7" s="0" t="s">
        <v>3383</v>
      </c>
    </row>
    <row r="8" customFormat="false" ht="14.5" hidden="false" customHeight="false" outlineLevel="0" collapsed="false">
      <c r="A8" s="0" t="s">
        <v>4086</v>
      </c>
      <c r="B8" s="0" t="s">
        <v>4085</v>
      </c>
      <c r="C8" s="0" t="s">
        <v>338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3" activeCellId="0" sqref="C23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41.81"/>
    <col collapsed="false" customWidth="true" hidden="false" outlineLevel="0" max="2" min="2" style="0" width="16.72"/>
    <col collapsed="false" customWidth="true" hidden="false" outlineLevel="0" max="3" min="3" style="0" width="104.72"/>
  </cols>
  <sheetData>
    <row r="1" customFormat="false" ht="14.5" hidden="false" customHeight="false" outlineLevel="0" collapsed="false">
      <c r="A1" s="3" t="s">
        <v>4087</v>
      </c>
      <c r="B1" s="4"/>
      <c r="C1" s="4"/>
      <c r="D1" s="5"/>
      <c r="E1" s="4"/>
    </row>
    <row r="2" customFormat="false" ht="14.5" hidden="false" customHeight="false" outlineLevel="0" collapsed="false">
      <c r="A2" s="6" t="s">
        <v>4070</v>
      </c>
      <c r="B2" s="6" t="s">
        <v>4071</v>
      </c>
      <c r="C2" s="6" t="s">
        <v>3109</v>
      </c>
    </row>
    <row r="3" customFormat="false" ht="14.5" hidden="false" customHeight="false" outlineLevel="0" collapsed="false">
      <c r="A3" s="0" t="s">
        <v>4088</v>
      </c>
      <c r="B3" s="0" t="s">
        <v>4089</v>
      </c>
      <c r="C3" s="0" t="s">
        <v>4090</v>
      </c>
    </row>
    <row r="4" customFormat="false" ht="14.5" hidden="false" customHeight="false" outlineLevel="0" collapsed="false">
      <c r="A4" s="0" t="s">
        <v>4091</v>
      </c>
      <c r="B4" s="0" t="s">
        <v>4092</v>
      </c>
      <c r="C4" s="0" t="s">
        <v>4093</v>
      </c>
    </row>
    <row r="5" customFormat="false" ht="14.5" hidden="false" customHeight="false" outlineLevel="0" collapsed="false">
      <c r="A5" s="0" t="s">
        <v>4094</v>
      </c>
      <c r="B5" s="0" t="s">
        <v>4095</v>
      </c>
      <c r="C5" s="0" t="s">
        <v>4096</v>
      </c>
    </row>
    <row r="6" customFormat="false" ht="14.5" hidden="false" customHeight="false" outlineLevel="0" collapsed="false">
      <c r="A6" s="0" t="s">
        <v>4097</v>
      </c>
      <c r="B6" s="0" t="s">
        <v>4076</v>
      </c>
      <c r="C6" s="0" t="s">
        <v>4077</v>
      </c>
    </row>
    <row r="7" customFormat="false" ht="14.5" hidden="false" customHeight="false" outlineLevel="0" collapsed="false">
      <c r="A7" s="0" t="s">
        <v>4098</v>
      </c>
      <c r="B7" s="0" t="s">
        <v>4076</v>
      </c>
      <c r="C7" s="0" t="s">
        <v>4077</v>
      </c>
    </row>
    <row r="8" customFormat="false" ht="14.5" hidden="false" customHeight="false" outlineLevel="0" collapsed="false">
      <c r="A8" s="0" t="s">
        <v>4099</v>
      </c>
      <c r="B8" s="0" t="s">
        <v>4082</v>
      </c>
      <c r="C8" s="0" t="s">
        <v>4100</v>
      </c>
    </row>
    <row r="9" customFormat="false" ht="14.5" hidden="false" customHeight="false" outlineLevel="0" collapsed="false">
      <c r="A9" s="0" t="s">
        <v>4101</v>
      </c>
      <c r="B9" s="0" t="s">
        <v>4102</v>
      </c>
      <c r="C9" s="0" t="s">
        <v>4103</v>
      </c>
    </row>
    <row r="10" customFormat="false" ht="14.5" hidden="false" customHeight="false" outlineLevel="0" collapsed="false">
      <c r="A10" s="0" t="s">
        <v>4104</v>
      </c>
      <c r="B10" s="0" t="s">
        <v>4105</v>
      </c>
      <c r="C10" s="0" t="s">
        <v>4106</v>
      </c>
    </row>
    <row r="11" customFormat="false" ht="14.5" hidden="false" customHeight="false" outlineLevel="0" collapsed="false">
      <c r="A11" s="0" t="s">
        <v>4107</v>
      </c>
      <c r="B11" s="0" t="s">
        <v>4108</v>
      </c>
      <c r="C11" s="0" t="s">
        <v>41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2" activeCellId="0" sqref="B12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34.72"/>
    <col collapsed="false" customWidth="true" hidden="false" outlineLevel="0" max="2" min="2" style="0" width="23.72"/>
    <col collapsed="false" customWidth="true" hidden="false" outlineLevel="0" max="3" min="3" style="0" width="27.44"/>
  </cols>
  <sheetData>
    <row r="1" customFormat="false" ht="14.5" hidden="false" customHeight="false" outlineLevel="0" collapsed="false">
      <c r="A1" s="3" t="s">
        <v>4110</v>
      </c>
      <c r="B1" s="4"/>
      <c r="C1" s="4"/>
    </row>
    <row r="2" customFormat="false" ht="14.5" hidden="false" customHeight="false" outlineLevel="0" collapsed="false">
      <c r="A2" s="6" t="s">
        <v>4070</v>
      </c>
      <c r="B2" s="6" t="s">
        <v>4071</v>
      </c>
      <c r="C2" s="6" t="s">
        <v>3109</v>
      </c>
    </row>
    <row r="3" customFormat="false" ht="14.5" hidden="false" customHeight="false" outlineLevel="0" collapsed="false">
      <c r="A3" s="0" t="s">
        <v>4111</v>
      </c>
      <c r="B3" s="0" t="s">
        <v>4102</v>
      </c>
      <c r="C3" s="0" t="s">
        <v>4103</v>
      </c>
    </row>
    <row r="4" customFormat="false" ht="14.5" hidden="false" customHeight="false" outlineLevel="0" collapsed="false">
      <c r="A4" s="0" t="s">
        <v>4112</v>
      </c>
      <c r="B4" s="0" t="s">
        <v>4085</v>
      </c>
      <c r="C4" s="0" t="s">
        <v>338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7"/>
  <sheetViews>
    <sheetView showFormulas="false" showGridLines="true" showRowColHeaders="true" showZeros="true" rightToLeft="false" tabSelected="false" showOutlineSymbols="true" defaultGridColor="true" view="normal" topLeftCell="A1" colorId="64" zoomScale="87" zoomScaleNormal="87" zoomScalePageLayoutView="100" workbookViewId="0">
      <selection pane="topLeft" activeCell="A1" activeCellId="0" sqref="A1"/>
    </sheetView>
  </sheetViews>
  <sheetFormatPr defaultColWidth="8.96484375" defaultRowHeight="14.5" zeroHeight="false" outlineLevelRow="0" outlineLevelCol="0"/>
  <cols>
    <col collapsed="false" customWidth="true" hidden="false" outlineLevel="0" max="1" min="1" style="1" width="9.17"/>
    <col collapsed="false" customWidth="true" hidden="false" outlineLevel="0" max="2" min="2" style="0" width="209.17"/>
    <col collapsed="false" customWidth="true" hidden="false" outlineLevel="0" max="3" min="3" style="0" width="9.17"/>
    <col collapsed="false" customWidth="true" hidden="false" outlineLevel="0" max="4" min="4" style="1" width="19.26"/>
    <col collapsed="false" customWidth="true" hidden="false" outlineLevel="0" max="5" min="5" style="0" width="116.53"/>
    <col collapsed="false" customWidth="true" hidden="false" outlineLevel="0" max="7" min="6" style="0" width="9.17"/>
  </cols>
  <sheetData>
    <row r="1" customFormat="false" ht="14.5" hidden="false" customHeight="false" outlineLevel="0" collapsed="false">
      <c r="A1" s="19" t="s">
        <v>4113</v>
      </c>
      <c r="B1" s="4"/>
      <c r="C1" s="4"/>
    </row>
    <row r="2" s="3" customFormat="true" ht="14.5" hidden="false" customHeight="false" outlineLevel="0" collapsed="false">
      <c r="A2" s="6" t="s">
        <v>4114</v>
      </c>
      <c r="B2" s="6" t="s">
        <v>4115</v>
      </c>
      <c r="C2" s="6" t="s">
        <v>4116</v>
      </c>
      <c r="D2" s="6" t="s">
        <v>4117</v>
      </c>
      <c r="E2" s="20" t="s">
        <v>4118</v>
      </c>
    </row>
    <row r="3" customFormat="false" ht="14.5" hidden="false" customHeight="false" outlineLevel="0" collapsed="false">
      <c r="A3" s="1" t="n">
        <v>1</v>
      </c>
      <c r="B3" s="0" t="s">
        <v>4119</v>
      </c>
      <c r="C3" s="1" t="n">
        <v>11</v>
      </c>
      <c r="D3" s="1" t="n">
        <v>14</v>
      </c>
      <c r="E3" s="0" t="s">
        <v>4120</v>
      </c>
    </row>
    <row r="4" customFormat="false" ht="14.5" hidden="false" customHeight="false" outlineLevel="0" collapsed="false">
      <c r="A4" s="1" t="n">
        <v>2</v>
      </c>
      <c r="B4" s="0" t="s">
        <v>4121</v>
      </c>
      <c r="C4" s="1" t="n">
        <v>10</v>
      </c>
      <c r="D4" s="1" t="n">
        <v>15</v>
      </c>
      <c r="E4" s="0" t="s">
        <v>4122</v>
      </c>
    </row>
    <row r="5" customFormat="false" ht="14.5" hidden="false" customHeight="false" outlineLevel="0" collapsed="false">
      <c r="A5" s="1" t="n">
        <v>3</v>
      </c>
      <c r="B5" s="0" t="s">
        <v>4123</v>
      </c>
      <c r="C5" s="1" t="n">
        <v>7</v>
      </c>
      <c r="D5" s="1" t="n">
        <v>14</v>
      </c>
      <c r="E5" s="0" t="s">
        <v>4124</v>
      </c>
    </row>
    <row r="6" customFormat="false" ht="14.5" hidden="false" customHeight="false" outlineLevel="0" collapsed="false">
      <c r="A6" s="1" t="n">
        <v>4</v>
      </c>
      <c r="B6" s="0" t="s">
        <v>4125</v>
      </c>
      <c r="C6" s="1" t="n">
        <v>5</v>
      </c>
      <c r="D6" s="1" t="n">
        <v>11</v>
      </c>
      <c r="E6" s="0" t="s">
        <v>4126</v>
      </c>
    </row>
    <row r="7" customFormat="false" ht="14.5" hidden="false" customHeight="false" outlineLevel="0" collapsed="false">
      <c r="A7" s="1" t="n">
        <v>5</v>
      </c>
      <c r="B7" s="0" t="s">
        <v>4127</v>
      </c>
      <c r="C7" s="1" t="n">
        <v>5</v>
      </c>
      <c r="D7" s="1" t="n">
        <v>10</v>
      </c>
      <c r="E7" s="0" t="s">
        <v>4128</v>
      </c>
    </row>
    <row r="8" customFormat="false" ht="14.5" hidden="false" customHeight="false" outlineLevel="0" collapsed="false">
      <c r="A8" s="1" t="n">
        <v>6</v>
      </c>
      <c r="B8" s="0" t="s">
        <v>4129</v>
      </c>
      <c r="C8" s="1" t="n">
        <v>3</v>
      </c>
      <c r="D8" s="1" t="n">
        <v>3</v>
      </c>
      <c r="E8" s="0" t="s">
        <v>4130</v>
      </c>
    </row>
    <row r="9" customFormat="false" ht="14.5" hidden="false" customHeight="false" outlineLevel="0" collapsed="false">
      <c r="A9" s="1" t="n">
        <v>7</v>
      </c>
      <c r="B9" s="0" t="s">
        <v>4131</v>
      </c>
      <c r="C9" s="1" t="n">
        <v>2</v>
      </c>
      <c r="D9" s="1" t="n">
        <v>2</v>
      </c>
      <c r="E9" s="0" t="s">
        <v>4132</v>
      </c>
    </row>
    <row r="10" customFormat="false" ht="14.5" hidden="false" customHeight="false" outlineLevel="0" collapsed="false">
      <c r="A10" s="1" t="n">
        <v>8</v>
      </c>
      <c r="B10" s="0" t="s">
        <v>4133</v>
      </c>
      <c r="C10" s="1" t="n">
        <v>2</v>
      </c>
      <c r="D10" s="1" t="n">
        <v>2</v>
      </c>
      <c r="E10" s="0" t="s">
        <v>4134</v>
      </c>
    </row>
    <row r="11" customFormat="false" ht="14.5" hidden="false" customHeight="false" outlineLevel="0" collapsed="false">
      <c r="A11" s="1" t="n">
        <v>9</v>
      </c>
      <c r="B11" s="0" t="s">
        <v>4135</v>
      </c>
      <c r="C11" s="1" t="n">
        <v>2</v>
      </c>
      <c r="D11" s="1" t="n">
        <v>2</v>
      </c>
      <c r="E11" s="0" t="s">
        <v>4136</v>
      </c>
    </row>
    <row r="12" customFormat="false" ht="14.5" hidden="false" customHeight="false" outlineLevel="0" collapsed="false">
      <c r="A12" s="1" t="n">
        <v>10</v>
      </c>
      <c r="B12" s="0" t="s">
        <v>4137</v>
      </c>
      <c r="C12" s="1" t="n">
        <v>1</v>
      </c>
      <c r="D12" s="1" t="n">
        <v>1</v>
      </c>
      <c r="E12" s="0" t="s">
        <v>4138</v>
      </c>
    </row>
    <row r="13" customFormat="false" ht="14.5" hidden="false" customHeight="false" outlineLevel="0" collapsed="false">
      <c r="A13" s="1" t="n">
        <v>11</v>
      </c>
      <c r="B13" s="0" t="s">
        <v>4139</v>
      </c>
      <c r="C13" s="1" t="n">
        <v>1</v>
      </c>
      <c r="D13" s="1" t="n">
        <v>1</v>
      </c>
      <c r="E13" s="0" t="s">
        <v>4140</v>
      </c>
    </row>
    <row r="14" customFormat="false" ht="14.5" hidden="false" customHeight="false" outlineLevel="0" collapsed="false">
      <c r="A14" s="1" t="n">
        <v>12</v>
      </c>
      <c r="B14" s="0" t="s">
        <v>4141</v>
      </c>
      <c r="C14" s="1" t="n">
        <v>1</v>
      </c>
      <c r="D14" s="1" t="n">
        <v>1</v>
      </c>
      <c r="E14" s="0" t="s">
        <v>4142</v>
      </c>
    </row>
    <row r="15" customFormat="false" ht="14.5" hidden="false" customHeight="false" outlineLevel="0" collapsed="false">
      <c r="A15" s="1" t="n">
        <v>13</v>
      </c>
      <c r="B15" s="0" t="s">
        <v>4143</v>
      </c>
      <c r="C15" s="1" t="n">
        <v>1</v>
      </c>
      <c r="D15" s="1" t="n">
        <v>1</v>
      </c>
      <c r="E15" s="0" t="s">
        <v>4144</v>
      </c>
    </row>
    <row r="16" customFormat="false" ht="14.5" hidden="false" customHeight="false" outlineLevel="0" collapsed="false">
      <c r="A16" s="1" t="n">
        <v>14</v>
      </c>
      <c r="B16" s="0" t="s">
        <v>4145</v>
      </c>
      <c r="C16" s="1" t="n">
        <v>1</v>
      </c>
      <c r="D16" s="1" t="n">
        <v>1</v>
      </c>
      <c r="E16" s="0" t="s">
        <v>4146</v>
      </c>
    </row>
    <row r="17" customFormat="false" ht="14.5" hidden="false" customHeight="false" outlineLevel="0" collapsed="false">
      <c r="A17" s="1" t="n">
        <v>15</v>
      </c>
      <c r="B17" s="0" t="s">
        <v>4147</v>
      </c>
      <c r="C17" s="1" t="n">
        <v>1</v>
      </c>
      <c r="D17" s="1" t="n">
        <v>1</v>
      </c>
      <c r="E17" s="0" t="s">
        <v>4148</v>
      </c>
    </row>
    <row r="18" customFormat="false" ht="14.5" hidden="false" customHeight="false" outlineLevel="0" collapsed="false">
      <c r="A18" s="1" t="n">
        <v>16</v>
      </c>
      <c r="B18" s="0" t="s">
        <v>4149</v>
      </c>
      <c r="C18" s="1" t="n">
        <v>1</v>
      </c>
      <c r="D18" s="1" t="n">
        <v>1</v>
      </c>
      <c r="E18" s="0" t="s">
        <v>4150</v>
      </c>
    </row>
    <row r="19" customFormat="false" ht="14.5" hidden="false" customHeight="false" outlineLevel="0" collapsed="false">
      <c r="A19" s="1" t="n">
        <v>17</v>
      </c>
      <c r="B19" s="0" t="s">
        <v>4151</v>
      </c>
      <c r="C19" s="1" t="n">
        <v>1</v>
      </c>
      <c r="D19" s="1" t="n">
        <v>1</v>
      </c>
      <c r="E19" s="0" t="s">
        <v>4152</v>
      </c>
    </row>
    <row r="20" customFormat="false" ht="14.5" hidden="false" customHeight="false" outlineLevel="0" collapsed="false">
      <c r="A20" s="1" t="n">
        <v>18</v>
      </c>
      <c r="B20" s="0" t="s">
        <v>4153</v>
      </c>
      <c r="C20" s="1" t="n">
        <v>1</v>
      </c>
      <c r="D20" s="1" t="n">
        <v>1</v>
      </c>
      <c r="E20" s="0" t="s">
        <v>4142</v>
      </c>
    </row>
    <row r="21" customFormat="false" ht="14.5" hidden="false" customHeight="false" outlineLevel="0" collapsed="false">
      <c r="A21" s="1" t="n">
        <v>19</v>
      </c>
      <c r="B21" s="0" t="s">
        <v>4154</v>
      </c>
      <c r="C21" s="1" t="n">
        <v>1</v>
      </c>
      <c r="D21" s="1" t="n">
        <v>1</v>
      </c>
      <c r="E21" s="0" t="s">
        <v>4155</v>
      </c>
    </row>
    <row r="22" customFormat="false" ht="14.5" hidden="false" customHeight="false" outlineLevel="0" collapsed="false">
      <c r="A22" s="1" t="n">
        <v>20</v>
      </c>
      <c r="B22" s="0" t="s">
        <v>4156</v>
      </c>
      <c r="C22" s="1" t="n">
        <v>1</v>
      </c>
      <c r="D22" s="1" t="n">
        <v>1</v>
      </c>
      <c r="E22" s="0" t="s">
        <v>4157</v>
      </c>
    </row>
    <row r="23" customFormat="false" ht="14.5" hidden="false" customHeight="false" outlineLevel="0" collapsed="false">
      <c r="A23" s="1" t="n">
        <v>21</v>
      </c>
      <c r="B23" s="0" t="s">
        <v>4158</v>
      </c>
      <c r="C23" s="1" t="n">
        <v>1</v>
      </c>
      <c r="D23" s="1" t="n">
        <v>1</v>
      </c>
      <c r="E23" s="0" t="s">
        <v>4159</v>
      </c>
    </row>
    <row r="24" customFormat="false" ht="14.5" hidden="false" customHeight="false" outlineLevel="0" collapsed="false">
      <c r="A24" s="1" t="n">
        <v>22</v>
      </c>
      <c r="B24" s="0" t="s">
        <v>4160</v>
      </c>
      <c r="C24" s="1" t="n">
        <v>1</v>
      </c>
      <c r="D24" s="1" t="n">
        <v>1</v>
      </c>
      <c r="E24" s="0" t="s">
        <v>4161</v>
      </c>
    </row>
    <row r="25" customFormat="false" ht="14.5" hidden="false" customHeight="false" outlineLevel="0" collapsed="false">
      <c r="A25" s="1" t="n">
        <v>23</v>
      </c>
      <c r="B25" s="0" t="s">
        <v>4162</v>
      </c>
      <c r="C25" s="1" t="n">
        <v>1</v>
      </c>
      <c r="D25" s="1" t="n">
        <v>1</v>
      </c>
      <c r="E25" s="0" t="s">
        <v>4163</v>
      </c>
    </row>
    <row r="26" customFormat="false" ht="14.5" hidden="false" customHeight="false" outlineLevel="0" collapsed="false">
      <c r="A26" s="1" t="n">
        <v>24</v>
      </c>
      <c r="B26" s="0" t="s">
        <v>4164</v>
      </c>
      <c r="C26" s="1" t="n">
        <v>1</v>
      </c>
      <c r="D26" s="1" t="n">
        <v>1</v>
      </c>
      <c r="E26" s="0" t="s">
        <v>4165</v>
      </c>
    </row>
    <row r="27" customFormat="false" ht="14.5" hidden="false" customHeight="false" outlineLevel="0" collapsed="false">
      <c r="A27" s="1" t="n">
        <v>25</v>
      </c>
      <c r="B27" s="0" t="s">
        <v>4166</v>
      </c>
      <c r="C27" s="1" t="n">
        <v>1</v>
      </c>
      <c r="D27" s="1" t="n">
        <v>1</v>
      </c>
      <c r="E27" s="0" t="s">
        <v>41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2-02T17:56:18Z</dcterms:created>
  <dc:creator>Howland, John</dc:creator>
  <dc:description/>
  <dc:language>en-US</dc:language>
  <cp:lastModifiedBy>Howland, John</cp:lastModifiedBy>
  <dcterms:modified xsi:type="dcterms:W3CDTF">2023-11-03T15:58:46Z</dcterms:modified>
  <cp:revision>0</cp:revision>
  <dc:subject/>
  <dc:title/>
</cp:coreProperties>
</file>